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https://emckclac-my.sharepoint.com/personal/k20065666_kcl_ac_uk/Documents/1_PhD_project/5_Paper/1_GWAS_paper/Submission/Revision/Proof/"/>
    </mc:Choice>
  </mc:AlternateContent>
  <xr:revisionPtr revIDLastSave="24" documentId="8_{BBE46B5C-797C-453D-B0F7-956586428FD7}" xr6:coauthVersionLast="47" xr6:coauthVersionMax="47" xr10:uidLastSave="{7F99E98C-199F-425C-8043-AFFCABABA074}"/>
  <bookViews>
    <workbookView xWindow="-110" yWindow="-110" windowWidth="22620" windowHeight="13500" xr2:uid="{5020935D-6AC4-4F6E-AB7F-FE15613F1B40}"/>
  </bookViews>
  <sheets>
    <sheet name="TableS1" sheetId="24" r:id="rId1"/>
    <sheet name="TableS2" sheetId="26" r:id="rId2"/>
    <sheet name="TableS3" sheetId="27" r:id="rId3"/>
    <sheet name="TableS4" sheetId="28" r:id="rId4"/>
    <sheet name="TableS5" sheetId="6" r:id="rId5"/>
    <sheet name="TableS6" sheetId="29" r:id="rId6"/>
    <sheet name="TableS7" sheetId="30" r:id="rId7"/>
    <sheet name="TableS8" sheetId="33" r:id="rId8"/>
    <sheet name="TableS9" sheetId="32" r:id="rId9"/>
    <sheet name="TableS10" sheetId="22" r:id="rId10"/>
    <sheet name="TableS11" sheetId="23" r:id="rId11"/>
    <sheet name="TableS12" sheetId="31" r:id="rId12"/>
  </sheets>
  <externalReferences>
    <externalReference r:id="rId13"/>
    <externalReference r:id="rId14"/>
  </externalReferences>
  <definedNames>
    <definedName name="_xlnm._FilterDatabase" localSheetId="9" hidden="1">[1]Table4!$A$2:$L$34</definedName>
    <definedName name="_xlnm._FilterDatabase" localSheetId="10" hidden="1">TableS11!$A$2:$M$76</definedName>
    <definedName name="_xlnm._FilterDatabase" localSheetId="11" hidden="1">TableS12!$A$2:$G$275</definedName>
    <definedName name="_xlnm._FilterDatabase" localSheetId="3" hidden="1">TableS4!$B$2:$D$18</definedName>
    <definedName name="_xlnm._FilterDatabase" localSheetId="4" hidden="1">TableS5!$A$2:$I$307</definedName>
    <definedName name="_xlnm._FilterDatabase" localSheetId="6" hidden="1">TableS7!$A$3:$L$76</definedName>
    <definedName name="_xlnm._FilterDatabase" localSheetId="7" hidden="1">TableS8!$A$2:$J$122</definedName>
    <definedName name="_xlnm._FilterDatabase" localSheetId="8" hidden="1">TableS9!$A$2:$K$2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4" i="23" l="1"/>
  <c r="G65" i="23"/>
  <c r="G66" i="23"/>
  <c r="G67" i="23"/>
  <c r="G36" i="23"/>
  <c r="G37" i="23"/>
  <c r="G38" i="23"/>
  <c r="G12" i="23"/>
  <c r="G13" i="23"/>
  <c r="G14" i="23"/>
  <c r="G15" i="23"/>
  <c r="G16" i="23"/>
  <c r="G17" i="23"/>
  <c r="G18" i="23"/>
  <c r="G19" i="23"/>
  <c r="G20" i="23"/>
  <c r="G21" i="23"/>
  <c r="G22" i="23"/>
  <c r="G23" i="23"/>
  <c r="G24" i="23"/>
  <c r="G25" i="23"/>
  <c r="G26" i="23"/>
  <c r="G27" i="23"/>
  <c r="G4" i="23"/>
  <c r="G5" i="23"/>
  <c r="G6" i="23"/>
  <c r="G7" i="23"/>
  <c r="G8" i="23"/>
  <c r="G9" i="23"/>
  <c r="G10" i="23"/>
  <c r="G11" i="23"/>
  <c r="G28" i="23"/>
  <c r="G29" i="23"/>
  <c r="G30" i="23"/>
  <c r="G31" i="23"/>
  <c r="G32" i="23"/>
  <c r="G33" i="23"/>
  <c r="G34" i="23"/>
  <c r="G35" i="23"/>
  <c r="G47" i="23"/>
  <c r="G48" i="23"/>
  <c r="G49" i="23"/>
  <c r="G50" i="23"/>
  <c r="G51" i="23"/>
  <c r="G52" i="23"/>
  <c r="G53" i="23"/>
  <c r="G54" i="23"/>
  <c r="G55" i="23"/>
  <c r="G56" i="23"/>
  <c r="G57" i="23"/>
  <c r="G58" i="23"/>
  <c r="G59" i="23"/>
  <c r="G60" i="23"/>
  <c r="G61" i="23"/>
  <c r="G62" i="23"/>
  <c r="G39" i="23"/>
  <c r="G40" i="23"/>
  <c r="G41" i="23"/>
  <c r="G42" i="23"/>
  <c r="G43" i="23"/>
  <c r="G44" i="23"/>
  <c r="G45" i="23"/>
  <c r="G68" i="23"/>
  <c r="G69" i="23"/>
  <c r="G70" i="23"/>
  <c r="G71" i="23"/>
  <c r="G72" i="23"/>
  <c r="G73" i="23"/>
  <c r="G74" i="23"/>
  <c r="G75" i="23"/>
  <c r="G63" i="23"/>
</calcChain>
</file>

<file path=xl/sharedStrings.xml><?xml version="1.0" encoding="utf-8"?>
<sst xmlns="http://schemas.openxmlformats.org/spreadsheetml/2006/main" count="3963" uniqueCount="466">
  <si>
    <t>Table S1. Polygenic score resources.</t>
    <phoneticPr fontId="2" type="noConversion"/>
  </si>
  <si>
    <t>Polygenic score tested trait</t>
    <phoneticPr fontId="3" type="noConversion"/>
  </si>
  <si>
    <t>Polygenic score abbreviation</t>
    <phoneticPr fontId="2" type="noConversion"/>
  </si>
  <si>
    <t>Consortium</t>
    <phoneticPr fontId="2" type="noConversion"/>
  </si>
  <si>
    <t>Publication</t>
    <phoneticPr fontId="2" type="noConversion"/>
  </si>
  <si>
    <t>Data availability</t>
    <phoneticPr fontId="1" type="noConversion"/>
  </si>
  <si>
    <t>DOI</t>
    <phoneticPr fontId="2" type="noConversion"/>
  </si>
  <si>
    <t>PGS ASATadjBMI</t>
  </si>
  <si>
    <t>UK Biobank</t>
    <phoneticPr fontId="1" type="noConversion"/>
  </si>
  <si>
    <t>Agrawal et al. (Nat Commun 2022)</t>
  </si>
  <si>
    <t>https://www.pgscatalog.org/publication/PGP000391/</t>
    <phoneticPr fontId="1" type="noConversion"/>
  </si>
  <si>
    <t>https://doi.org/10.1038/s41467-022-30931-2</t>
  </si>
  <si>
    <t>Visceral adipose tissue volumes adjusted for BMI and height</t>
    <phoneticPr fontId="1" type="noConversion"/>
  </si>
  <si>
    <t>PGS VATadjBMI</t>
  </si>
  <si>
    <t>https://www.pgscatalog.org/publication/PGP000391/</t>
  </si>
  <si>
    <t>Gluteofemoral adipose tissue volumes adjusted for BMI and height</t>
    <phoneticPr fontId="1" type="noConversion"/>
  </si>
  <si>
    <t>PGS GFATadjBMI</t>
  </si>
  <si>
    <t>Body mass index</t>
    <phoneticPr fontId="1" type="noConversion"/>
  </si>
  <si>
    <t>PGS BMI</t>
  </si>
  <si>
    <t>UK Biobank</t>
  </si>
  <si>
    <t>https://plot.cnsgenomics.com/PGS/
https://cnsgenomics.com/software/gctb/#SummarydataandPGSweights</t>
  </si>
  <si>
    <t>Waist-to-hip ratio adjusted for BMI</t>
    <phoneticPr fontId="1" type="noConversion"/>
  </si>
  <si>
    <t>PGS WHRadjBMI</t>
  </si>
  <si>
    <t>UK Biobank + GIANT</t>
    <phoneticPr fontId="1" type="noConversion"/>
  </si>
  <si>
    <t>Pulit et al. (Hum Mol Genet 2019)</t>
  </si>
  <si>
    <t>https://portals.broadinstitute.org/collaboration/giant/index.php/GIANT_consortium_data_files</t>
    <phoneticPr fontId="1" type="noConversion"/>
  </si>
  <si>
    <t>https://doi.org/10.1093/hmg/ddy327</t>
  </si>
  <si>
    <t>High-density lipoprotein cholesterol</t>
  </si>
  <si>
    <t>PGS HDL</t>
  </si>
  <si>
    <t>GLGC</t>
    <phoneticPr fontId="1" type="noConversion"/>
  </si>
  <si>
    <t>Zhang et al. (Nat Genet 2023)</t>
  </si>
  <si>
    <t>https://www.pgscatalog.org/publication/PGP000489/</t>
  </si>
  <si>
    <t>https://www.nature.com/articles/s41588-023-01501-z#Sec12</t>
  </si>
  <si>
    <t>Low-density lipoprotein cholesterol</t>
  </si>
  <si>
    <t>PGS LDL</t>
  </si>
  <si>
    <t>Log triglycerides</t>
  </si>
  <si>
    <t>PGS logTG</t>
  </si>
  <si>
    <t>Total cholesterol</t>
  </si>
  <si>
    <t>PGS TC</t>
  </si>
  <si>
    <t>Type 1 diabetes</t>
  </si>
  <si>
    <t>PGS T1D</t>
  </si>
  <si>
    <t>Mixed</t>
    <phoneticPr fontId="1" type="noConversion"/>
  </si>
  <si>
    <t>Aly et al. (Nat Genet 2021)</t>
  </si>
  <si>
    <t>https://www.pgscatalog.org/publication/PGP000211/</t>
  </si>
  <si>
    <t>https://doi.org/10.1038/s41588-021-00948-2</t>
  </si>
  <si>
    <t>Type 2 diabetes</t>
  </si>
  <si>
    <t>PGS T2D</t>
    <phoneticPr fontId="1" type="noConversion"/>
  </si>
  <si>
    <t>Coronary artery disease</t>
    <phoneticPr fontId="1" type="noConversion"/>
  </si>
  <si>
    <t>PGS CAD</t>
  </si>
  <si>
    <t>CARDIoGRAMplusC4D</t>
  </si>
  <si>
    <t>Aragam et al. (Nat Genet 2022)</t>
  </si>
  <si>
    <t>https://www.pgscatalog.org/publication/PGP000409/</t>
  </si>
  <si>
    <t>https://doi.org/10.1038/s41588-022-01233-6</t>
  </si>
  <si>
    <t>Hypertension</t>
    <phoneticPr fontId="1" type="noConversion"/>
  </si>
  <si>
    <t>PGS Hypertension</t>
  </si>
  <si>
    <t>Weissbrod et al. (Nat Genet 2022)</t>
    <phoneticPr fontId="1" type="noConversion"/>
  </si>
  <si>
    <t>https://www.pgscatalog.org/score/PGS002701/</t>
    <phoneticPr fontId="1" type="noConversion"/>
  </si>
  <si>
    <t>https://doi.org/10.1038/s41588-022-01036-9</t>
    <phoneticPr fontId="1" type="noConversion"/>
  </si>
  <si>
    <t>Table S2. Association between polygenic scores and corresponding traits.</t>
    <phoneticPr fontId="2" type="noConversion"/>
  </si>
  <si>
    <t>Polygenic score</t>
    <phoneticPr fontId="1" type="noConversion"/>
  </si>
  <si>
    <t>Corresponding trait</t>
    <phoneticPr fontId="2" type="noConversion"/>
  </si>
  <si>
    <t>N</t>
    <phoneticPr fontId="2" type="noConversion"/>
  </si>
  <si>
    <t>Beta</t>
    <phoneticPr fontId="1" type="noConversion"/>
  </si>
  <si>
    <t>SE</t>
    <phoneticPr fontId="1" type="noConversion"/>
  </si>
  <si>
    <t>P</t>
    <phoneticPr fontId="1" type="noConversion"/>
  </si>
  <si>
    <t>Percentage of fat in android region</t>
  </si>
  <si>
    <t>Percentage of fat in largest visceral fat region</t>
  </si>
  <si>
    <t>Percentage of fat in gynoid region</t>
    <phoneticPr fontId="1" type="noConversion"/>
  </si>
  <si>
    <t>Percentage of fat in largest visceral fat region/Percentage of fat in gynoid region</t>
  </si>
  <si>
    <t>High density lipoprotein</t>
  </si>
  <si>
    <t>Low density lipoprotein</t>
  </si>
  <si>
    <t>logTG</t>
  </si>
  <si>
    <t>Coronary artery disease</t>
  </si>
  <si>
    <t>PGS T2D</t>
  </si>
  <si>
    <t>(1) adj. age and cell types</t>
    <phoneticPr fontId="2" type="noConversion"/>
  </si>
  <si>
    <t>(2) adj. age and BMI</t>
    <phoneticPr fontId="2" type="noConversion"/>
  </si>
  <si>
    <t>(3) adj. age, BMI and cell types</t>
    <phoneticPr fontId="2" type="noConversion"/>
  </si>
  <si>
    <t>C16:0/C12:0 (palmitic acid/lauric acid)</t>
    <phoneticPr fontId="1" type="noConversion"/>
  </si>
  <si>
    <t>C18:0/C12:0 (stearic acid/lauric acid)</t>
  </si>
  <si>
    <t>C18:0/C16:0 (stearic acid/palmitic acid)</t>
  </si>
  <si>
    <t>C20:0/C18:0 (arachidic acid/stearic acid)</t>
  </si>
  <si>
    <t>C16:1n-7/C16:0 (palmitoleic acid/palmitic acid)</t>
  </si>
  <si>
    <t>C18:1n-9/C18:0 (oleic acid/stearic acid)</t>
  </si>
  <si>
    <t>C18:1n-7/C16:1n-7 (vaccenic acid/palmitoleic acid)</t>
  </si>
  <si>
    <t>C20:3n-6/C18:2n-6 (dihomo-γ-linolenic acid/linoleic acid)</t>
  </si>
  <si>
    <t>C20:4n-6/C18:2n-6 (arachidonic acid/linoleic acid)</t>
    <phoneticPr fontId="1" type="noConversion"/>
  </si>
  <si>
    <t>C20:4n-6/C20:3n-6 (arachidonic acid/dihomo-γ-linolenic acid)</t>
    <phoneticPr fontId="1" type="noConversion"/>
  </si>
  <si>
    <t>C22:4n-6/C18:2n-6 (adrenic acid/linoleic acid)</t>
  </si>
  <si>
    <t>C22:4n-6/C20:3n-6 (adrenic acid/dihomo-γ-linolenic acid)</t>
  </si>
  <si>
    <t>C22:4n-6/C20:4n-6 (adrenic acid/arachidonic acid)</t>
  </si>
  <si>
    <t>C22:5n-3/C18:3n-3 (docosapentaenoic acid/α-linolenic acid)</t>
  </si>
  <si>
    <t>C22:6n-3/C22:5n-3 (docosahexaenoic acid/docosapentaenoic acid)</t>
  </si>
  <si>
    <t>Adipose fatty acid</t>
    <phoneticPr fontId="1" type="noConversion"/>
  </si>
  <si>
    <t>SFA (saturated fatty acid)</t>
  </si>
  <si>
    <t>C10:0 (capric acid)</t>
  </si>
  <si>
    <t>C12:0 (lauric acid)</t>
  </si>
  <si>
    <t>C14:0 (myristic acid)</t>
  </si>
  <si>
    <t>C16:0 (palmitic acid)</t>
  </si>
  <si>
    <t>C18:0 (stearic acid)</t>
  </si>
  <si>
    <t>C20:0 (arachidic acid)</t>
  </si>
  <si>
    <t>MUFA (monounsaturated fatty acid)</t>
  </si>
  <si>
    <t>C16:1n-7 (palmitoleic acid)</t>
  </si>
  <si>
    <t>C18:1n-7 (vaccenic acid)</t>
  </si>
  <si>
    <t>C18:1n-9 (oleic acid)</t>
  </si>
  <si>
    <t>C18:1trans (elaidic acid, trans-vaccenic acid)</t>
  </si>
  <si>
    <t>PUFA (polyunsaturated fatty acid)</t>
  </si>
  <si>
    <t>C18:3n-3 (α-linolenic acid)</t>
  </si>
  <si>
    <t>C20:5n-3 (eicosapentaenoic acid)</t>
  </si>
  <si>
    <t>C22:5n-3 (docosapentaenoic acid)</t>
  </si>
  <si>
    <t>C22:6n-3 (docosahexaenoic acid)</t>
  </si>
  <si>
    <t>C18:2n-6 (linoleic acid)</t>
  </si>
  <si>
    <t>C20:3n-6 (dihomo-γ-linolenic acid)</t>
  </si>
  <si>
    <t>C20:4n-6 (arachidonic acid)</t>
  </si>
  <si>
    <t>C22:4n-6 (adrenic acid)</t>
  </si>
  <si>
    <t>Chr</t>
  </si>
  <si>
    <t>Pos</t>
    <phoneticPr fontId="2" type="noConversion"/>
  </si>
  <si>
    <t>Effect allele</t>
  </si>
  <si>
    <t>Non-effect allele</t>
  </si>
  <si>
    <t>EAF</t>
    <phoneticPr fontId="1" type="noConversion"/>
  </si>
  <si>
    <t>Effect</t>
    <phoneticPr fontId="2" type="noConversion"/>
  </si>
  <si>
    <t>SE</t>
    <phoneticPr fontId="2" type="noConversion"/>
  </si>
  <si>
    <t>P</t>
    <phoneticPr fontId="2" type="noConversion"/>
  </si>
  <si>
    <t>Fatty acid</t>
    <phoneticPr fontId="1" type="noConversion"/>
  </si>
  <si>
    <t>C</t>
  </si>
  <si>
    <t>A</t>
  </si>
  <si>
    <t>T</t>
  </si>
  <si>
    <t>G</t>
  </si>
  <si>
    <t>X</t>
  </si>
  <si>
    <t>Fatty acid ratio</t>
    <phoneticPr fontId="1" type="noConversion"/>
  </si>
  <si>
    <t>C16:0/C12:0 (palmitic acid/lauric acid)</t>
  </si>
  <si>
    <t>AT</t>
  </si>
  <si>
    <t>C20:4n-6/C18:2n-6 (arachidonic acid/linoleic acid)</t>
  </si>
  <si>
    <t>C20:4n-6/C20:3n-6 (arachidonic acid/dihomo-γ-linolenic acid)</t>
  </si>
  <si>
    <t>We adjusted for age when run genome-wide association study. Chr, chromosome; Pos, position (GRCh38/hg38); EAF, effect allele frequency; Effect, beta estimate of effect allele; SE, standard error.</t>
    <phoneticPr fontId="1" type="noConversion"/>
  </si>
  <si>
    <t>Table S6. Genome-wide significant loci of fatty acids in adipose tissue (sensitivity analyses).</t>
    <phoneticPr fontId="1" type="noConversion"/>
  </si>
  <si>
    <t>SNP</t>
    <phoneticPr fontId="1" type="noConversion"/>
  </si>
  <si>
    <t>Pos</t>
    <phoneticPr fontId="1" type="noConversion"/>
  </si>
  <si>
    <t>Nearest genes</t>
    <phoneticPr fontId="1" type="noConversion"/>
  </si>
  <si>
    <t>Non-effect allele</t>
    <phoneticPr fontId="1" type="noConversion"/>
  </si>
  <si>
    <t>(1) adj. age and cell types</t>
    <phoneticPr fontId="1" type="noConversion"/>
  </si>
  <si>
    <t>Effect</t>
    <phoneticPr fontId="1" type="noConversion"/>
  </si>
  <si>
    <t>P</t>
  </si>
  <si>
    <t xml:space="preserve">SFA (saturated fatty acid) </t>
    <phoneticPr fontId="1" type="noConversion"/>
  </si>
  <si>
    <t>rs603424</t>
  </si>
  <si>
    <t>PKD2L1/SCD</t>
    <phoneticPr fontId="1" type="noConversion"/>
  </si>
  <si>
    <t xml:space="preserve">C16:0 (palmitic acid) </t>
    <phoneticPr fontId="1" type="noConversion"/>
  </si>
  <si>
    <t xml:space="preserve">C18:0 (stearic acid) </t>
    <phoneticPr fontId="1" type="noConversion"/>
  </si>
  <si>
    <t xml:space="preserve">C16:1n-7 (palmitoleic acid) </t>
    <phoneticPr fontId="1" type="noConversion"/>
  </si>
  <si>
    <t xml:space="preserve">C22:5n-3 (docosapentaenoic acid) </t>
    <phoneticPr fontId="1" type="noConversion"/>
  </si>
  <si>
    <t>rs114713999</t>
  </si>
  <si>
    <t>ZBTB41/ASPM</t>
    <phoneticPr fontId="1" type="noConversion"/>
  </si>
  <si>
    <t xml:space="preserve">C20:4n-6 (arachidonic acid) </t>
    <phoneticPr fontId="1" type="noConversion"/>
  </si>
  <si>
    <t>rs6713127</t>
  </si>
  <si>
    <t>KIDINS220/MBOAT2/ID2</t>
    <phoneticPr fontId="1" type="noConversion"/>
  </si>
  <si>
    <t>rs17559539</t>
  </si>
  <si>
    <t>EXOC6B/CYP26B1</t>
    <phoneticPr fontId="1" type="noConversion"/>
  </si>
  <si>
    <t>rs1542848</t>
  </si>
  <si>
    <t>MKRN2/RAF1/TSEN2/PPARG</t>
    <phoneticPr fontId="1" type="noConversion"/>
  </si>
  <si>
    <t>rs97384</t>
  </si>
  <si>
    <t>FADS2/FADS1/FADS3/FEN1/TMEM258</t>
    <phoneticPr fontId="1" type="noConversion"/>
  </si>
  <si>
    <t>C18:2n-6 (linoleic acid)</t>
    <phoneticPr fontId="1" type="noConversion"/>
  </si>
  <si>
    <t>rs140357769</t>
  </si>
  <si>
    <t>RTL4/LHFPL1</t>
    <phoneticPr fontId="1" type="noConversion"/>
  </si>
  <si>
    <t>C18:0/C12:0 (stearic acid/lauric acid)</t>
    <phoneticPr fontId="1" type="noConversion"/>
  </si>
  <si>
    <t>rs4460408</t>
  </si>
  <si>
    <t>LINC02055/RNU6-144P</t>
    <phoneticPr fontId="1" type="noConversion"/>
  </si>
  <si>
    <t>C18:0/C16:0 (stearic acid/palmitic acid)</t>
    <phoneticPr fontId="1" type="noConversion"/>
  </si>
  <si>
    <t>rs776749</t>
  </si>
  <si>
    <t>ADAMTSL1/MIR3152</t>
    <phoneticPr fontId="1" type="noConversion"/>
  </si>
  <si>
    <t>C16:1n-7/C16:0 (palmitoleic acid/palmitic acid)</t>
    <phoneticPr fontId="1" type="noConversion"/>
  </si>
  <si>
    <t>C18:1n-9/C18:0 (oleic acid/stearic acid)</t>
    <phoneticPr fontId="1" type="noConversion"/>
  </si>
  <si>
    <t>C22:5n-3/C18:3n-3 (docosapentaenoic acid/α-linolenic acid)</t>
    <phoneticPr fontId="1" type="noConversion"/>
  </si>
  <si>
    <t>rs79670584</t>
  </si>
  <si>
    <t>SNTB1/MTBP/MRPL13/COL14A1</t>
    <phoneticPr fontId="1" type="noConversion"/>
  </si>
  <si>
    <t>rs6505616</t>
  </si>
  <si>
    <t>PIEZO2</t>
    <phoneticPr fontId="1" type="noConversion"/>
  </si>
  <si>
    <t>rs795891</t>
  </si>
  <si>
    <t>ACSL3/MOGAT1</t>
    <phoneticPr fontId="1" type="noConversion"/>
  </si>
  <si>
    <t>rs6768977</t>
  </si>
  <si>
    <t>TSEN2/PPARG/MKRN2/RAF1</t>
    <phoneticPr fontId="1" type="noConversion"/>
  </si>
  <si>
    <t>rs79680695</t>
  </si>
  <si>
    <t>HAPLN1/EDIL3</t>
    <phoneticPr fontId="1" type="noConversion"/>
  </si>
  <si>
    <t>rs174544</t>
  </si>
  <si>
    <t>FADS2/FADS1/FEN1/TMEM258/FADS3</t>
    <phoneticPr fontId="2" type="noConversion"/>
  </si>
  <si>
    <t>Chr, chromosome; Pos, position (GRCh38/hg38); EAF, effect allele frequency; Effect, beta estimate of effect allele; SE, standard error.</t>
    <phoneticPr fontId="1" type="noConversion"/>
  </si>
  <si>
    <t>Adipose fatty acid</t>
    <phoneticPr fontId="11" type="noConversion"/>
  </si>
  <si>
    <t>Chr</t>
    <phoneticPr fontId="11" type="noConversion"/>
  </si>
  <si>
    <t>Lead GWAS SNP</t>
    <phoneticPr fontId="11" type="noConversion"/>
  </si>
  <si>
    <t>GTEx eQTL tissue</t>
  </si>
  <si>
    <t>Ensembl ID</t>
    <phoneticPr fontId="12" type="noConversion"/>
  </si>
  <si>
    <t>Gene</t>
    <phoneticPr fontId="12" type="noConversion"/>
  </si>
  <si>
    <t>Lead eQTL SNP</t>
    <phoneticPr fontId="13" type="noConversion"/>
  </si>
  <si>
    <t>PP.H4</t>
    <phoneticPr fontId="12" type="noConversion"/>
  </si>
  <si>
    <t>Colocalized SNP</t>
    <phoneticPr fontId="13" type="noConversion"/>
  </si>
  <si>
    <t>Brain_Cerebellar_Hemisphere</t>
  </si>
  <si>
    <t>ENSG00000107554</t>
  </si>
  <si>
    <t>DNMBP</t>
  </si>
  <si>
    <t>Brain_Frontal_Cortex_BA9</t>
  </si>
  <si>
    <t>ENSG00000107593</t>
  </si>
  <si>
    <t>PKD2L1</t>
  </si>
  <si>
    <t>Adipose_Subcutaneous</t>
  </si>
  <si>
    <t>ENSG00000099194</t>
  </si>
  <si>
    <t>SCD</t>
  </si>
  <si>
    <t>Adipose_Visceral_Omentum</t>
  </si>
  <si>
    <t>Breast_Mammary_Tissue</t>
  </si>
  <si>
    <t>Nerve_Tibial</t>
  </si>
  <si>
    <t>Heart_Left_Ventricle</t>
  </si>
  <si>
    <t>ENSG00000225526</t>
  </si>
  <si>
    <t>C3orf83</t>
  </si>
  <si>
    <t>rs299628</t>
  </si>
  <si>
    <t>rs2596831</t>
  </si>
  <si>
    <t>ENSG00000132155</t>
  </si>
  <si>
    <t>RAF1</t>
  </si>
  <si>
    <t>rs1532533</t>
  </si>
  <si>
    <t>Pituitary</t>
  </si>
  <si>
    <t>rs2442807</t>
  </si>
  <si>
    <t>Esophagus_Muscularis</t>
  </si>
  <si>
    <t>ENSG00000167995</t>
  </si>
  <si>
    <t>BEST1</t>
  </si>
  <si>
    <t>rs174536</t>
  </si>
  <si>
    <t>ENSG00000149485</t>
  </si>
  <si>
    <t>FADS1</t>
  </si>
  <si>
    <t>rs174553</t>
  </si>
  <si>
    <t>Brain_Anterior_cingulate_cortex_BA24</t>
  </si>
  <si>
    <t>rs174560</t>
  </si>
  <si>
    <t>rs174584</t>
  </si>
  <si>
    <t>Brain_Hippocampus</t>
  </si>
  <si>
    <t>rs174599</t>
  </si>
  <si>
    <t>Brain_Hypothalamus</t>
  </si>
  <si>
    <t>rs99780</t>
  </si>
  <si>
    <t>Brain_Putamen_basal_ganglia</t>
  </si>
  <si>
    <t>rs174601</t>
  </si>
  <si>
    <t>Esophagus_Gastroesophageal_Junction</t>
  </si>
  <si>
    <t>rs174574</t>
  </si>
  <si>
    <t>Liver</t>
  </si>
  <si>
    <t>rs174548</t>
  </si>
  <si>
    <t>Uterus</t>
  </si>
  <si>
    <t>rs174592</t>
  </si>
  <si>
    <t>Whole_Blood</t>
  </si>
  <si>
    <t>rs174567</t>
  </si>
  <si>
    <t>rs174581</t>
  </si>
  <si>
    <t>Skin_Not_Sun_Exposed_Suprapubic</t>
  </si>
  <si>
    <t>ENSG00000134824</t>
  </si>
  <si>
    <t>FADS2</t>
  </si>
  <si>
    <t>Skin_Sun_Exposed_Lower_leg</t>
  </si>
  <si>
    <t>Testis</t>
  </si>
  <si>
    <t>Muscle_Skeletal</t>
  </si>
  <si>
    <t>ENSG00000168496</t>
  </si>
  <si>
    <t>FEN1</t>
  </si>
  <si>
    <t>rs4246215</t>
  </si>
  <si>
    <t>rs174598</t>
  </si>
  <si>
    <t>Artery_Aorta</t>
  </si>
  <si>
    <t>ENSG00000134825</t>
  </si>
  <si>
    <t>TMEM258</t>
  </si>
  <si>
    <t>Lung</t>
  </si>
  <si>
    <t>Adrenal_Gland</t>
  </si>
  <si>
    <t>ENSG00000154743</t>
  </si>
  <si>
    <t>TSEN2</t>
  </si>
  <si>
    <t>rs2655261</t>
  </si>
  <si>
    <t>Colon_Sigmoid</t>
  </si>
  <si>
    <t>rs2454421</t>
  </si>
  <si>
    <t>rs709161</t>
  </si>
  <si>
    <t>rs174533</t>
  </si>
  <si>
    <t>rs174549</t>
  </si>
  <si>
    <t>Artery_Tibial</t>
  </si>
  <si>
    <t>Brain_Caudate_basal_ganglia</t>
  </si>
  <si>
    <t>rs174545</t>
  </si>
  <si>
    <t>Brain_Cerebellum</t>
  </si>
  <si>
    <t>Brain_Cortex</t>
  </si>
  <si>
    <t>rs174537</t>
  </si>
  <si>
    <t>rs102274</t>
  </si>
  <si>
    <t>Esophagus_Mucosa</t>
  </si>
  <si>
    <t>rs28456</t>
  </si>
  <si>
    <t>Pancreas</t>
  </si>
  <si>
    <t>Stomach</t>
  </si>
  <si>
    <t>rs174559</t>
  </si>
  <si>
    <t>Thyroid</t>
  </si>
  <si>
    <t>rs174564</t>
  </si>
  <si>
    <t>ENSG00000221968</t>
  </si>
  <si>
    <t>FADS3</t>
  </si>
  <si>
    <t>ENSG00000256713</t>
  </si>
  <si>
    <t>PGA5</t>
  </si>
  <si>
    <t>rs174538</t>
  </si>
  <si>
    <t>Cells_Cultured_fibroblasts</t>
  </si>
  <si>
    <t>Heart_Atrial_Appendage</t>
  </si>
  <si>
    <t>rs174535</t>
  </si>
  <si>
    <t>Ovary</t>
  </si>
  <si>
    <t>Chr, chromosome; LD r2, linkage disequilibrium between TwinsUK fatty acid GWAS and GTEx eQTL lead SNPs; PP.H4, posterior probability of hypothesis 4, both traits are associated and share a single causal variant; Colocalized SNP, the lead colocalized SNP for both TwinsUK fatty acid GWAS and GTEx eQTL studies.</t>
    <phoneticPr fontId="1" type="noConversion"/>
  </si>
  <si>
    <t>GTEx sQTL tissue</t>
  </si>
  <si>
    <t>Transcript</t>
  </si>
  <si>
    <t>Lead sQTL SNP</t>
    <phoneticPr fontId="1" type="noConversion"/>
  </si>
  <si>
    <t>Cells_EBV-transformed_lymphocytes</t>
  </si>
  <si>
    <t>chr3:12604289:12608766:clu_29431:ENSG00000132155.11</t>
  </si>
  <si>
    <t>chr3:12604289:12608766:clu_39612:ENSG00000132155.11</t>
  </si>
  <si>
    <t>rs5746207</t>
  </si>
  <si>
    <t>chr11:61828597:61837778:clu_5774:ENSG00000134824.13</t>
  </si>
  <si>
    <t>chr11:61828597:61837778:clu_7015:ENSG00000134824.13</t>
  </si>
  <si>
    <t>chr11:61828597:61837778:clu_7509:ENSG00000134824.13</t>
  </si>
  <si>
    <t>chr11:61828597:61837778:clu_7766:ENSG00000134824.13</t>
  </si>
  <si>
    <t>chr11:61828597:61837778:clu_8135:ENSG00000134824.13</t>
  </si>
  <si>
    <t>chr11:61828597:61837778:clu_5774:ENSG00000168496.3</t>
  </si>
  <si>
    <t>chr11:61789235:61789785:clu_6849:ENSG00000134825.15</t>
  </si>
  <si>
    <t>Fatty acid ratio</t>
  </si>
  <si>
    <t>chr11:61828597:61837778:clu_6566:ENSG00000134824.13</t>
  </si>
  <si>
    <t>rs174544</t>
    <phoneticPr fontId="1" type="noConversion"/>
  </si>
  <si>
    <t>chr11:61828597:61837778:clu_7206:ENSG00000134824.13</t>
  </si>
  <si>
    <t>Colon_Transverse</t>
  </si>
  <si>
    <t>chr11:61828597:61837778:clu_7310:ENSG00000134824.13</t>
  </si>
  <si>
    <t>chr11:61828597:61837778:clu_8012:ENSG00000134824.13</t>
  </si>
  <si>
    <t>chr11:61828597:61837778:clu_7310:ENSG00000168496.3</t>
  </si>
  <si>
    <t>chr11:61828597:61837778:clu_8012:ENSG00000168496.3</t>
  </si>
  <si>
    <t>Chr, chromosome; LD r2, linkage disequilibrium between TwinsUK fatty acid GWAS and GTEx sQTL lead SNPs; PP.H4, posterior probability of hypothesis 4, both traits are associated and share a single causal variant; Colocalized SNP, the lead colocalized SNP for both TwinsUK fatty acid GWAS and GTEx sQTL studies.</t>
    <phoneticPr fontId="1" type="noConversion"/>
  </si>
  <si>
    <t>Adipose fatty acid</t>
    <phoneticPr fontId="2" type="noConversion"/>
  </si>
  <si>
    <t>Chr</t>
    <phoneticPr fontId="2" type="noConversion"/>
  </si>
  <si>
    <t>Lead GWAS SNP</t>
    <phoneticPr fontId="2" type="noConversion"/>
  </si>
  <si>
    <t>CpG</t>
    <phoneticPr fontId="2" type="noConversion"/>
  </si>
  <si>
    <t>UCSC reference gene name</t>
    <phoneticPr fontId="2" type="noConversion"/>
  </si>
  <si>
    <t>UCSC reference gene group</t>
    <phoneticPr fontId="1" type="noConversion"/>
  </si>
  <si>
    <t>Relation to UCSC CpG island</t>
    <phoneticPr fontId="1" type="noConversion"/>
  </si>
  <si>
    <t>Enhancer/Regulatory feature group</t>
    <phoneticPr fontId="1" type="noConversion"/>
  </si>
  <si>
    <t>Lead metQTL SNP</t>
    <phoneticPr fontId="2" type="noConversion"/>
  </si>
  <si>
    <r>
      <t>LD r</t>
    </r>
    <r>
      <rPr>
        <b/>
        <vertAlign val="superscript"/>
        <sz val="8"/>
        <rFont val="Arial"/>
        <family val="2"/>
      </rPr>
      <t>2</t>
    </r>
  </si>
  <si>
    <t>PP.H4</t>
    <phoneticPr fontId="3" type="noConversion"/>
  </si>
  <si>
    <t>Colocalized SNP</t>
    <phoneticPr fontId="2" type="noConversion"/>
  </si>
  <si>
    <t>rs603424</t>
    <phoneticPr fontId="0" type="noConversion"/>
  </si>
  <si>
    <t>cg00699831</t>
  </si>
  <si>
    <t>Body</t>
  </si>
  <si>
    <t>--</t>
  </si>
  <si>
    <t>cg01270221</t>
  </si>
  <si>
    <t>cg05958582</t>
  </si>
  <si>
    <t>TSS200</t>
  </si>
  <si>
    <t>cg15430659</t>
  </si>
  <si>
    <t>CNNM1</t>
  </si>
  <si>
    <t>1stExon</t>
  </si>
  <si>
    <t>Island</t>
  </si>
  <si>
    <t>cg16744911</t>
  </si>
  <si>
    <t>S_Shore</t>
  </si>
  <si>
    <t>Enhancer</t>
    <phoneticPr fontId="2" type="noConversion"/>
  </si>
  <si>
    <t>cg19380722</t>
  </si>
  <si>
    <t>cg22599822</t>
  </si>
  <si>
    <t>5'UTR;1stExon</t>
  </si>
  <si>
    <t>cg22619549</t>
  </si>
  <si>
    <t>cg00409700</t>
  </si>
  <si>
    <t>IQSEC1</t>
    <phoneticPr fontId="0" type="noConversion"/>
  </si>
  <si>
    <t>3'UTR;Body</t>
  </si>
  <si>
    <t>Unclassified cell type specific</t>
  </si>
  <si>
    <t>rs2633442</t>
  </si>
  <si>
    <t>rs1542848</t>
    <phoneticPr fontId="0" type="noConversion"/>
  </si>
  <si>
    <t>cg00509610</t>
  </si>
  <si>
    <t>TSEN2</t>
    <phoneticPr fontId="0" type="noConversion"/>
  </si>
  <si>
    <t>5'UTR</t>
  </si>
  <si>
    <t>S_Shelf</t>
  </si>
  <si>
    <t>rs299652</t>
  </si>
  <si>
    <t>rs9862177</t>
    <phoneticPr fontId="0" type="noConversion"/>
  </si>
  <si>
    <t>cg14549777</t>
  </si>
  <si>
    <t>MKRN2</t>
  </si>
  <si>
    <t>Promoter associated</t>
  </si>
  <si>
    <t>rs2442819</t>
  </si>
  <si>
    <t>cg02111951</t>
  </si>
  <si>
    <t>C11orf9</t>
    <phoneticPr fontId="0" type="noConversion"/>
  </si>
  <si>
    <t>Enhancer</t>
  </si>
  <si>
    <t>rs174549</t>
    <phoneticPr fontId="0" type="noConversion"/>
  </si>
  <si>
    <t>cg03805684</t>
  </si>
  <si>
    <t>FEN1, C11orf10, MIR611</t>
    <phoneticPr fontId="1" type="noConversion"/>
  </si>
  <si>
    <t>5'UTR;TSS1500;TSS1500</t>
  </si>
  <si>
    <t>rs174561</t>
  </si>
  <si>
    <t>rs174584</t>
    <phoneticPr fontId="0" type="noConversion"/>
  </si>
  <si>
    <t>rs97384</t>
    <phoneticPr fontId="0" type="noConversion"/>
  </si>
  <si>
    <t>cg04074454</t>
  </si>
  <si>
    <t>N_Shore</t>
  </si>
  <si>
    <t>rs174529</t>
  </si>
  <si>
    <t>cg07689907</t>
  </si>
  <si>
    <t>cg16328381</t>
    <phoneticPr fontId="1" type="noConversion"/>
  </si>
  <si>
    <t>3'UTR</t>
  </si>
  <si>
    <t>rs174576</t>
  </si>
  <si>
    <t>rs174576</t>
    <phoneticPr fontId="0" type="noConversion"/>
  </si>
  <si>
    <t>cg24731731</t>
  </si>
  <si>
    <t>rs174533</t>
    <phoneticPr fontId="0" type="noConversion"/>
  </si>
  <si>
    <t>cg25448062</t>
  </si>
  <si>
    <t>N_Shelf</t>
  </si>
  <si>
    <t>rs174556</t>
  </si>
  <si>
    <t>--</t>
    <phoneticPr fontId="0" type="noConversion"/>
  </si>
  <si>
    <t>cg19380722</t>
    <phoneticPr fontId="1" type="noConversion"/>
  </si>
  <si>
    <t>cg00099295</t>
    <phoneticPr fontId="1" type="noConversion"/>
  </si>
  <si>
    <t>TSS1500</t>
  </si>
  <si>
    <t>rs705962</t>
  </si>
  <si>
    <t>rs6768977</t>
    <phoneticPr fontId="0" type="noConversion"/>
  </si>
  <si>
    <t>cg00509610</t>
    <phoneticPr fontId="0" type="noConversion"/>
  </si>
  <si>
    <t>rs299652</t>
    <phoneticPr fontId="0" type="noConversion"/>
  </si>
  <si>
    <t>cg08272513</t>
  </si>
  <si>
    <t>rs709166</t>
  </si>
  <si>
    <t>cg17574799</t>
  </si>
  <si>
    <t>rs299650</t>
  </si>
  <si>
    <t>cg23412633</t>
  </si>
  <si>
    <t>rs709164</t>
  </si>
  <si>
    <t>FEN1, C11orf10, MIR611</t>
    <phoneticPr fontId="0" type="noConversion"/>
  </si>
  <si>
    <t>5'UTR, TSS1500, TSS1500</t>
    <phoneticPr fontId="1" type="noConversion"/>
  </si>
  <si>
    <t>cg07689907</t>
    <phoneticPr fontId="1" type="noConversion"/>
  </si>
  <si>
    <t>cg15598662</t>
  </si>
  <si>
    <t>MIR1908, FADS1</t>
    <phoneticPr fontId="0" type="noConversion"/>
  </si>
  <si>
    <t>TSS200, Body</t>
    <phoneticPr fontId="1" type="noConversion"/>
  </si>
  <si>
    <t>cg16328381</t>
  </si>
  <si>
    <t>cg25324164</t>
  </si>
  <si>
    <t>Table S10. Association between gene expression and fatty acid in adipose tissue.</t>
    <phoneticPr fontId="1" type="noConversion"/>
  </si>
  <si>
    <t>Ensembl ID</t>
    <phoneticPr fontId="2" type="noConversion"/>
  </si>
  <si>
    <t>Chr</t>
    <phoneticPr fontId="1" type="noConversion"/>
  </si>
  <si>
    <t>Gene</t>
    <phoneticPr fontId="1" type="noConversion"/>
  </si>
  <si>
    <t>N</t>
  </si>
  <si>
    <t>Effect</t>
  </si>
  <si>
    <t>SE</t>
  </si>
  <si>
    <t>q value</t>
    <phoneticPr fontId="1" type="noConversion"/>
  </si>
  <si>
    <t>Fatty acid</t>
    <phoneticPr fontId="2" type="noConversion"/>
  </si>
  <si>
    <t>ENSG00000099194</t>
    <phoneticPr fontId="2" type="noConversion"/>
  </si>
  <si>
    <t>SCD</t>
    <phoneticPr fontId="1" type="noConversion"/>
  </si>
  <si>
    <t>ENSG00000168496</t>
    <phoneticPr fontId="2" type="noConversion"/>
  </si>
  <si>
    <t>FEN1</t>
    <phoneticPr fontId="1" type="noConversion"/>
  </si>
  <si>
    <t>ENSG00000149485</t>
    <phoneticPr fontId="2" type="noConversion"/>
  </si>
  <si>
    <t>FADS1</t>
    <phoneticPr fontId="1" type="noConversion"/>
  </si>
  <si>
    <t>TMEM258</t>
    <phoneticPr fontId="1" type="noConversion"/>
  </si>
  <si>
    <t>Chr, chromosome; N, sample size; Effect, effect size (beta value); q value, one of FDR method adjusting for multiple tests.</t>
    <phoneticPr fontId="2" type="noConversion"/>
  </si>
  <si>
    <t>Table S11. Association between DNA methylation and fatty acid in adipose tissue.</t>
    <phoneticPr fontId="1" type="noConversion"/>
  </si>
  <si>
    <t>Table S14. Association between DNA methylation and fatty acid level in adipose tissue.</t>
    <phoneticPr fontId="2" type="noConversion"/>
  </si>
  <si>
    <t>Adipose fatty acid</t>
  </si>
  <si>
    <t>Adipose fatty acid</t>
    <phoneticPr fontId="3" type="noConversion"/>
  </si>
  <si>
    <t>q value</t>
    <phoneticPr fontId="2" type="noConversion"/>
  </si>
  <si>
    <t>Fatty acid</t>
  </si>
  <si>
    <t xml:space="preserve">SFA </t>
  </si>
  <si>
    <t>Enhancer</t>
    <phoneticPr fontId="1" type="noConversion"/>
  </si>
  <si>
    <t>5'UTR, 1stExon</t>
    <phoneticPr fontId="1" type="noConversion"/>
  </si>
  <si>
    <t xml:space="preserve">C16:0 </t>
  </si>
  <si>
    <t>5'UTR, 1stExon</t>
  </si>
  <si>
    <t xml:space="preserve">C18:0 </t>
  </si>
  <si>
    <t xml:space="preserve">C16:1n-7 </t>
  </si>
  <si>
    <t xml:space="preserve">C20:4n-6 </t>
  </si>
  <si>
    <t>IQSEC1</t>
  </si>
  <si>
    <t>3'UTR, Body</t>
  </si>
  <si>
    <t>C11orf9</t>
  </si>
  <si>
    <t>FEN1;C11orf10;MIR611</t>
  </si>
  <si>
    <t>5'UTR, TSS1500, TSS1500</t>
  </si>
  <si>
    <t xml:space="preserve">C16:1n-7/C16:0 </t>
  </si>
  <si>
    <t xml:space="preserve">C18:1n-9/C18:0 </t>
  </si>
  <si>
    <t xml:space="preserve">C20:4n-6/C18:2n-6 </t>
  </si>
  <si>
    <t>cg00099295</t>
  </si>
  <si>
    <t>Unclassified</t>
  </si>
  <si>
    <t xml:space="preserve">C20:4n-6/C20:3n-6 </t>
  </si>
  <si>
    <t>MIR1908;FADS1</t>
  </si>
  <si>
    <t>TSS200, Body</t>
  </si>
  <si>
    <t>FDR</t>
    <phoneticPr fontId="1" type="noConversion"/>
  </si>
  <si>
    <t>Number of variants in dataset</t>
  </si>
  <si>
    <t>Number of variants in TwinsUK</t>
  </si>
  <si>
    <t>Table S5. Genome-wide suggestive loci of fatty acids in adipose tissue.</t>
    <phoneticPr fontId="1" type="noConversion"/>
  </si>
  <si>
    <t>Table S4. Heritability of fatty acid ratio in adipose tissue (sensitivity analyses).</t>
    <phoneticPr fontId="1" type="noConversion"/>
  </si>
  <si>
    <t>Table S3. Heritability of fatty acid in adipose tissue (sensitivity analyses).</t>
    <phoneticPr fontId="1" type="noConversion"/>
  </si>
  <si>
    <t>Table S12. Association between polygenic score and fatty acid level in adipose tissue.</t>
    <phoneticPr fontId="2" type="noConversion"/>
  </si>
  <si>
    <t>Table S9. Colocalization of TwinsUK GWAS and GTEx sQTL signals.</t>
    <phoneticPr fontId="2" type="noConversion"/>
  </si>
  <si>
    <t>Table S8. Colocalization of TwinsUK GWAS and GTEx eQTL signals.</t>
    <phoneticPr fontId="2" type="noConversion"/>
  </si>
  <si>
    <t>Table S7. Colocalization of GWAS and meQTL signals.</t>
    <phoneticPr fontId="2" type="noConversion"/>
  </si>
  <si>
    <t>Zhang et al. (Nat Genet 2023)</t>
    <phoneticPr fontId="1" type="noConversion"/>
  </si>
  <si>
    <t>doi.org/10.1038/s41588-024-01704-y</t>
    <phoneticPr fontId="1" type="noConversion"/>
  </si>
  <si>
    <t>Chr, chromosome; N, sample size; Effect, effect size.</t>
    <phoneticPr fontId="1" type="noConversion"/>
  </si>
  <si>
    <t>Abdominal subcutaneous adipose tissue volumes adjusted for BMI and height</t>
    <phoneticPr fontId="1" type="noConversion"/>
  </si>
  <si>
    <t>Zheng et al. (Nat Genet 2024)</t>
    <phoneticPr fontId="1" type="noConversion"/>
  </si>
  <si>
    <t>Atherosclerotic cardiovascular disease (ASCVD) score</t>
    <phoneticPr fontId="2" type="noConversion"/>
  </si>
  <si>
    <r>
      <t>The heritability (h</t>
    </r>
    <r>
      <rPr>
        <vertAlign val="superscript"/>
        <sz val="8"/>
        <rFont val="Arial"/>
        <family val="2"/>
      </rPr>
      <t>2</t>
    </r>
    <r>
      <rPr>
        <sz val="8"/>
        <rFont val="Arial"/>
        <family val="2"/>
      </rPr>
      <t>) of fatty acid was estimated by the ACE model among 486 twins (210 MZ and 276 DZ). Sensitivity analyses were performed using ACE model, adjusted for (1) age and cell types; (2) age and BMI; (3) age, BMI and cell types.</t>
    </r>
    <phoneticPr fontId="1" type="noConversion"/>
  </si>
  <si>
    <r>
      <t>The heritability (h</t>
    </r>
    <r>
      <rPr>
        <vertAlign val="superscript"/>
        <sz val="8"/>
        <rFont val="Arial"/>
        <family val="2"/>
      </rPr>
      <t>2</t>
    </r>
    <r>
      <rPr>
        <sz val="8"/>
        <rFont val="Arial"/>
        <family val="2"/>
      </rPr>
      <t>) of fatty acid in adipose tissue was estimated by the ACE model among 486 twins (210 MZ and 276 DZ). Sensitivity analyses were performed using ACE model, adjusted for (1) age and cell types; (2) age and BMI; (3) age, BMI and cell types. Only fatty acid ratios in the same metabolic pathway with h</t>
    </r>
    <r>
      <rPr>
        <vertAlign val="superscript"/>
        <sz val="8"/>
        <rFont val="Arial"/>
        <family val="2"/>
      </rPr>
      <t>2</t>
    </r>
    <r>
      <rPr>
        <sz val="8"/>
        <rFont val="Arial"/>
        <family val="2"/>
      </rPr>
      <t>&gt;=0.15 with age-adjusted were listed.</t>
    </r>
    <phoneticPr fontId="1" type="noConversion"/>
  </si>
  <si>
    <t>Chr, chromosome; LD r2, linkage disequilibrium between GWAS and meQTL lead SNPs; PP.H4, posterior probability of hypothesis 4, both traits are associated and share a single causal variant; Colocalized SNP, the lead colocalized SNP for both GWAS and meQTL studi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_ "/>
    <numFmt numFmtId="177" formatCode="0.000_ "/>
    <numFmt numFmtId="178" formatCode="0.000"/>
    <numFmt numFmtId="179" formatCode="0.0E+00"/>
    <numFmt numFmtId="180" formatCode="0.00_ "/>
    <numFmt numFmtId="181" formatCode="0.000_);[Red]\(0.000\)"/>
  </numFmts>
  <fonts count="14">
    <font>
      <sz val="11"/>
      <color theme="1"/>
      <name val="等线"/>
      <family val="2"/>
      <charset val="134"/>
      <scheme val="minor"/>
    </font>
    <font>
      <sz val="9"/>
      <name val="等线"/>
      <family val="2"/>
      <charset val="134"/>
      <scheme val="minor"/>
    </font>
    <font>
      <sz val="9"/>
      <name val="等线"/>
      <family val="3"/>
      <charset val="134"/>
      <scheme val="minor"/>
    </font>
    <font>
      <b/>
      <sz val="8"/>
      <name val="Arial"/>
      <family val="2"/>
    </font>
    <font>
      <sz val="8"/>
      <name val="Arial"/>
      <family val="2"/>
    </font>
    <font>
      <b/>
      <i/>
      <sz val="8"/>
      <name val="Arial"/>
      <family val="2"/>
    </font>
    <font>
      <sz val="11"/>
      <color theme="1"/>
      <name val="等线"/>
      <family val="2"/>
      <charset val="134"/>
      <scheme val="minor"/>
    </font>
    <font>
      <sz val="11"/>
      <name val="等线"/>
      <family val="2"/>
      <charset val="134"/>
      <scheme val="minor"/>
    </font>
    <font>
      <i/>
      <sz val="8"/>
      <name val="Arial"/>
      <family val="2"/>
    </font>
    <font>
      <vertAlign val="superscript"/>
      <sz val="8"/>
      <name val="Arial"/>
      <family val="2"/>
    </font>
    <font>
      <b/>
      <vertAlign val="superscript"/>
      <sz val="8"/>
      <name val="Arial"/>
      <family val="2"/>
    </font>
    <font>
      <b/>
      <sz val="11"/>
      <color rgb="FF000000"/>
      <name val="Calibri"/>
      <family val="2"/>
    </font>
    <font>
      <b/>
      <vertAlign val="subscript"/>
      <sz val="11"/>
      <color rgb="FF000000"/>
      <name val="Calibri"/>
      <family val="2"/>
    </font>
    <font>
      <b/>
      <sz val="11"/>
      <name val="Calibri"/>
      <family val="2"/>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alignment vertical="center"/>
    </xf>
    <xf numFmtId="0" fontId="6" fillId="0" borderId="0">
      <alignment vertical="center"/>
    </xf>
  </cellStyleXfs>
  <cellXfs count="69">
    <xf numFmtId="0" fontId="0" fillId="0" borderId="0" xfId="0">
      <alignment vertical="center"/>
    </xf>
    <xf numFmtId="0" fontId="4" fillId="0" borderId="0" xfId="0" applyFont="1" applyFill="1" applyAlignment="1">
      <alignment horizontal="left" vertical="center"/>
    </xf>
    <xf numFmtId="0" fontId="3" fillId="0" borderId="0" xfId="0" applyFont="1" applyFill="1" applyAlignment="1">
      <alignment horizontal="left" vertical="center"/>
    </xf>
    <xf numFmtId="0" fontId="4" fillId="0" borderId="0" xfId="0" applyFont="1" applyFill="1">
      <alignment vertical="center"/>
    </xf>
    <xf numFmtId="179" fontId="4" fillId="0" borderId="0" xfId="0" applyNumberFormat="1" applyFont="1" applyFill="1" applyAlignment="1">
      <alignment horizontal="left" vertical="center"/>
    </xf>
    <xf numFmtId="0" fontId="3" fillId="0" borderId="2" xfId="0" applyFont="1" applyFill="1" applyBorder="1" applyAlignment="1">
      <alignment horizontal="left" vertical="center" wrapText="1"/>
    </xf>
    <xf numFmtId="179" fontId="3" fillId="0" borderId="2" xfId="0" applyNumberFormat="1" applyFont="1" applyFill="1" applyBorder="1" applyAlignment="1">
      <alignment horizontal="left" vertical="center" wrapText="1"/>
    </xf>
    <xf numFmtId="0" fontId="4" fillId="0" borderId="3" xfId="0" applyFont="1" applyFill="1" applyBorder="1">
      <alignment vertical="center"/>
    </xf>
    <xf numFmtId="0" fontId="4" fillId="0" borderId="3" xfId="0" applyFont="1" applyFill="1" applyBorder="1" applyAlignment="1">
      <alignment horizontal="left" vertical="center"/>
    </xf>
    <xf numFmtId="0" fontId="7" fillId="0" borderId="0" xfId="0" applyFont="1" applyFill="1">
      <alignment vertical="center"/>
    </xf>
    <xf numFmtId="0" fontId="3" fillId="0" borderId="2" xfId="0" applyFont="1" applyFill="1" applyBorder="1" applyAlignment="1">
      <alignment horizontal="left" vertical="center"/>
    </xf>
    <xf numFmtId="0" fontId="5" fillId="0" borderId="2" xfId="0" applyFont="1" applyFill="1" applyBorder="1" applyAlignment="1">
      <alignment horizontal="left" vertical="center"/>
    </xf>
    <xf numFmtId="181" fontId="4" fillId="0" borderId="0" xfId="0" applyNumberFormat="1" applyFont="1" applyFill="1" applyAlignment="1">
      <alignment horizontal="left" vertical="center"/>
    </xf>
    <xf numFmtId="0" fontId="4" fillId="0" borderId="0" xfId="0" applyFont="1" applyFill="1" applyAlignment="1">
      <alignment horizontal="left" vertical="center" wrapText="1"/>
    </xf>
    <xf numFmtId="181" fontId="4" fillId="0" borderId="3" xfId="0" applyNumberFormat="1" applyFont="1" applyFill="1" applyBorder="1" applyAlignment="1">
      <alignment horizontal="left" vertical="center"/>
    </xf>
    <xf numFmtId="179" fontId="4" fillId="0" borderId="3" xfId="0" applyNumberFormat="1" applyFont="1" applyFill="1" applyBorder="1" applyAlignment="1">
      <alignment horizontal="left" vertical="center"/>
    </xf>
    <xf numFmtId="0" fontId="3" fillId="0" borderId="2" xfId="0" applyFont="1" applyFill="1" applyBorder="1" applyAlignment="1">
      <alignment horizontal="justify" vertical="center"/>
    </xf>
    <xf numFmtId="0" fontId="3" fillId="0" borderId="0" xfId="0" applyFont="1" applyFill="1" applyAlignment="1">
      <alignment horizontal="justify" vertical="center"/>
    </xf>
    <xf numFmtId="0" fontId="4" fillId="0" borderId="0" xfId="0" quotePrefix="1" applyFont="1" applyFill="1" applyAlignment="1">
      <alignment horizontal="left" vertical="center"/>
    </xf>
    <xf numFmtId="0" fontId="4" fillId="0" borderId="0" xfId="0" applyFont="1" applyFill="1" applyAlignment="1">
      <alignment horizontal="justify" vertical="center"/>
    </xf>
    <xf numFmtId="0" fontId="4" fillId="0" borderId="3" xfId="0" applyFont="1" applyFill="1" applyBorder="1" applyAlignment="1">
      <alignment horizontal="justify" vertical="center"/>
    </xf>
    <xf numFmtId="2" fontId="4" fillId="0" borderId="3" xfId="0" applyNumberFormat="1" applyFont="1" applyFill="1" applyBorder="1" applyAlignment="1">
      <alignment horizontal="justify" vertical="center"/>
    </xf>
    <xf numFmtId="0" fontId="4" fillId="0" borderId="0" xfId="0" applyFont="1" applyFill="1" applyAlignment="1">
      <alignment horizontal="left"/>
    </xf>
    <xf numFmtId="180" fontId="4" fillId="0" borderId="0" xfId="0" applyNumberFormat="1" applyFont="1" applyFill="1" applyAlignment="1">
      <alignment horizontal="left"/>
    </xf>
    <xf numFmtId="180" fontId="7" fillId="0" borderId="0" xfId="0" applyNumberFormat="1" applyFont="1" applyFill="1">
      <alignment vertical="center"/>
    </xf>
    <xf numFmtId="0" fontId="4" fillId="0" borderId="3" xfId="0" applyFont="1" applyFill="1" applyBorder="1" applyAlignment="1">
      <alignment horizontal="left"/>
    </xf>
    <xf numFmtId="176" fontId="4" fillId="0" borderId="0" xfId="0" applyNumberFormat="1" applyFont="1" applyFill="1" applyAlignment="1">
      <alignment horizontal="left" vertical="center"/>
    </xf>
    <xf numFmtId="177" fontId="4" fillId="0" borderId="0" xfId="0" applyNumberFormat="1" applyFont="1" applyFill="1" applyAlignment="1">
      <alignment horizontal="left" vertical="center"/>
    </xf>
    <xf numFmtId="177" fontId="3" fillId="0" borderId="2" xfId="0" applyNumberFormat="1" applyFont="1" applyFill="1" applyBorder="1" applyAlignment="1">
      <alignment horizontal="left" vertical="center"/>
    </xf>
    <xf numFmtId="179" fontId="5" fillId="0" borderId="2" xfId="0" applyNumberFormat="1" applyFont="1" applyFill="1" applyBorder="1" applyAlignment="1">
      <alignment horizontal="left" vertical="center"/>
    </xf>
    <xf numFmtId="177" fontId="3" fillId="0" borderId="0" xfId="0" applyNumberFormat="1" applyFont="1" applyFill="1" applyAlignment="1">
      <alignment horizontal="left" vertical="center"/>
    </xf>
    <xf numFmtId="179" fontId="5" fillId="0" borderId="0" xfId="0" applyNumberFormat="1" applyFont="1" applyFill="1" applyAlignment="1">
      <alignment horizontal="left" vertical="center"/>
    </xf>
    <xf numFmtId="177" fontId="4" fillId="0" borderId="3" xfId="0" applyNumberFormat="1" applyFont="1" applyFill="1" applyBorder="1" applyAlignment="1">
      <alignment horizontal="left" vertical="center"/>
    </xf>
    <xf numFmtId="0" fontId="3" fillId="0" borderId="1" xfId="0" applyFont="1" applyFill="1" applyBorder="1" applyAlignment="1">
      <alignment horizontal="justify" vertical="center"/>
    </xf>
    <xf numFmtId="0" fontId="3" fillId="0" borderId="3" xfId="0" applyFont="1" applyFill="1" applyBorder="1" applyAlignment="1">
      <alignment horizontal="justify" vertical="center"/>
    </xf>
    <xf numFmtId="176" fontId="4" fillId="0" borderId="0" xfId="0" applyNumberFormat="1" applyFont="1" applyFill="1" applyAlignment="1">
      <alignment horizontal="justify" vertical="center"/>
    </xf>
    <xf numFmtId="0" fontId="8" fillId="0" borderId="0" xfId="0" applyFont="1" applyFill="1" applyAlignment="1">
      <alignment horizontal="justify" vertical="center"/>
    </xf>
    <xf numFmtId="178" fontId="4" fillId="0" borderId="0" xfId="0" applyNumberFormat="1" applyFont="1" applyFill="1" applyAlignment="1">
      <alignment horizontal="left" vertical="center"/>
    </xf>
    <xf numFmtId="177" fontId="4" fillId="0" borderId="0" xfId="0" applyNumberFormat="1" applyFont="1" applyFill="1" applyAlignment="1">
      <alignment horizontal="justify" vertical="center"/>
    </xf>
    <xf numFmtId="179" fontId="4" fillId="0" borderId="0" xfId="0" applyNumberFormat="1" applyFont="1" applyFill="1" applyAlignment="1">
      <alignment horizontal="justify" vertical="center"/>
    </xf>
    <xf numFmtId="0" fontId="8" fillId="0" borderId="0" xfId="0" applyFont="1" applyFill="1">
      <alignment vertical="center"/>
    </xf>
    <xf numFmtId="176" fontId="4" fillId="0" borderId="3" xfId="0" applyNumberFormat="1" applyFont="1" applyFill="1" applyBorder="1" applyAlignment="1">
      <alignment horizontal="left" vertical="center"/>
    </xf>
    <xf numFmtId="0" fontId="8" fillId="0" borderId="3" xfId="0" applyFont="1" applyFill="1" applyBorder="1">
      <alignment vertical="center"/>
    </xf>
    <xf numFmtId="178" fontId="4" fillId="0" borderId="3" xfId="0" applyNumberFormat="1" applyFont="1" applyFill="1" applyBorder="1" applyAlignment="1">
      <alignment horizontal="left" vertical="center"/>
    </xf>
    <xf numFmtId="0" fontId="3" fillId="0" borderId="1" xfId="0" applyFont="1" applyFill="1" applyBorder="1" applyAlignment="1">
      <alignment horizontal="left" vertical="center" wrapText="1"/>
    </xf>
    <xf numFmtId="0" fontId="3" fillId="0" borderId="1" xfId="0" applyFont="1" applyFill="1" applyBorder="1" applyAlignment="1">
      <alignment horizontal="center" vertical="center"/>
    </xf>
    <xf numFmtId="0" fontId="3" fillId="0" borderId="3" xfId="0" applyFont="1" applyFill="1" applyBorder="1" applyAlignment="1">
      <alignment horizontal="left" vertical="center" wrapText="1"/>
    </xf>
    <xf numFmtId="0" fontId="3" fillId="0" borderId="0" xfId="0" applyFont="1" applyFill="1" applyAlignment="1">
      <alignment horizontal="left" vertical="center" wrapText="1"/>
    </xf>
    <xf numFmtId="0" fontId="5" fillId="0" borderId="0" xfId="0" applyFont="1" applyFill="1" applyAlignment="1">
      <alignment horizontal="left" vertical="center"/>
    </xf>
    <xf numFmtId="0" fontId="4" fillId="0" borderId="0" xfId="0" applyFont="1" applyFill="1" applyAlignment="1"/>
    <xf numFmtId="180" fontId="4" fillId="0" borderId="0" xfId="0" applyNumberFormat="1" applyFont="1" applyFill="1" applyAlignment="1"/>
    <xf numFmtId="0" fontId="3" fillId="0" borderId="2" xfId="0" applyFont="1" applyFill="1" applyBorder="1" applyAlignment="1">
      <alignment vertical="center" wrapText="1"/>
    </xf>
    <xf numFmtId="180" fontId="3" fillId="0" borderId="2" xfId="0" applyNumberFormat="1" applyFont="1" applyFill="1" applyBorder="1" applyAlignment="1">
      <alignment horizontal="left" vertical="center"/>
    </xf>
    <xf numFmtId="0" fontId="3" fillId="0" borderId="0" xfId="0" applyFont="1" applyFill="1" applyAlignment="1">
      <alignment vertical="center" wrapText="1"/>
    </xf>
    <xf numFmtId="180" fontId="3" fillId="0" borderId="0" xfId="0" applyNumberFormat="1" applyFont="1" applyFill="1" applyAlignment="1">
      <alignment horizontal="left" vertical="center"/>
    </xf>
    <xf numFmtId="0" fontId="8" fillId="0" borderId="0" xfId="0" applyFont="1" applyFill="1" applyAlignment="1">
      <alignment horizontal="left" vertical="center"/>
    </xf>
    <xf numFmtId="180" fontId="4" fillId="0" borderId="0" xfId="0" applyNumberFormat="1" applyFont="1" applyFill="1" applyAlignment="1">
      <alignment horizontal="left" vertical="center"/>
    </xf>
    <xf numFmtId="2" fontId="4" fillId="0" borderId="0" xfId="0" applyNumberFormat="1" applyFont="1" applyFill="1" applyAlignment="1">
      <alignment horizontal="left" vertical="center"/>
    </xf>
    <xf numFmtId="180" fontId="4" fillId="0" borderId="0" xfId="0" quotePrefix="1" applyNumberFormat="1" applyFont="1" applyFill="1" applyAlignment="1">
      <alignment horizontal="left" vertical="center"/>
    </xf>
    <xf numFmtId="0" fontId="8" fillId="0" borderId="3" xfId="0" applyFont="1" applyFill="1" applyBorder="1" applyAlignment="1">
      <alignment horizontal="left" vertical="center"/>
    </xf>
    <xf numFmtId="2" fontId="4" fillId="0" borderId="3" xfId="0" applyNumberFormat="1" applyFont="1" applyFill="1" applyBorder="1" applyAlignment="1">
      <alignment horizontal="left" vertical="center"/>
    </xf>
    <xf numFmtId="180" fontId="4" fillId="0" borderId="3" xfId="0" applyNumberFormat="1" applyFont="1" applyFill="1" applyBorder="1" applyAlignment="1">
      <alignment horizontal="left" vertical="center"/>
    </xf>
    <xf numFmtId="180" fontId="3" fillId="0" borderId="2" xfId="0" applyNumberFormat="1" applyFont="1" applyFill="1" applyBorder="1" applyAlignment="1">
      <alignment horizontal="left" vertical="center" wrapText="1"/>
    </xf>
    <xf numFmtId="0" fontId="5" fillId="0" borderId="0" xfId="0" applyFont="1" applyFill="1" applyAlignment="1">
      <alignment vertical="center" wrapText="1"/>
    </xf>
    <xf numFmtId="180" fontId="3" fillId="0" borderId="0" xfId="0" applyNumberFormat="1" applyFont="1" applyFill="1" applyAlignment="1">
      <alignment horizontal="left" vertical="center" wrapText="1"/>
    </xf>
    <xf numFmtId="0" fontId="7" fillId="0" borderId="0" xfId="0" applyFont="1" applyFill="1" applyAlignment="1">
      <alignment horizontal="left" vertical="center"/>
    </xf>
    <xf numFmtId="179" fontId="5" fillId="0" borderId="2" xfId="0" applyNumberFormat="1" applyFont="1" applyFill="1" applyBorder="1" applyAlignment="1">
      <alignment horizontal="left" vertical="center" wrapText="1"/>
    </xf>
    <xf numFmtId="179" fontId="5" fillId="0" borderId="0" xfId="0" applyNumberFormat="1" applyFont="1" applyFill="1" applyAlignment="1">
      <alignment horizontal="left" vertical="center" wrapText="1"/>
    </xf>
    <xf numFmtId="179" fontId="3" fillId="0" borderId="0" xfId="0" applyNumberFormat="1" applyFont="1" applyFill="1" applyAlignment="1">
      <alignment horizontal="left" vertical="center" wrapText="1"/>
    </xf>
  </cellXfs>
  <cellStyles count="2">
    <cellStyle name="常规" xfId="0" builtinId="0"/>
    <cellStyle name="常规 2" xfId="1" xr:uid="{AA74485A-CE76-4706-B0D0-6FA1476B654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emckclac-my.sharepoint.com/personal/k20065666_kcl_ac_uk/Documents/1_PhD_project/5_Paper/1_GWAS_paper/20231212/GWASpaper_original_tables_Xinyu_20231211.xlsx" TargetMode="External"/><Relationship Id="rId1" Type="http://schemas.openxmlformats.org/officeDocument/2006/relationships/externalLinkPath" Target="/personal/k20065666_kcl_ac_uk/Documents/1_PhD_project/5_Paper/1_GWAS_paper/Submission/GWASpaper_original_tables_Xinyu_20231211.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https://emckclac-my.sharepoint.com/personal/k20065666_kcl_ac_uk/Documents/1_PhD_project/1_Data_Analysis/16_DNA_methylation/DNA_methylation/Genotype_DNAmeth_FA_updated20230309.xlsx" TargetMode="External"/><Relationship Id="rId1" Type="http://schemas.openxmlformats.org/officeDocument/2006/relationships/externalLinkPath" Target="/personal/k20065666_kcl_ac_uk/Documents/1_PhD_project/1_Data_Analysis/16_DNA_methylation/DNA_methylation/Genotype_DNAmeth_FA_updated2023030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Intro_GWASATLAS"/>
      <sheetName val="Table1"/>
      <sheetName val="Table2"/>
      <sheetName val="Table3"/>
      <sheetName val="Table4"/>
    </sheetNames>
    <sheetDataSet>
      <sheetData sheetId="0"/>
      <sheetData sheetId="1"/>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Coloc"/>
      <sheetName val="FaMethres"/>
      <sheetName val="MethresFa"/>
      <sheetName val="MethresnewFa"/>
      <sheetName val="MethFa_report"/>
      <sheetName val="filter"/>
      <sheetName val="report"/>
      <sheetName val="Plot_list"/>
      <sheetName val="check_direction"/>
      <sheetName val="tmp"/>
    </sheetNames>
    <sheetDataSet>
      <sheetData sheetId="0">
        <row r="3">
          <cell r="T3" t="str">
            <v>cg08272513</v>
          </cell>
          <cell r="AT3" t="str">
            <v>N_Shelf</v>
          </cell>
        </row>
        <row r="4">
          <cell r="T4" t="str">
            <v>cg23412633</v>
          </cell>
          <cell r="AT4" t="str">
            <v>--</v>
          </cell>
        </row>
        <row r="5">
          <cell r="T5" t="str">
            <v>cg00099295</v>
          </cell>
          <cell r="AT5" t="str">
            <v>N_Shore</v>
          </cell>
        </row>
        <row r="6">
          <cell r="T6" t="str">
            <v>cg17574799</v>
          </cell>
          <cell r="AT6" t="str">
            <v>N_Shore</v>
          </cell>
        </row>
        <row r="7">
          <cell r="T7" t="str">
            <v>cg00509610</v>
          </cell>
          <cell r="AT7" t="str">
            <v>S_Shelf</v>
          </cell>
        </row>
        <row r="8">
          <cell r="T8" t="str">
            <v>cg00509610</v>
          </cell>
          <cell r="AT8" t="str">
            <v>S_Shelf</v>
          </cell>
        </row>
        <row r="9">
          <cell r="T9" t="str">
            <v>cg14549777</v>
          </cell>
          <cell r="AT9" t="str">
            <v>S_Shore</v>
          </cell>
        </row>
        <row r="10">
          <cell r="T10" t="str">
            <v>cg00409700</v>
          </cell>
          <cell r="AT10" t="str">
            <v>Island</v>
          </cell>
        </row>
        <row r="11">
          <cell r="T11" t="str">
            <v>cg00699831</v>
          </cell>
          <cell r="AT11" t="str">
            <v>--</v>
          </cell>
        </row>
        <row r="12">
          <cell r="T12" t="str">
            <v>cg01270221</v>
          </cell>
          <cell r="AT12" t="str">
            <v>--</v>
          </cell>
        </row>
        <row r="13">
          <cell r="T13" t="str">
            <v>cg05958582</v>
          </cell>
          <cell r="AT13" t="str">
            <v>--</v>
          </cell>
        </row>
        <row r="14">
          <cell r="T14" t="str">
            <v>cg15430659</v>
          </cell>
          <cell r="AT14" t="str">
            <v>Island</v>
          </cell>
        </row>
        <row r="15">
          <cell r="T15" t="str">
            <v>cg16744911</v>
          </cell>
          <cell r="AT15" t="str">
            <v>S_Shore</v>
          </cell>
        </row>
        <row r="16">
          <cell r="T16" t="str">
            <v>cg19380722</v>
          </cell>
          <cell r="AT16" t="str">
            <v>--</v>
          </cell>
        </row>
        <row r="17">
          <cell r="T17" t="str">
            <v>cg22599822</v>
          </cell>
          <cell r="AT17" t="str">
            <v>--</v>
          </cell>
        </row>
        <row r="18">
          <cell r="T18" t="str">
            <v>cg22619549</v>
          </cell>
          <cell r="AT18" t="str">
            <v>--</v>
          </cell>
        </row>
        <row r="19">
          <cell r="T19" t="str">
            <v>cg00699831</v>
          </cell>
          <cell r="AT19" t="str">
            <v>--</v>
          </cell>
        </row>
        <row r="20">
          <cell r="T20" t="str">
            <v>cg01270221</v>
          </cell>
          <cell r="AT20" t="str">
            <v>--</v>
          </cell>
        </row>
        <row r="21">
          <cell r="T21" t="str">
            <v>cg05958582</v>
          </cell>
          <cell r="AT21" t="str">
            <v>--</v>
          </cell>
        </row>
        <row r="22">
          <cell r="T22" t="str">
            <v>cg15430659</v>
          </cell>
          <cell r="AT22" t="str">
            <v>Island</v>
          </cell>
        </row>
        <row r="23">
          <cell r="T23" t="str">
            <v>cg16744911</v>
          </cell>
          <cell r="AT23" t="str">
            <v>S_Shore</v>
          </cell>
        </row>
        <row r="24">
          <cell r="T24" t="str">
            <v>cg19380722</v>
          </cell>
          <cell r="AT24" t="str">
            <v>--</v>
          </cell>
        </row>
        <row r="25">
          <cell r="T25" t="str">
            <v>cg22599822</v>
          </cell>
          <cell r="AT25" t="str">
            <v>--</v>
          </cell>
        </row>
        <row r="26">
          <cell r="T26" t="str">
            <v>cg22619549</v>
          </cell>
          <cell r="AT26" t="str">
            <v>--</v>
          </cell>
        </row>
        <row r="27">
          <cell r="T27" t="str">
            <v>cg00699831</v>
          </cell>
          <cell r="AT27" t="str">
            <v>--</v>
          </cell>
        </row>
        <row r="28">
          <cell r="T28" t="str">
            <v>cg01270221</v>
          </cell>
          <cell r="AT28" t="str">
            <v>--</v>
          </cell>
        </row>
        <row r="29">
          <cell r="T29" t="str">
            <v>cg05958582</v>
          </cell>
          <cell r="AT29" t="str">
            <v>--</v>
          </cell>
        </row>
        <row r="30">
          <cell r="T30" t="str">
            <v>cg15430659</v>
          </cell>
          <cell r="AT30" t="str">
            <v>Island</v>
          </cell>
        </row>
        <row r="31">
          <cell r="T31" t="str">
            <v>cg16744911</v>
          </cell>
          <cell r="AT31" t="str">
            <v>S_Shore</v>
          </cell>
        </row>
        <row r="32">
          <cell r="T32" t="str">
            <v>cg19380722</v>
          </cell>
          <cell r="AT32" t="str">
            <v>--</v>
          </cell>
        </row>
        <row r="33">
          <cell r="T33" t="str">
            <v>cg22599822</v>
          </cell>
          <cell r="AT33" t="str">
            <v>--</v>
          </cell>
        </row>
        <row r="34">
          <cell r="T34" t="str">
            <v>cg22619549</v>
          </cell>
          <cell r="AT34" t="str">
            <v>--</v>
          </cell>
        </row>
        <row r="35">
          <cell r="T35" t="str">
            <v>cg00699831</v>
          </cell>
          <cell r="AT35" t="str">
            <v>--</v>
          </cell>
        </row>
        <row r="36">
          <cell r="T36" t="str">
            <v>cg01270221</v>
          </cell>
          <cell r="AT36" t="str">
            <v>--</v>
          </cell>
        </row>
        <row r="37">
          <cell r="T37" t="str">
            <v>cg05958582</v>
          </cell>
          <cell r="AT37" t="str">
            <v>--</v>
          </cell>
        </row>
        <row r="38">
          <cell r="T38" t="str">
            <v>cg15430659</v>
          </cell>
          <cell r="AT38" t="str">
            <v>Island</v>
          </cell>
        </row>
        <row r="39">
          <cell r="T39" t="str">
            <v>cg16744911</v>
          </cell>
          <cell r="AT39" t="str">
            <v>S_Shore</v>
          </cell>
        </row>
        <row r="40">
          <cell r="T40" t="str">
            <v>cg19380722</v>
          </cell>
          <cell r="AT40" t="str">
            <v>--</v>
          </cell>
        </row>
        <row r="41">
          <cell r="T41" t="str">
            <v>cg22599822</v>
          </cell>
          <cell r="AT41" t="str">
            <v>--</v>
          </cell>
        </row>
        <row r="42">
          <cell r="T42" t="str">
            <v>cg22619549</v>
          </cell>
          <cell r="AT42" t="str">
            <v>--</v>
          </cell>
        </row>
        <row r="43">
          <cell r="T43" t="str">
            <v>cg00699831</v>
          </cell>
          <cell r="AT43" t="str">
            <v>--</v>
          </cell>
        </row>
        <row r="44">
          <cell r="T44" t="str">
            <v>cg01270221</v>
          </cell>
          <cell r="AT44" t="str">
            <v>--</v>
          </cell>
        </row>
        <row r="45">
          <cell r="T45" t="str">
            <v>cg05958582</v>
          </cell>
          <cell r="AT45" t="str">
            <v>--</v>
          </cell>
        </row>
        <row r="46">
          <cell r="T46" t="str">
            <v>cg15430659</v>
          </cell>
          <cell r="AT46" t="str">
            <v>Island</v>
          </cell>
        </row>
        <row r="47">
          <cell r="T47" t="str">
            <v>cg16744911</v>
          </cell>
          <cell r="AT47" t="str">
            <v>S_Shore</v>
          </cell>
        </row>
        <row r="48">
          <cell r="T48" t="str">
            <v>cg19380722</v>
          </cell>
          <cell r="AT48" t="str">
            <v>--</v>
          </cell>
        </row>
        <row r="49">
          <cell r="T49" t="str">
            <v>cg22599822</v>
          </cell>
          <cell r="AT49" t="str">
            <v>--</v>
          </cell>
        </row>
        <row r="50">
          <cell r="T50" t="str">
            <v>cg22619549</v>
          </cell>
          <cell r="AT50" t="str">
            <v>--</v>
          </cell>
        </row>
        <row r="51">
          <cell r="T51" t="str">
            <v>cg00699831</v>
          </cell>
          <cell r="AT51" t="str">
            <v>--</v>
          </cell>
        </row>
        <row r="52">
          <cell r="T52" t="str">
            <v>cg01270221</v>
          </cell>
          <cell r="AT52" t="str">
            <v>--</v>
          </cell>
        </row>
        <row r="53">
          <cell r="T53" t="str">
            <v>cg05958582</v>
          </cell>
          <cell r="AT53" t="str">
            <v>--</v>
          </cell>
        </row>
        <row r="54">
          <cell r="T54" t="str">
            <v>cg15430659</v>
          </cell>
          <cell r="AT54" t="str">
            <v>Island</v>
          </cell>
        </row>
        <row r="55">
          <cell r="T55" t="str">
            <v>cg16744911</v>
          </cell>
          <cell r="AT55" t="str">
            <v>S_Shore</v>
          </cell>
        </row>
        <row r="56">
          <cell r="T56" t="str">
            <v>cg19380722</v>
          </cell>
          <cell r="AT56" t="str">
            <v>--</v>
          </cell>
        </row>
        <row r="57">
          <cell r="T57" t="str">
            <v>cg22599822</v>
          </cell>
          <cell r="AT57" t="str">
            <v>--</v>
          </cell>
        </row>
        <row r="58">
          <cell r="T58" t="str">
            <v>cg22619549</v>
          </cell>
          <cell r="AT58" t="str">
            <v>--</v>
          </cell>
        </row>
        <row r="59">
          <cell r="T59" t="str">
            <v>cg04074454</v>
          </cell>
          <cell r="AT59" t="str">
            <v>N_Shore</v>
          </cell>
        </row>
        <row r="60">
          <cell r="T60" t="str">
            <v>cg02111951</v>
          </cell>
          <cell r="AT60" t="str">
            <v>Island</v>
          </cell>
        </row>
        <row r="61">
          <cell r="T61" t="str">
            <v>cg07689907</v>
          </cell>
          <cell r="AT61" t="str">
            <v>Island</v>
          </cell>
        </row>
        <row r="62">
          <cell r="T62" t="str">
            <v>cg24731731</v>
          </cell>
          <cell r="AT62" t="str">
            <v>Island</v>
          </cell>
        </row>
        <row r="63">
          <cell r="T63" t="str">
            <v>cg25448062</v>
          </cell>
          <cell r="AT63" t="str">
            <v>N_Shelf</v>
          </cell>
        </row>
        <row r="64">
          <cell r="T64" t="str">
            <v>cg03805684</v>
          </cell>
          <cell r="AT64" t="str">
            <v>S_Shore</v>
          </cell>
        </row>
        <row r="65">
          <cell r="T65" t="str">
            <v>cg16328381</v>
          </cell>
          <cell r="AT65" t="str">
            <v>--</v>
          </cell>
        </row>
        <row r="66">
          <cell r="T66" t="str">
            <v>cg04074454</v>
          </cell>
          <cell r="AT66" t="str">
            <v>N_Shore</v>
          </cell>
        </row>
        <row r="67">
          <cell r="T67" t="str">
            <v>cg15598662</v>
          </cell>
          <cell r="AT67" t="str">
            <v>Island</v>
          </cell>
        </row>
        <row r="68">
          <cell r="T68" t="str">
            <v>cg02111951</v>
          </cell>
          <cell r="AT68" t="str">
            <v>Island</v>
          </cell>
        </row>
        <row r="69">
          <cell r="T69" t="str">
            <v>cg07689907</v>
          </cell>
          <cell r="AT69" t="str">
            <v>Island</v>
          </cell>
        </row>
        <row r="70">
          <cell r="T70" t="str">
            <v>cg24731731</v>
          </cell>
          <cell r="AT70" t="str">
            <v>Island</v>
          </cell>
        </row>
        <row r="71">
          <cell r="T71" t="str">
            <v>cg25448062</v>
          </cell>
          <cell r="AT71" t="str">
            <v>N_Shelf</v>
          </cell>
        </row>
        <row r="72">
          <cell r="T72" t="str">
            <v>cg25324164</v>
          </cell>
          <cell r="AT72" t="str">
            <v>S_Shore</v>
          </cell>
        </row>
        <row r="73">
          <cell r="T73" t="str">
            <v>cg03805684</v>
          </cell>
          <cell r="AT73" t="str">
            <v>S_Shore</v>
          </cell>
        </row>
        <row r="74">
          <cell r="T74" t="str">
            <v>cg16328381</v>
          </cell>
          <cell r="AT74" t="str">
            <v>--</v>
          </cell>
        </row>
      </sheetData>
      <sheetData sheetId="1"/>
      <sheetData sheetId="2"/>
      <sheetData sheetId="3"/>
      <sheetData sheetId="4"/>
      <sheetData sheetId="5"/>
      <sheetData sheetId="6"/>
      <sheetData sheetId="7"/>
      <sheetData sheetId="8"/>
      <sheetData sheetId="9"/>
    </sheetDataSet>
  </externalBook>
</externalLink>
</file>

<file path=xl/theme/theme1.xml><?xml version="1.0" encoding="utf-8"?>
<a:theme xmlns:a="http://schemas.openxmlformats.org/drawingml/2006/main" name="Office 2013 - 2022 主题">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doi.org/10.1038/s41588-022-01036-9" TargetMode="External"/><Relationship Id="rId1" Type="http://schemas.openxmlformats.org/officeDocument/2006/relationships/hyperlink" Target="https://www.pgscatalog.org/score/PGS0027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9812F-2BE3-493D-8618-941077A9173C}">
  <dimension ref="A1:M15"/>
  <sheetViews>
    <sheetView tabSelected="1" zoomScaleNormal="100" workbookViewId="0">
      <selection activeCell="A14" sqref="A14"/>
    </sheetView>
  </sheetViews>
  <sheetFormatPr defaultColWidth="8.75" defaultRowHeight="15" customHeight="1"/>
  <cols>
    <col min="1" max="1" width="46.5" style="3" customWidth="1"/>
    <col min="2" max="2" width="19.33203125" style="3" customWidth="1"/>
    <col min="3" max="3" width="16.33203125" style="3" customWidth="1"/>
    <col min="4" max="4" width="24.83203125" style="3" customWidth="1"/>
    <col min="5" max="5" width="46.08203125" style="3" customWidth="1"/>
    <col min="6" max="6" width="44.25" style="3" customWidth="1"/>
    <col min="7" max="16384" width="8.75" style="3"/>
  </cols>
  <sheetData>
    <row r="1" spans="1:13" s="1" customFormat="1" ht="15" customHeight="1">
      <c r="A1" s="2" t="s">
        <v>0</v>
      </c>
      <c r="B1" s="2"/>
      <c r="G1" s="4"/>
      <c r="H1" s="4"/>
    </row>
    <row r="2" spans="1:13" s="1" customFormat="1" ht="15" customHeight="1">
      <c r="A2" s="5" t="s">
        <v>1</v>
      </c>
      <c r="B2" s="5" t="s">
        <v>2</v>
      </c>
      <c r="C2" s="5" t="s">
        <v>3</v>
      </c>
      <c r="D2" s="5" t="s">
        <v>4</v>
      </c>
      <c r="E2" s="5" t="s">
        <v>5</v>
      </c>
      <c r="F2" s="5" t="s">
        <v>6</v>
      </c>
      <c r="G2" s="6" t="s">
        <v>448</v>
      </c>
      <c r="H2" s="6" t="s">
        <v>449</v>
      </c>
    </row>
    <row r="3" spans="1:13" s="1" customFormat="1" ht="15" customHeight="1">
      <c r="A3" s="1" t="s">
        <v>460</v>
      </c>
      <c r="B3" s="1" t="s">
        <v>7</v>
      </c>
      <c r="C3" s="1" t="s">
        <v>8</v>
      </c>
      <c r="D3" s="1" t="s">
        <v>9</v>
      </c>
      <c r="E3" s="1" t="s">
        <v>10</v>
      </c>
      <c r="F3" s="1" t="s">
        <v>11</v>
      </c>
      <c r="G3" s="1">
        <v>1125301</v>
      </c>
      <c r="H3" s="1">
        <v>1107590</v>
      </c>
      <c r="J3" s="2"/>
    </row>
    <row r="4" spans="1:13" ht="15" customHeight="1">
      <c r="A4" s="3" t="s">
        <v>12</v>
      </c>
      <c r="B4" s="1" t="s">
        <v>13</v>
      </c>
      <c r="C4" s="1" t="s">
        <v>8</v>
      </c>
      <c r="D4" s="1" t="s">
        <v>9</v>
      </c>
      <c r="E4" s="1" t="s">
        <v>14</v>
      </c>
      <c r="F4" s="1" t="s">
        <v>11</v>
      </c>
      <c r="G4" s="1">
        <v>1125301</v>
      </c>
      <c r="H4" s="1">
        <v>1107590</v>
      </c>
      <c r="I4" s="1"/>
      <c r="K4" s="1"/>
      <c r="L4" s="1"/>
      <c r="M4" s="1"/>
    </row>
    <row r="5" spans="1:13" ht="15" customHeight="1">
      <c r="A5" s="3" t="s">
        <v>15</v>
      </c>
      <c r="B5" s="1" t="s">
        <v>16</v>
      </c>
      <c r="C5" s="1" t="s">
        <v>8</v>
      </c>
      <c r="D5" s="1" t="s">
        <v>9</v>
      </c>
      <c r="E5" s="1" t="s">
        <v>10</v>
      </c>
      <c r="F5" s="1" t="s">
        <v>11</v>
      </c>
      <c r="G5" s="1">
        <v>1125301</v>
      </c>
      <c r="H5" s="1">
        <v>1107590</v>
      </c>
      <c r="I5" s="1"/>
      <c r="J5" s="2"/>
      <c r="K5" s="1"/>
      <c r="L5" s="1"/>
      <c r="M5" s="1"/>
    </row>
    <row r="6" spans="1:13" ht="15" customHeight="1">
      <c r="A6" s="3" t="s">
        <v>17</v>
      </c>
      <c r="B6" s="1" t="s">
        <v>18</v>
      </c>
      <c r="C6" s="3" t="s">
        <v>19</v>
      </c>
      <c r="D6" s="3" t="s">
        <v>461</v>
      </c>
      <c r="E6" s="3" t="s">
        <v>20</v>
      </c>
      <c r="F6" s="3" t="s">
        <v>458</v>
      </c>
      <c r="G6" s="1">
        <v>7356518</v>
      </c>
      <c r="H6" s="1">
        <v>7273965</v>
      </c>
      <c r="J6" s="2"/>
      <c r="K6" s="1"/>
      <c r="L6" s="1"/>
      <c r="M6" s="1"/>
    </row>
    <row r="7" spans="1:13" ht="15" customHeight="1">
      <c r="A7" s="3" t="s">
        <v>21</v>
      </c>
      <c r="B7" s="1" t="s">
        <v>22</v>
      </c>
      <c r="C7" s="3" t="s">
        <v>23</v>
      </c>
      <c r="D7" s="3" t="s">
        <v>24</v>
      </c>
      <c r="E7" s="3" t="s">
        <v>25</v>
      </c>
      <c r="F7" s="3" t="s">
        <v>26</v>
      </c>
      <c r="G7" s="1">
        <v>346</v>
      </c>
      <c r="H7" s="1">
        <v>283</v>
      </c>
      <c r="J7" s="2"/>
      <c r="K7" s="1"/>
      <c r="L7" s="1"/>
      <c r="M7" s="1"/>
    </row>
    <row r="8" spans="1:13" ht="15" customHeight="1">
      <c r="A8" s="3" t="s">
        <v>27</v>
      </c>
      <c r="B8" s="1" t="s">
        <v>28</v>
      </c>
      <c r="C8" s="3" t="s">
        <v>29</v>
      </c>
      <c r="D8" s="3" t="s">
        <v>457</v>
      </c>
      <c r="E8" s="3" t="s">
        <v>31</v>
      </c>
      <c r="F8" s="3" t="s">
        <v>32</v>
      </c>
      <c r="G8" s="1">
        <v>1489018</v>
      </c>
      <c r="H8" s="1">
        <v>1463673</v>
      </c>
    </row>
    <row r="9" spans="1:13" ht="15" customHeight="1">
      <c r="A9" s="3" t="s">
        <v>33</v>
      </c>
      <c r="B9" s="1" t="s">
        <v>34</v>
      </c>
      <c r="C9" s="3" t="s">
        <v>29</v>
      </c>
      <c r="D9" s="3" t="s">
        <v>30</v>
      </c>
      <c r="E9" s="3" t="s">
        <v>31</v>
      </c>
      <c r="F9" s="3" t="s">
        <v>32</v>
      </c>
      <c r="G9" s="1">
        <v>1490736</v>
      </c>
      <c r="H9" s="1">
        <v>1465367</v>
      </c>
    </row>
    <row r="10" spans="1:13" ht="15" customHeight="1">
      <c r="A10" s="3" t="s">
        <v>35</v>
      </c>
      <c r="B10" s="1" t="s">
        <v>36</v>
      </c>
      <c r="C10" s="3" t="s">
        <v>29</v>
      </c>
      <c r="D10" s="3" t="s">
        <v>30</v>
      </c>
      <c r="E10" s="3" t="s">
        <v>31</v>
      </c>
      <c r="F10" s="3" t="s">
        <v>32</v>
      </c>
      <c r="G10" s="1">
        <v>1492288</v>
      </c>
      <c r="H10" s="1">
        <v>1466779</v>
      </c>
    </row>
    <row r="11" spans="1:13" ht="15" customHeight="1">
      <c r="A11" s="3" t="s">
        <v>37</v>
      </c>
      <c r="B11" s="1" t="s">
        <v>38</v>
      </c>
      <c r="C11" s="3" t="s">
        <v>29</v>
      </c>
      <c r="D11" s="3" t="s">
        <v>30</v>
      </c>
      <c r="E11" s="3" t="s">
        <v>31</v>
      </c>
      <c r="F11" s="3" t="s">
        <v>32</v>
      </c>
      <c r="G11" s="1">
        <v>1490151</v>
      </c>
      <c r="H11" s="1">
        <v>1464782</v>
      </c>
    </row>
    <row r="12" spans="1:13" ht="15" customHeight="1">
      <c r="A12" s="3" t="s">
        <v>39</v>
      </c>
      <c r="B12" s="1" t="s">
        <v>40</v>
      </c>
      <c r="C12" s="3" t="s">
        <v>41</v>
      </c>
      <c r="D12" s="3" t="s">
        <v>42</v>
      </c>
      <c r="E12" s="3" t="s">
        <v>43</v>
      </c>
      <c r="F12" s="3" t="s">
        <v>44</v>
      </c>
      <c r="G12" s="1">
        <v>66</v>
      </c>
      <c r="H12" s="1">
        <v>66</v>
      </c>
      <c r="J12" s="2"/>
      <c r="K12" s="1"/>
      <c r="L12" s="1"/>
      <c r="M12" s="1"/>
    </row>
    <row r="13" spans="1:13" ht="15" customHeight="1">
      <c r="A13" s="3" t="s">
        <v>45</v>
      </c>
      <c r="B13" s="1" t="s">
        <v>46</v>
      </c>
      <c r="C13" s="3" t="s">
        <v>41</v>
      </c>
      <c r="D13" s="3" t="s">
        <v>42</v>
      </c>
      <c r="E13" s="3" t="s">
        <v>43</v>
      </c>
      <c r="F13" s="3" t="s">
        <v>44</v>
      </c>
      <c r="G13" s="1">
        <v>389243</v>
      </c>
      <c r="H13" s="1">
        <v>314966</v>
      </c>
    </row>
    <row r="14" spans="1:13" ht="15" customHeight="1">
      <c r="A14" s="3" t="s">
        <v>47</v>
      </c>
      <c r="B14" s="1" t="s">
        <v>48</v>
      </c>
      <c r="C14" s="3" t="s">
        <v>49</v>
      </c>
      <c r="D14" s="3" t="s">
        <v>50</v>
      </c>
      <c r="E14" s="3" t="s">
        <v>51</v>
      </c>
      <c r="F14" s="3" t="s">
        <v>52</v>
      </c>
      <c r="G14" s="1">
        <v>2324683</v>
      </c>
      <c r="H14" s="1">
        <v>2295280</v>
      </c>
    </row>
    <row r="15" spans="1:13" ht="15" customHeight="1">
      <c r="A15" s="7" t="s">
        <v>53</v>
      </c>
      <c r="B15" s="8" t="s">
        <v>54</v>
      </c>
      <c r="C15" s="7" t="s">
        <v>8</v>
      </c>
      <c r="D15" s="7" t="s">
        <v>55</v>
      </c>
      <c r="E15" s="7" t="s">
        <v>56</v>
      </c>
      <c r="F15" s="7" t="s">
        <v>57</v>
      </c>
      <c r="G15" s="8">
        <v>973782</v>
      </c>
      <c r="H15" s="8">
        <v>969172</v>
      </c>
    </row>
  </sheetData>
  <phoneticPr fontId="1" type="noConversion"/>
  <hyperlinks>
    <hyperlink ref="E15" r:id="rId1" xr:uid="{6A6A4D1E-B8D9-44D0-A66A-7B57BC15EDA1}"/>
    <hyperlink ref="F15" r:id="rId2" xr:uid="{14EF28B3-A634-4D62-99E1-B76BFA7AB967}"/>
  </hyperlinks>
  <pageMargins left="0.7" right="0.7" top="0.75" bottom="0.75" header="0.3" footer="0.3"/>
  <pageSetup paperSize="9" orientation="portrait" r:id="rId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D9BB7-6ABE-4CDA-9225-42AB271E5E44}">
  <dimension ref="A1:J16"/>
  <sheetViews>
    <sheetView workbookViewId="0">
      <selection sqref="A1:XFD1048576"/>
    </sheetView>
  </sheetViews>
  <sheetFormatPr defaultColWidth="8.75" defaultRowHeight="15" customHeight="1"/>
  <cols>
    <col min="1" max="1" width="39.08203125" style="65" customWidth="1"/>
    <col min="2" max="2" width="14.75" style="65" customWidth="1"/>
    <col min="3" max="3" width="4.75" style="65" customWidth="1"/>
    <col min="4" max="4" width="8.33203125" style="65" customWidth="1"/>
    <col min="5" max="5" width="6.75" style="65" customWidth="1"/>
    <col min="6" max="6" width="7.33203125" style="65" customWidth="1"/>
    <col min="7" max="7" width="6.25" style="65" customWidth="1"/>
    <col min="8" max="8" width="8" style="65" customWidth="1"/>
    <col min="9" max="9" width="8.75" style="65"/>
    <col min="10" max="10" width="8.75" style="1"/>
    <col min="11" max="16384" width="8.75" style="65"/>
  </cols>
  <sheetData>
    <row r="1" spans="1:9" s="1" customFormat="1" ht="15" customHeight="1">
      <c r="A1" s="2" t="s">
        <v>403</v>
      </c>
      <c r="B1" s="2"/>
      <c r="C1" s="2"/>
    </row>
    <row r="2" spans="1:9" s="1" customFormat="1" ht="15" customHeight="1">
      <c r="A2" s="5" t="s">
        <v>312</v>
      </c>
      <c r="B2" s="5" t="s">
        <v>404</v>
      </c>
      <c r="C2" s="5" t="s">
        <v>405</v>
      </c>
      <c r="D2" s="10" t="s">
        <v>406</v>
      </c>
      <c r="E2" s="10" t="s">
        <v>407</v>
      </c>
      <c r="F2" s="10" t="s">
        <v>408</v>
      </c>
      <c r="G2" s="10" t="s">
        <v>409</v>
      </c>
      <c r="H2" s="11" t="s">
        <v>64</v>
      </c>
      <c r="I2" s="10" t="s">
        <v>410</v>
      </c>
    </row>
    <row r="3" spans="1:9" s="1" customFormat="1" ht="15" customHeight="1">
      <c r="A3" s="47" t="s">
        <v>411</v>
      </c>
      <c r="B3" s="47"/>
      <c r="C3" s="47"/>
      <c r="D3" s="2"/>
      <c r="E3" s="2"/>
      <c r="F3" s="2"/>
      <c r="G3" s="2"/>
      <c r="H3" s="48"/>
      <c r="I3" s="2"/>
    </row>
    <row r="4" spans="1:9" s="1" customFormat="1" ht="15" customHeight="1">
      <c r="A4" s="1" t="s">
        <v>142</v>
      </c>
      <c r="B4" s="1" t="s">
        <v>412</v>
      </c>
      <c r="C4" s="1">
        <v>10</v>
      </c>
      <c r="D4" s="55" t="s">
        <v>413</v>
      </c>
      <c r="E4" s="1">
        <v>501</v>
      </c>
      <c r="F4" s="1">
        <v>-0.20100000000000001</v>
      </c>
      <c r="G4" s="1">
        <v>0.04</v>
      </c>
      <c r="H4" s="4">
        <v>1.55E-6</v>
      </c>
      <c r="I4" s="4">
        <v>1.55E-6</v>
      </c>
    </row>
    <row r="5" spans="1:9" s="1" customFormat="1" ht="15" customHeight="1">
      <c r="A5" s="1" t="s">
        <v>145</v>
      </c>
      <c r="B5" s="1" t="s">
        <v>412</v>
      </c>
      <c r="C5" s="1">
        <v>10</v>
      </c>
      <c r="D5" s="55" t="s">
        <v>413</v>
      </c>
      <c r="E5" s="1">
        <v>525</v>
      </c>
      <c r="F5" s="1">
        <v>-0.217</v>
      </c>
      <c r="G5" s="1">
        <v>4.1000000000000002E-2</v>
      </c>
      <c r="H5" s="4">
        <v>4.2300000000000002E-7</v>
      </c>
      <c r="I5" s="4">
        <v>5.0800000000000005E-7</v>
      </c>
    </row>
    <row r="6" spans="1:9" s="1" customFormat="1" ht="15" customHeight="1">
      <c r="A6" s="1" t="s">
        <v>146</v>
      </c>
      <c r="B6" s="1" t="s">
        <v>412</v>
      </c>
      <c r="C6" s="1">
        <v>10</v>
      </c>
      <c r="D6" s="55" t="s">
        <v>413</v>
      </c>
      <c r="E6" s="1">
        <v>525</v>
      </c>
      <c r="F6" s="1">
        <v>-0.23799999999999999</v>
      </c>
      <c r="G6" s="1">
        <v>3.5999999999999997E-2</v>
      </c>
      <c r="H6" s="4">
        <v>1.94E-10</v>
      </c>
      <c r="I6" s="4">
        <v>3.88E-10</v>
      </c>
    </row>
    <row r="7" spans="1:9" s="1" customFormat="1" ht="15" customHeight="1">
      <c r="A7" s="1" t="s">
        <v>147</v>
      </c>
      <c r="B7" s="1" t="s">
        <v>412</v>
      </c>
      <c r="C7" s="1">
        <v>10</v>
      </c>
      <c r="D7" s="55" t="s">
        <v>413</v>
      </c>
      <c r="E7" s="1">
        <v>524</v>
      </c>
      <c r="F7" s="1">
        <v>0.42</v>
      </c>
      <c r="G7" s="1">
        <v>3.9E-2</v>
      </c>
      <c r="H7" s="4">
        <v>9.5500000000000005E-24</v>
      </c>
      <c r="I7" s="4">
        <v>2.87E-23</v>
      </c>
    </row>
    <row r="8" spans="1:9" s="1" customFormat="1" ht="15" customHeight="1">
      <c r="A8" s="1" t="s">
        <v>151</v>
      </c>
      <c r="B8" s="1" t="s">
        <v>414</v>
      </c>
      <c r="C8" s="1">
        <v>11</v>
      </c>
      <c r="D8" s="55" t="s">
        <v>415</v>
      </c>
      <c r="E8" s="1">
        <v>520</v>
      </c>
      <c r="F8" s="1">
        <v>0.155</v>
      </c>
      <c r="G8" s="1">
        <v>4.1000000000000002E-2</v>
      </c>
      <c r="H8" s="4">
        <v>2.6200000000000003E-4</v>
      </c>
      <c r="I8" s="4">
        <v>7.8600000000000002E-4</v>
      </c>
    </row>
    <row r="9" spans="1:9" s="1" customFormat="1" ht="15" customHeight="1">
      <c r="A9" s="1" t="s">
        <v>151</v>
      </c>
      <c r="B9" s="1" t="s">
        <v>416</v>
      </c>
      <c r="C9" s="1">
        <v>11</v>
      </c>
      <c r="D9" s="55" t="s">
        <v>417</v>
      </c>
      <c r="E9" s="1">
        <v>520</v>
      </c>
      <c r="F9" s="1">
        <v>7.0000000000000001E-3</v>
      </c>
      <c r="G9" s="1">
        <v>4.1000000000000002E-2</v>
      </c>
      <c r="H9" s="4">
        <v>0.872</v>
      </c>
      <c r="I9" s="4">
        <v>0.93500000000000005</v>
      </c>
    </row>
    <row r="10" spans="1:9" s="1" customFormat="1" ht="15" customHeight="1">
      <c r="A10" s="2" t="s">
        <v>128</v>
      </c>
      <c r="D10" s="55"/>
      <c r="H10" s="4"/>
      <c r="I10" s="4"/>
    </row>
    <row r="11" spans="1:9" s="1" customFormat="1" ht="15" customHeight="1">
      <c r="A11" s="1" t="s">
        <v>169</v>
      </c>
      <c r="B11" s="1" t="s">
        <v>412</v>
      </c>
      <c r="C11" s="1">
        <v>10</v>
      </c>
      <c r="D11" s="55" t="s">
        <v>413</v>
      </c>
      <c r="E11" s="1">
        <v>524</v>
      </c>
      <c r="F11" s="1">
        <v>0.45800000000000002</v>
      </c>
      <c r="G11" s="1">
        <v>3.7999999999999999E-2</v>
      </c>
      <c r="H11" s="4">
        <v>9.9799999999999992E-28</v>
      </c>
      <c r="I11" s="4">
        <v>5.99E-27</v>
      </c>
    </row>
    <row r="12" spans="1:9" s="1" customFormat="1" ht="15" customHeight="1">
      <c r="A12" s="1" t="s">
        <v>170</v>
      </c>
      <c r="B12" s="1" t="s">
        <v>412</v>
      </c>
      <c r="C12" s="1">
        <v>10</v>
      </c>
      <c r="D12" s="55" t="s">
        <v>413</v>
      </c>
      <c r="E12" s="1">
        <v>525</v>
      </c>
      <c r="F12" s="1">
        <v>0.22500000000000001</v>
      </c>
      <c r="G12" s="1">
        <v>3.5999999999999997E-2</v>
      </c>
      <c r="H12" s="4">
        <v>1.85E-9</v>
      </c>
      <c r="I12" s="4">
        <v>2.7799999999999999E-9</v>
      </c>
    </row>
    <row r="13" spans="1:9" s="1" customFormat="1" ht="15" customHeight="1">
      <c r="A13" s="1" t="s">
        <v>86</v>
      </c>
      <c r="B13" s="1" t="s">
        <v>414</v>
      </c>
      <c r="C13" s="1">
        <v>11</v>
      </c>
      <c r="D13" s="55" t="s">
        <v>415</v>
      </c>
      <c r="E13" s="1">
        <v>519</v>
      </c>
      <c r="F13" s="1">
        <v>4.5999999999999999E-2</v>
      </c>
      <c r="G13" s="1">
        <v>4.4999999999999998E-2</v>
      </c>
      <c r="H13" s="4">
        <v>0.313</v>
      </c>
      <c r="I13" s="4">
        <v>0.46899999999999997</v>
      </c>
    </row>
    <row r="14" spans="1:9" s="1" customFormat="1" ht="15" customHeight="1">
      <c r="A14" s="1" t="s">
        <v>86</v>
      </c>
      <c r="B14" s="1" t="s">
        <v>416</v>
      </c>
      <c r="C14" s="1">
        <v>11</v>
      </c>
      <c r="D14" s="55" t="s">
        <v>417</v>
      </c>
      <c r="E14" s="1">
        <v>519</v>
      </c>
      <c r="F14" s="1">
        <v>0.18</v>
      </c>
      <c r="G14" s="1">
        <v>4.2999999999999997E-2</v>
      </c>
      <c r="H14" s="4">
        <v>5.52E-5</v>
      </c>
      <c r="I14" s="4">
        <v>3.3100000000000002E-4</v>
      </c>
    </row>
    <row r="15" spans="1:9" s="1" customFormat="1" ht="15" customHeight="1">
      <c r="A15" s="8" t="s">
        <v>86</v>
      </c>
      <c r="B15" s="8" t="s">
        <v>252</v>
      </c>
      <c r="C15" s="8">
        <v>11</v>
      </c>
      <c r="D15" s="59" t="s">
        <v>418</v>
      </c>
      <c r="E15" s="8">
        <v>519</v>
      </c>
      <c r="F15" s="8">
        <v>-0.129</v>
      </c>
      <c r="G15" s="8">
        <v>4.5999999999999999E-2</v>
      </c>
      <c r="H15" s="15">
        <v>5.3899999999999998E-3</v>
      </c>
      <c r="I15" s="15">
        <v>1.0800000000000001E-2</v>
      </c>
    </row>
    <row r="16" spans="1:9" s="1" customFormat="1" ht="15" customHeight="1">
      <c r="A16" s="1" t="s">
        <v>419</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04B962-E79E-4D40-B3DC-2A8AE43EB35F}">
  <dimension ref="A1:M76"/>
  <sheetViews>
    <sheetView workbookViewId="0">
      <selection activeCell="H20" sqref="H20"/>
    </sheetView>
  </sheetViews>
  <sheetFormatPr defaultColWidth="8.75" defaultRowHeight="15" customHeight="1"/>
  <cols>
    <col min="1" max="1" width="13.83203125" style="1" customWidth="1"/>
    <col min="2" max="2" width="37.75" style="1" hidden="1" customWidth="1"/>
    <col min="3" max="3" width="11.25" style="1" customWidth="1"/>
    <col min="4" max="4" width="5.75" style="1" customWidth="1"/>
    <col min="5" max="5" width="8.75" style="1"/>
    <col min="6" max="7" width="8.75" style="1" customWidth="1"/>
    <col min="8" max="8" width="11.08203125" style="1" customWidth="1"/>
    <col min="9" max="9" width="6.83203125" style="1" customWidth="1"/>
    <col min="10" max="10" width="8" style="1" customWidth="1"/>
    <col min="11" max="11" width="6.33203125" style="1" customWidth="1"/>
    <col min="12" max="13" width="8.75" style="4"/>
    <col min="14" max="16384" width="8.75" style="1"/>
  </cols>
  <sheetData>
    <row r="1" spans="1:13" ht="15" customHeight="1">
      <c r="A1" s="2" t="s">
        <v>420</v>
      </c>
      <c r="B1" s="2" t="s">
        <v>421</v>
      </c>
    </row>
    <row r="2" spans="1:13" ht="34.5" customHeight="1">
      <c r="A2" s="5" t="s">
        <v>422</v>
      </c>
      <c r="B2" s="5" t="s">
        <v>423</v>
      </c>
      <c r="C2" s="5" t="s">
        <v>315</v>
      </c>
      <c r="D2" s="5" t="s">
        <v>313</v>
      </c>
      <c r="E2" s="5" t="s">
        <v>316</v>
      </c>
      <c r="F2" s="5" t="s">
        <v>317</v>
      </c>
      <c r="G2" s="5" t="s">
        <v>318</v>
      </c>
      <c r="H2" s="5" t="s">
        <v>319</v>
      </c>
      <c r="I2" s="5" t="s">
        <v>407</v>
      </c>
      <c r="J2" s="5" t="s">
        <v>408</v>
      </c>
      <c r="K2" s="5" t="s">
        <v>409</v>
      </c>
      <c r="L2" s="66" t="s">
        <v>121</v>
      </c>
      <c r="M2" s="6" t="s">
        <v>424</v>
      </c>
    </row>
    <row r="3" spans="1:13" ht="15" customHeight="1">
      <c r="A3" s="47" t="s">
        <v>425</v>
      </c>
      <c r="B3" s="47" t="s">
        <v>122</v>
      </c>
      <c r="C3" s="47"/>
      <c r="D3" s="47"/>
      <c r="E3" s="47"/>
      <c r="F3" s="47"/>
      <c r="G3" s="47"/>
      <c r="H3" s="47"/>
      <c r="I3" s="47"/>
      <c r="J3" s="47"/>
      <c r="K3" s="47"/>
      <c r="L3" s="67"/>
      <c r="M3" s="68"/>
    </row>
    <row r="4" spans="1:13" ht="15" customHeight="1">
      <c r="A4" s="1" t="s">
        <v>426</v>
      </c>
      <c r="B4" s="1" t="s">
        <v>142</v>
      </c>
      <c r="C4" s="1" t="s">
        <v>325</v>
      </c>
      <c r="D4" s="1">
        <v>10</v>
      </c>
      <c r="E4" s="55" t="s">
        <v>202</v>
      </c>
      <c r="F4" s="1" t="s">
        <v>326</v>
      </c>
      <c r="G4" s="1" t="str">
        <f>_xlfn.XLOOKUP(C4,[2]Coloc!T$3:T$74,[2]Coloc!AT$3:AT$74,FALSE,0,1)</f>
        <v>--</v>
      </c>
      <c r="H4" s="1" t="s">
        <v>327</v>
      </c>
      <c r="I4" s="1">
        <v>379</v>
      </c>
      <c r="J4" s="1">
        <v>0.26200000000000001</v>
      </c>
      <c r="K4" s="1">
        <v>4.9000000000000002E-2</v>
      </c>
      <c r="L4" s="4">
        <v>1.9849011431252799E-7</v>
      </c>
      <c r="M4" s="4">
        <v>1.5876472115201899E-6</v>
      </c>
    </row>
    <row r="5" spans="1:13" ht="15" customHeight="1">
      <c r="A5" s="1" t="s">
        <v>426</v>
      </c>
      <c r="B5" s="1" t="s">
        <v>142</v>
      </c>
      <c r="C5" s="1" t="s">
        <v>328</v>
      </c>
      <c r="D5" s="1">
        <v>10</v>
      </c>
      <c r="E5" s="55" t="s">
        <v>202</v>
      </c>
      <c r="F5" s="1" t="s">
        <v>326</v>
      </c>
      <c r="G5" s="1" t="str">
        <f>_xlfn.XLOOKUP(C5,[2]Coloc!T$3:T$74,[2]Coloc!AT$3:AT$74,FALSE,0,1)</f>
        <v>--</v>
      </c>
      <c r="H5" s="1" t="s">
        <v>327</v>
      </c>
      <c r="I5" s="1">
        <v>379</v>
      </c>
      <c r="J5" s="1">
        <v>0.34699999999999998</v>
      </c>
      <c r="K5" s="1">
        <v>5.1999999999999998E-2</v>
      </c>
      <c r="L5" s="4">
        <v>1.54852976096751E-10</v>
      </c>
      <c r="M5" s="4">
        <v>3.2203867231499701E-9</v>
      </c>
    </row>
    <row r="6" spans="1:13" ht="15" customHeight="1">
      <c r="A6" s="1" t="s">
        <v>426</v>
      </c>
      <c r="B6" s="1" t="s">
        <v>142</v>
      </c>
      <c r="C6" s="1" t="s">
        <v>329</v>
      </c>
      <c r="D6" s="1">
        <v>10</v>
      </c>
      <c r="E6" s="55" t="s">
        <v>199</v>
      </c>
      <c r="F6" s="1" t="s">
        <v>330</v>
      </c>
      <c r="G6" s="1" t="str">
        <f>_xlfn.XLOOKUP(C6,[2]Coloc!T$3:T$74,[2]Coloc!AT$3:AT$74,FALSE,0,1)</f>
        <v>--</v>
      </c>
      <c r="H6" s="1" t="s">
        <v>327</v>
      </c>
      <c r="I6" s="1">
        <v>378</v>
      </c>
      <c r="J6" s="1">
        <v>-0.217</v>
      </c>
      <c r="K6" s="1">
        <v>7.0999999999999994E-2</v>
      </c>
      <c r="L6" s="4">
        <v>2.56972653260504E-3</v>
      </c>
      <c r="M6" s="4">
        <v>6.3620355811666602E-3</v>
      </c>
    </row>
    <row r="7" spans="1:13" ht="15" customHeight="1">
      <c r="A7" s="1" t="s">
        <v>426</v>
      </c>
      <c r="B7" s="1" t="s">
        <v>142</v>
      </c>
      <c r="C7" s="1" t="s">
        <v>331</v>
      </c>
      <c r="D7" s="1">
        <v>10</v>
      </c>
      <c r="E7" s="55" t="s">
        <v>332</v>
      </c>
      <c r="F7" s="1" t="s">
        <v>333</v>
      </c>
      <c r="G7" s="1" t="str">
        <f>_xlfn.XLOOKUP(C7,[2]Coloc!T$3:T$74,[2]Coloc!AT$3:AT$74,FALSE,0,1)</f>
        <v>Island</v>
      </c>
      <c r="H7" s="1" t="s">
        <v>327</v>
      </c>
      <c r="I7" s="1">
        <v>379</v>
      </c>
      <c r="J7" s="1">
        <v>4.2000000000000003E-2</v>
      </c>
      <c r="K7" s="1">
        <v>0.05</v>
      </c>
      <c r="L7" s="4">
        <v>0.404618775731378</v>
      </c>
      <c r="M7" s="4">
        <v>0.29789159127796699</v>
      </c>
    </row>
    <row r="8" spans="1:13" ht="15" customHeight="1">
      <c r="A8" s="1" t="s">
        <v>426</v>
      </c>
      <c r="B8" s="1" t="s">
        <v>142</v>
      </c>
      <c r="C8" s="1" t="s">
        <v>335</v>
      </c>
      <c r="D8" s="1">
        <v>10</v>
      </c>
      <c r="E8" s="55" t="s">
        <v>202</v>
      </c>
      <c r="F8" s="1" t="s">
        <v>326</v>
      </c>
      <c r="G8" s="1" t="str">
        <f>_xlfn.XLOOKUP(C8,[2]Coloc!T$3:T$74,[2]Coloc!AT$3:AT$74,FALSE,0,1)</f>
        <v>S_Shore</v>
      </c>
      <c r="H8" s="1" t="s">
        <v>427</v>
      </c>
      <c r="I8" s="1">
        <v>379</v>
      </c>
      <c r="J8" s="1">
        <v>0.158</v>
      </c>
      <c r="K8" s="1">
        <v>7.2999999999999995E-2</v>
      </c>
      <c r="L8" s="4">
        <v>3.0850573867079099E-2</v>
      </c>
      <c r="M8" s="4">
        <v>4.6121033196422703E-2</v>
      </c>
    </row>
    <row r="9" spans="1:13" ht="15" customHeight="1">
      <c r="A9" s="1" t="s">
        <v>426</v>
      </c>
      <c r="B9" s="1" t="s">
        <v>142</v>
      </c>
      <c r="C9" s="1" t="s">
        <v>338</v>
      </c>
      <c r="D9" s="1">
        <v>10</v>
      </c>
      <c r="E9" s="55" t="s">
        <v>199</v>
      </c>
      <c r="F9" s="1" t="s">
        <v>330</v>
      </c>
      <c r="G9" s="1" t="str">
        <f>_xlfn.XLOOKUP(C9,[2]Coloc!T$3:T$74,[2]Coloc!AT$3:AT$74,FALSE,0,1)</f>
        <v>--</v>
      </c>
      <c r="H9" s="1" t="s">
        <v>327</v>
      </c>
      <c r="I9" s="1">
        <v>379</v>
      </c>
      <c r="J9" s="1">
        <v>-0.161</v>
      </c>
      <c r="K9" s="1">
        <v>6.9000000000000006E-2</v>
      </c>
      <c r="L9" s="4">
        <v>2.14086104002487E-2</v>
      </c>
      <c r="M9" s="4">
        <v>3.3728965308209097E-2</v>
      </c>
    </row>
    <row r="10" spans="1:13" ht="15" customHeight="1">
      <c r="A10" s="1" t="s">
        <v>426</v>
      </c>
      <c r="B10" s="1" t="s">
        <v>142</v>
      </c>
      <c r="C10" s="1" t="s">
        <v>339</v>
      </c>
      <c r="D10" s="1">
        <v>10</v>
      </c>
      <c r="E10" s="55" t="s">
        <v>199</v>
      </c>
      <c r="F10" s="1" t="s">
        <v>428</v>
      </c>
      <c r="G10" s="1" t="str">
        <f>_xlfn.XLOOKUP(C10,[2]Coloc!T$3:T$74,[2]Coloc!AT$3:AT$74,FALSE,0,1)</f>
        <v>--</v>
      </c>
      <c r="H10" s="1" t="s">
        <v>327</v>
      </c>
      <c r="I10" s="1">
        <v>378</v>
      </c>
      <c r="J10" s="1">
        <v>-4.8000000000000001E-2</v>
      </c>
      <c r="K10" s="1">
        <v>5.5E-2</v>
      </c>
      <c r="L10" s="4">
        <v>0.38912491202972399</v>
      </c>
      <c r="M10" s="4">
        <v>0.29169730659606002</v>
      </c>
    </row>
    <row r="11" spans="1:13" ht="15" customHeight="1">
      <c r="A11" s="1" t="s">
        <v>426</v>
      </c>
      <c r="B11" s="1" t="s">
        <v>142</v>
      </c>
      <c r="C11" s="1" t="s">
        <v>341</v>
      </c>
      <c r="D11" s="1">
        <v>10</v>
      </c>
      <c r="E11" s="55" t="s">
        <v>199</v>
      </c>
      <c r="F11" s="1" t="s">
        <v>330</v>
      </c>
      <c r="G11" s="1" t="str">
        <f>_xlfn.XLOOKUP(C11,[2]Coloc!T$3:T$74,[2]Coloc!AT$3:AT$74,FALSE,0,1)</f>
        <v>--</v>
      </c>
      <c r="H11" s="1" t="s">
        <v>327</v>
      </c>
      <c r="I11" s="1">
        <v>379</v>
      </c>
      <c r="J11" s="1">
        <v>-0.20399999999999999</v>
      </c>
      <c r="K11" s="1">
        <v>6.2E-2</v>
      </c>
      <c r="L11" s="4">
        <v>1.3057666261640801E-3</v>
      </c>
      <c r="M11" s="4">
        <v>3.5730611030513602E-3</v>
      </c>
    </row>
    <row r="12" spans="1:13" ht="15" customHeight="1">
      <c r="A12" s="1" t="s">
        <v>429</v>
      </c>
      <c r="B12" s="1" t="s">
        <v>145</v>
      </c>
      <c r="C12" s="1" t="s">
        <v>325</v>
      </c>
      <c r="D12" s="1">
        <v>10</v>
      </c>
      <c r="E12" s="55" t="s">
        <v>202</v>
      </c>
      <c r="F12" s="1" t="s">
        <v>326</v>
      </c>
      <c r="G12" s="1" t="str">
        <f>_xlfn.XLOOKUP(C12,[2]Coloc!T$3:T$74,[2]Coloc!AT$3:AT$74,FALSE,0,1)</f>
        <v>--</v>
      </c>
      <c r="H12" s="1" t="s">
        <v>327</v>
      </c>
      <c r="I12" s="1">
        <v>394</v>
      </c>
      <c r="J12" s="1">
        <v>0.193</v>
      </c>
      <c r="K12" s="1">
        <v>4.8000000000000001E-2</v>
      </c>
      <c r="L12" s="4">
        <v>1.02187219461215E-4</v>
      </c>
      <c r="M12" s="4">
        <v>3.79487107618617E-4</v>
      </c>
    </row>
    <row r="13" spans="1:13" ht="15" customHeight="1">
      <c r="A13" s="1" t="s">
        <v>429</v>
      </c>
      <c r="B13" s="1" t="s">
        <v>145</v>
      </c>
      <c r="C13" s="1" t="s">
        <v>328</v>
      </c>
      <c r="D13" s="1">
        <v>10</v>
      </c>
      <c r="E13" s="55" t="s">
        <v>202</v>
      </c>
      <c r="F13" s="1" t="s">
        <v>326</v>
      </c>
      <c r="G13" s="1" t="str">
        <f>_xlfn.XLOOKUP(C13,[2]Coloc!T$3:T$74,[2]Coloc!AT$3:AT$74,FALSE,0,1)</f>
        <v>--</v>
      </c>
      <c r="H13" s="1" t="s">
        <v>327</v>
      </c>
      <c r="I13" s="1">
        <v>394</v>
      </c>
      <c r="J13" s="1">
        <v>0.28100000000000003</v>
      </c>
      <c r="K13" s="1">
        <v>5.0999999999999997E-2</v>
      </c>
      <c r="L13" s="4">
        <v>1.13022407558515E-7</v>
      </c>
      <c r="M13" s="4">
        <v>9.7935869529903003E-7</v>
      </c>
    </row>
    <row r="14" spans="1:13" ht="15" customHeight="1">
      <c r="A14" s="1" t="s">
        <v>429</v>
      </c>
      <c r="B14" s="1" t="s">
        <v>145</v>
      </c>
      <c r="C14" s="1" t="s">
        <v>329</v>
      </c>
      <c r="D14" s="1">
        <v>10</v>
      </c>
      <c r="E14" s="55" t="s">
        <v>199</v>
      </c>
      <c r="F14" s="1" t="s">
        <v>330</v>
      </c>
      <c r="G14" s="1" t="str">
        <f>_xlfn.XLOOKUP(C14,[2]Coloc!T$3:T$74,[2]Coloc!AT$3:AT$74,FALSE,0,1)</f>
        <v>--</v>
      </c>
      <c r="H14" s="1" t="s">
        <v>327</v>
      </c>
      <c r="I14" s="1">
        <v>393</v>
      </c>
      <c r="J14" s="1">
        <v>-0.13600000000000001</v>
      </c>
      <c r="K14" s="1">
        <v>6.9000000000000006E-2</v>
      </c>
      <c r="L14" s="4">
        <v>5.3363823644910699E-2</v>
      </c>
      <c r="M14" s="4">
        <v>7.2063390361518306E-2</v>
      </c>
    </row>
    <row r="15" spans="1:13" ht="15" customHeight="1">
      <c r="A15" s="1" t="s">
        <v>429</v>
      </c>
      <c r="B15" s="1" t="s">
        <v>145</v>
      </c>
      <c r="C15" s="1" t="s">
        <v>331</v>
      </c>
      <c r="D15" s="1">
        <v>10</v>
      </c>
      <c r="E15" s="55" t="s">
        <v>332</v>
      </c>
      <c r="F15" s="1" t="s">
        <v>333</v>
      </c>
      <c r="G15" s="1" t="str">
        <f>_xlfn.XLOOKUP(C15,[2]Coloc!T$3:T$74,[2]Coloc!AT$3:AT$74,FALSE,0,1)</f>
        <v>Island</v>
      </c>
      <c r="H15" s="1" t="s">
        <v>327</v>
      </c>
      <c r="I15" s="1">
        <v>394</v>
      </c>
      <c r="J15" s="1">
        <v>0.08</v>
      </c>
      <c r="K15" s="1">
        <v>4.8000000000000001E-2</v>
      </c>
      <c r="L15" s="4">
        <v>9.8443401094906305E-2</v>
      </c>
      <c r="M15" s="4">
        <v>0.11765918408053599</v>
      </c>
    </row>
    <row r="16" spans="1:13" ht="15" customHeight="1">
      <c r="A16" s="1" t="s">
        <v>429</v>
      </c>
      <c r="B16" s="1" t="s">
        <v>145</v>
      </c>
      <c r="C16" s="1" t="s">
        <v>335</v>
      </c>
      <c r="D16" s="1">
        <v>10</v>
      </c>
      <c r="E16" s="55" t="s">
        <v>202</v>
      </c>
      <c r="F16" s="1" t="s">
        <v>326</v>
      </c>
      <c r="G16" s="1" t="str">
        <f>_xlfn.XLOOKUP(C16,[2]Coloc!T$3:T$74,[2]Coloc!AT$3:AT$74,FALSE,0,1)</f>
        <v>S_Shore</v>
      </c>
      <c r="H16" s="1" t="s">
        <v>427</v>
      </c>
      <c r="I16" s="1">
        <v>394</v>
      </c>
      <c r="J16" s="1">
        <v>0.22600000000000001</v>
      </c>
      <c r="K16" s="1">
        <v>6.9000000000000006E-2</v>
      </c>
      <c r="L16" s="4">
        <v>1.2056288926122201E-3</v>
      </c>
      <c r="M16" s="4">
        <v>3.38821061346129E-3</v>
      </c>
    </row>
    <row r="17" spans="1:13" ht="15" customHeight="1">
      <c r="A17" s="1" t="s">
        <v>429</v>
      </c>
      <c r="B17" s="1" t="s">
        <v>145</v>
      </c>
      <c r="C17" s="1" t="s">
        <v>338</v>
      </c>
      <c r="D17" s="1">
        <v>10</v>
      </c>
      <c r="E17" s="55" t="s">
        <v>199</v>
      </c>
      <c r="F17" s="1" t="s">
        <v>330</v>
      </c>
      <c r="G17" s="1" t="str">
        <f>_xlfn.XLOOKUP(C17,[2]Coloc!T$3:T$74,[2]Coloc!AT$3:AT$74,FALSE,0,1)</f>
        <v>--</v>
      </c>
      <c r="H17" s="1" t="s">
        <v>327</v>
      </c>
      <c r="I17" s="1">
        <v>394</v>
      </c>
      <c r="J17" s="1">
        <v>-0.107</v>
      </c>
      <c r="K17" s="1">
        <v>6.7000000000000004E-2</v>
      </c>
      <c r="L17" s="4">
        <v>0.11282938880895201</v>
      </c>
      <c r="M17" s="4">
        <v>0.13182285228868201</v>
      </c>
    </row>
    <row r="18" spans="1:13" ht="15" customHeight="1">
      <c r="A18" s="1" t="s">
        <v>429</v>
      </c>
      <c r="B18" s="1" t="s">
        <v>145</v>
      </c>
      <c r="C18" s="1" t="s">
        <v>339</v>
      </c>
      <c r="D18" s="1">
        <v>10</v>
      </c>
      <c r="E18" s="55" t="s">
        <v>199</v>
      </c>
      <c r="F18" s="1" t="s">
        <v>430</v>
      </c>
      <c r="G18" s="1" t="str">
        <f>_xlfn.XLOOKUP(C18,[2]Coloc!T$3:T$74,[2]Coloc!AT$3:AT$74,FALSE,0,1)</f>
        <v>--</v>
      </c>
      <c r="H18" s="1" t="s">
        <v>327</v>
      </c>
      <c r="I18" s="1">
        <v>393</v>
      </c>
      <c r="J18" s="1">
        <v>-4.8000000000000001E-2</v>
      </c>
      <c r="K18" s="1">
        <v>5.3999999999999999E-2</v>
      </c>
      <c r="L18" s="4">
        <v>0.38714128602602099</v>
      </c>
      <c r="M18" s="4">
        <v>0.29169730659606002</v>
      </c>
    </row>
    <row r="19" spans="1:13" ht="15" customHeight="1">
      <c r="A19" s="1" t="s">
        <v>429</v>
      </c>
      <c r="B19" s="1" t="s">
        <v>145</v>
      </c>
      <c r="C19" s="1" t="s">
        <v>341</v>
      </c>
      <c r="D19" s="1">
        <v>10</v>
      </c>
      <c r="E19" s="55" t="s">
        <v>199</v>
      </c>
      <c r="F19" s="1" t="s">
        <v>330</v>
      </c>
      <c r="G19" s="1" t="str">
        <f>_xlfn.XLOOKUP(C19,[2]Coloc!T$3:T$74,[2]Coloc!AT$3:AT$74,FALSE,0,1)</f>
        <v>--</v>
      </c>
      <c r="H19" s="1" t="s">
        <v>327</v>
      </c>
      <c r="I19" s="1">
        <v>394</v>
      </c>
      <c r="J19" s="1">
        <v>-0.16800000000000001</v>
      </c>
      <c r="K19" s="1">
        <v>6.0999999999999999E-2</v>
      </c>
      <c r="L19" s="4">
        <v>6.74686800485575E-3</v>
      </c>
      <c r="M19" s="4">
        <v>1.34163535629429E-2</v>
      </c>
    </row>
    <row r="20" spans="1:13" ht="15" customHeight="1">
      <c r="A20" s="1" t="s">
        <v>431</v>
      </c>
      <c r="B20" s="1" t="s">
        <v>146</v>
      </c>
      <c r="C20" s="1" t="s">
        <v>325</v>
      </c>
      <c r="D20" s="1">
        <v>10</v>
      </c>
      <c r="E20" s="55" t="s">
        <v>202</v>
      </c>
      <c r="F20" s="1" t="s">
        <v>326</v>
      </c>
      <c r="G20" s="1" t="str">
        <f>_xlfn.XLOOKUP(C20,[2]Coloc!T$3:T$74,[2]Coloc!AT$3:AT$74,FALSE,0,1)</f>
        <v>--</v>
      </c>
      <c r="H20" s="1" t="s">
        <v>327</v>
      </c>
      <c r="I20" s="1">
        <v>394</v>
      </c>
      <c r="J20" s="1">
        <v>0.29899999999999999</v>
      </c>
      <c r="K20" s="1">
        <v>4.7E-2</v>
      </c>
      <c r="L20" s="4">
        <v>6.6110398354090902E-10</v>
      </c>
      <c r="M20" s="4">
        <v>9.8204233316792197E-9</v>
      </c>
    </row>
    <row r="21" spans="1:13" ht="15" customHeight="1">
      <c r="A21" s="1" t="s">
        <v>431</v>
      </c>
      <c r="B21" s="1" t="s">
        <v>146</v>
      </c>
      <c r="C21" s="1" t="s">
        <v>328</v>
      </c>
      <c r="D21" s="1">
        <v>10</v>
      </c>
      <c r="E21" s="55" t="s">
        <v>202</v>
      </c>
      <c r="F21" s="1" t="s">
        <v>326</v>
      </c>
      <c r="G21" s="1" t="str">
        <f>_xlfn.XLOOKUP(C21,[2]Coloc!T$3:T$74,[2]Coloc!AT$3:AT$74,FALSE,0,1)</f>
        <v>--</v>
      </c>
      <c r="H21" s="1" t="s">
        <v>327</v>
      </c>
      <c r="I21" s="1">
        <v>394</v>
      </c>
      <c r="J21" s="1">
        <v>0.36399999999999999</v>
      </c>
      <c r="K21" s="1">
        <v>4.9000000000000002E-2</v>
      </c>
      <c r="L21" s="4">
        <v>1.59663303298502E-12</v>
      </c>
      <c r="M21" s="4">
        <v>8.3010607073432701E-11</v>
      </c>
    </row>
    <row r="22" spans="1:13" ht="15" customHeight="1">
      <c r="A22" s="1" t="s">
        <v>431</v>
      </c>
      <c r="B22" s="1" t="s">
        <v>146</v>
      </c>
      <c r="C22" s="1" t="s">
        <v>329</v>
      </c>
      <c r="D22" s="1">
        <v>10</v>
      </c>
      <c r="E22" s="55" t="s">
        <v>199</v>
      </c>
      <c r="F22" s="1" t="s">
        <v>330</v>
      </c>
      <c r="G22" s="1" t="str">
        <f>_xlfn.XLOOKUP(C22,[2]Coloc!T$3:T$74,[2]Coloc!AT$3:AT$74,FALSE,0,1)</f>
        <v>--</v>
      </c>
      <c r="H22" s="1" t="s">
        <v>327</v>
      </c>
      <c r="I22" s="1">
        <v>393</v>
      </c>
      <c r="J22" s="1">
        <v>-0.28100000000000003</v>
      </c>
      <c r="K22" s="1">
        <v>6.8000000000000005E-2</v>
      </c>
      <c r="L22" s="4">
        <v>4.4994843022775702E-5</v>
      </c>
      <c r="M22" s="4">
        <v>1.8916823473305201E-4</v>
      </c>
    </row>
    <row r="23" spans="1:13" ht="15" customHeight="1">
      <c r="A23" s="1" t="s">
        <v>431</v>
      </c>
      <c r="B23" s="1" t="s">
        <v>146</v>
      </c>
      <c r="C23" s="1" t="s">
        <v>331</v>
      </c>
      <c r="D23" s="1">
        <v>10</v>
      </c>
      <c r="E23" s="55" t="s">
        <v>332</v>
      </c>
      <c r="F23" s="1" t="s">
        <v>333</v>
      </c>
      <c r="G23" s="1" t="str">
        <f>_xlfn.XLOOKUP(C23,[2]Coloc!T$3:T$74,[2]Coloc!AT$3:AT$74,FALSE,0,1)</f>
        <v>Island</v>
      </c>
      <c r="H23" s="1" t="s">
        <v>327</v>
      </c>
      <c r="I23" s="1">
        <v>394</v>
      </c>
      <c r="J23" s="1">
        <v>-2.1999999999999999E-2</v>
      </c>
      <c r="K23" s="1">
        <v>4.8000000000000001E-2</v>
      </c>
      <c r="L23" s="4">
        <v>0.65358908947698402</v>
      </c>
      <c r="M23" s="4">
        <v>0.38228863225293902</v>
      </c>
    </row>
    <row r="24" spans="1:13" ht="15" customHeight="1">
      <c r="A24" s="1" t="s">
        <v>431</v>
      </c>
      <c r="B24" s="1" t="s">
        <v>146</v>
      </c>
      <c r="C24" s="1" t="s">
        <v>335</v>
      </c>
      <c r="D24" s="1">
        <v>10</v>
      </c>
      <c r="E24" s="55" t="s">
        <v>202</v>
      </c>
      <c r="F24" s="1" t="s">
        <v>326</v>
      </c>
      <c r="G24" s="1" t="str">
        <f>_xlfn.XLOOKUP(C24,[2]Coloc!T$3:T$74,[2]Coloc!AT$3:AT$74,FALSE,0,1)</f>
        <v>S_Shore</v>
      </c>
      <c r="H24" s="1" t="s">
        <v>427</v>
      </c>
      <c r="I24" s="1">
        <v>394</v>
      </c>
      <c r="J24" s="1">
        <v>5.5E-2</v>
      </c>
      <c r="K24" s="1">
        <v>7.0000000000000007E-2</v>
      </c>
      <c r="L24" s="4">
        <v>0.42735025333548199</v>
      </c>
      <c r="M24" s="4">
        <v>0.30588984860583801</v>
      </c>
    </row>
    <row r="25" spans="1:13" ht="15" customHeight="1">
      <c r="A25" s="1" t="s">
        <v>431</v>
      </c>
      <c r="B25" s="1" t="s">
        <v>146</v>
      </c>
      <c r="C25" s="1" t="s">
        <v>338</v>
      </c>
      <c r="D25" s="1">
        <v>10</v>
      </c>
      <c r="E25" s="55" t="s">
        <v>199</v>
      </c>
      <c r="F25" s="1" t="s">
        <v>330</v>
      </c>
      <c r="G25" s="1" t="str">
        <f>_xlfn.XLOOKUP(C25,[2]Coloc!T$3:T$74,[2]Coloc!AT$3:AT$74,FALSE,0,1)</f>
        <v>--</v>
      </c>
      <c r="H25" s="1" t="s">
        <v>327</v>
      </c>
      <c r="I25" s="1">
        <v>394</v>
      </c>
      <c r="J25" s="1">
        <v>-0.17599999999999999</v>
      </c>
      <c r="K25" s="1">
        <v>6.6000000000000003E-2</v>
      </c>
      <c r="L25" s="4">
        <v>8.4636633396199708E-3</v>
      </c>
      <c r="M25" s="4">
        <v>1.5257529233529001E-2</v>
      </c>
    </row>
    <row r="26" spans="1:13" ht="15" customHeight="1">
      <c r="A26" s="1" t="s">
        <v>431</v>
      </c>
      <c r="B26" s="1" t="s">
        <v>146</v>
      </c>
      <c r="C26" s="1" t="s">
        <v>339</v>
      </c>
      <c r="D26" s="1">
        <v>10</v>
      </c>
      <c r="E26" s="55" t="s">
        <v>199</v>
      </c>
      <c r="F26" s="1" t="s">
        <v>428</v>
      </c>
      <c r="G26" s="1" t="str">
        <f>_xlfn.XLOOKUP(C26,[2]Coloc!T$3:T$74,[2]Coloc!AT$3:AT$74,FALSE,0,1)</f>
        <v>--</v>
      </c>
      <c r="H26" s="1" t="s">
        <v>327</v>
      </c>
      <c r="I26" s="1">
        <v>393</v>
      </c>
      <c r="J26" s="1">
        <v>-3.3000000000000002E-2</v>
      </c>
      <c r="K26" s="1">
        <v>5.2999999999999999E-2</v>
      </c>
      <c r="L26" s="4">
        <v>0.54389660153586505</v>
      </c>
      <c r="M26" s="4">
        <v>0.35347185409802201</v>
      </c>
    </row>
    <row r="27" spans="1:13" ht="15" customHeight="1">
      <c r="A27" s="1" t="s">
        <v>431</v>
      </c>
      <c r="B27" s="1" t="s">
        <v>146</v>
      </c>
      <c r="C27" s="1" t="s">
        <v>341</v>
      </c>
      <c r="D27" s="1">
        <v>10</v>
      </c>
      <c r="E27" s="55" t="s">
        <v>199</v>
      </c>
      <c r="F27" s="1" t="s">
        <v>330</v>
      </c>
      <c r="G27" s="1" t="str">
        <f>_xlfn.XLOOKUP(C27,[2]Coloc!T$3:T$74,[2]Coloc!AT$3:AT$74,FALSE,0,1)</f>
        <v>--</v>
      </c>
      <c r="H27" s="1" t="s">
        <v>327</v>
      </c>
      <c r="I27" s="1">
        <v>394</v>
      </c>
      <c r="J27" s="1">
        <v>-0.21199999999999999</v>
      </c>
      <c r="K27" s="1">
        <v>0.06</v>
      </c>
      <c r="L27" s="4">
        <v>4.76538356157635E-4</v>
      </c>
      <c r="M27" s="4">
        <v>1.5015589879374101E-3</v>
      </c>
    </row>
    <row r="28" spans="1:13" ht="15" customHeight="1">
      <c r="A28" s="1" t="s">
        <v>432</v>
      </c>
      <c r="B28" s="1" t="s">
        <v>147</v>
      </c>
      <c r="C28" s="1" t="s">
        <v>325</v>
      </c>
      <c r="D28" s="1">
        <v>10</v>
      </c>
      <c r="E28" s="55" t="s">
        <v>202</v>
      </c>
      <c r="F28" s="1" t="s">
        <v>326</v>
      </c>
      <c r="G28" s="1" t="str">
        <f>_xlfn.XLOOKUP(C28,[2]Coloc!T$3:T$74,[2]Coloc!AT$3:AT$74,FALSE,0,1)</f>
        <v>--</v>
      </c>
      <c r="H28" s="1" t="s">
        <v>327</v>
      </c>
      <c r="I28" s="1">
        <v>393</v>
      </c>
      <c r="J28" s="1">
        <v>-0.28499999999999998</v>
      </c>
      <c r="K28" s="1">
        <v>4.5999999999999999E-2</v>
      </c>
      <c r="L28" s="4">
        <v>2.7785020155010302E-9</v>
      </c>
      <c r="M28" s="4">
        <v>3.61143002644586E-8</v>
      </c>
    </row>
    <row r="29" spans="1:13" ht="15" customHeight="1">
      <c r="A29" s="1" t="s">
        <v>432</v>
      </c>
      <c r="B29" s="1" t="s">
        <v>147</v>
      </c>
      <c r="C29" s="1" t="s">
        <v>328</v>
      </c>
      <c r="D29" s="1">
        <v>10</v>
      </c>
      <c r="E29" s="55" t="s">
        <v>202</v>
      </c>
      <c r="F29" s="1" t="s">
        <v>326</v>
      </c>
      <c r="G29" s="1" t="str">
        <f>_xlfn.XLOOKUP(C29,[2]Coloc!T$3:T$74,[2]Coloc!AT$3:AT$74,FALSE,0,1)</f>
        <v>--</v>
      </c>
      <c r="H29" s="1" t="s">
        <v>327</v>
      </c>
      <c r="I29" s="1">
        <v>393</v>
      </c>
      <c r="J29" s="1">
        <v>-0.33700000000000002</v>
      </c>
      <c r="K29" s="1">
        <v>4.9000000000000002E-2</v>
      </c>
      <c r="L29" s="4">
        <v>5.5085491452809998E-11</v>
      </c>
      <c r="M29" s="4">
        <v>1.43197591179959E-9</v>
      </c>
    </row>
    <row r="30" spans="1:13" ht="15" customHeight="1">
      <c r="A30" s="1" t="s">
        <v>432</v>
      </c>
      <c r="B30" s="1" t="s">
        <v>147</v>
      </c>
      <c r="C30" s="1" t="s">
        <v>329</v>
      </c>
      <c r="D30" s="1">
        <v>10</v>
      </c>
      <c r="E30" s="55" t="s">
        <v>199</v>
      </c>
      <c r="F30" s="1" t="s">
        <v>330</v>
      </c>
      <c r="G30" s="1" t="str">
        <f>_xlfn.XLOOKUP(C30,[2]Coloc!T$3:T$74,[2]Coloc!AT$3:AT$74,FALSE,0,1)</f>
        <v>--</v>
      </c>
      <c r="H30" s="1" t="s">
        <v>327</v>
      </c>
      <c r="I30" s="1">
        <v>392</v>
      </c>
      <c r="J30" s="1">
        <v>0.255</v>
      </c>
      <c r="K30" s="1">
        <v>6.7000000000000004E-2</v>
      </c>
      <c r="L30" s="4">
        <v>1.86243931883255E-4</v>
      </c>
      <c r="M30" s="4">
        <v>6.4553434341632599E-4</v>
      </c>
    </row>
    <row r="31" spans="1:13" ht="15" customHeight="1">
      <c r="A31" s="1" t="s">
        <v>432</v>
      </c>
      <c r="B31" s="1" t="s">
        <v>147</v>
      </c>
      <c r="C31" s="1" t="s">
        <v>331</v>
      </c>
      <c r="D31" s="1">
        <v>10</v>
      </c>
      <c r="E31" s="55" t="s">
        <v>332</v>
      </c>
      <c r="F31" s="1" t="s">
        <v>333</v>
      </c>
      <c r="G31" s="1" t="str">
        <f>_xlfn.XLOOKUP(C31,[2]Coloc!T$3:T$74,[2]Coloc!AT$3:AT$74,FALSE,0,1)</f>
        <v>Island</v>
      </c>
      <c r="H31" s="1" t="s">
        <v>327</v>
      </c>
      <c r="I31" s="1">
        <v>393</v>
      </c>
      <c r="J31" s="1">
        <v>-1.6E-2</v>
      </c>
      <c r="K31" s="1">
        <v>4.7E-2</v>
      </c>
      <c r="L31" s="4">
        <v>0.72815722635977898</v>
      </c>
      <c r="M31" s="4">
        <v>0.39850157145691401</v>
      </c>
    </row>
    <row r="32" spans="1:13" ht="15" customHeight="1">
      <c r="A32" s="1" t="s">
        <v>432</v>
      </c>
      <c r="B32" s="1" t="s">
        <v>147</v>
      </c>
      <c r="C32" s="1" t="s">
        <v>335</v>
      </c>
      <c r="D32" s="1">
        <v>10</v>
      </c>
      <c r="E32" s="55" t="s">
        <v>202</v>
      </c>
      <c r="F32" s="1" t="s">
        <v>326</v>
      </c>
      <c r="G32" s="1" t="str">
        <f>_xlfn.XLOOKUP(C32,[2]Coloc!T$3:T$74,[2]Coloc!AT$3:AT$74,FALSE,0,1)</f>
        <v>S_Shore</v>
      </c>
      <c r="H32" s="1" t="s">
        <v>427</v>
      </c>
      <c r="I32" s="1">
        <v>393</v>
      </c>
      <c r="J32" s="1">
        <v>-0.20799999999999999</v>
      </c>
      <c r="K32" s="1">
        <v>6.7000000000000004E-2</v>
      </c>
      <c r="L32" s="4">
        <v>2.2146348161644902E-3</v>
      </c>
      <c r="M32" s="4">
        <v>5.7570580320537301E-3</v>
      </c>
    </row>
    <row r="33" spans="1:13" ht="15" customHeight="1">
      <c r="A33" s="1" t="s">
        <v>432</v>
      </c>
      <c r="B33" s="1" t="s">
        <v>147</v>
      </c>
      <c r="C33" s="1" t="s">
        <v>338</v>
      </c>
      <c r="D33" s="1">
        <v>10</v>
      </c>
      <c r="E33" s="55" t="s">
        <v>199</v>
      </c>
      <c r="F33" s="1" t="s">
        <v>330</v>
      </c>
      <c r="G33" s="1" t="str">
        <f>_xlfn.XLOOKUP(C33,[2]Coloc!T$3:T$74,[2]Coloc!AT$3:AT$74,FALSE,0,1)</f>
        <v>--</v>
      </c>
      <c r="H33" s="1" t="s">
        <v>327</v>
      </c>
      <c r="I33" s="1">
        <v>393</v>
      </c>
      <c r="J33" s="1">
        <v>0.192</v>
      </c>
      <c r="K33" s="1">
        <v>6.4000000000000001E-2</v>
      </c>
      <c r="L33" s="4">
        <v>3.1680706701962798E-3</v>
      </c>
      <c r="M33" s="4">
        <v>7.16135997362071E-3</v>
      </c>
    </row>
    <row r="34" spans="1:13" ht="15" customHeight="1">
      <c r="A34" s="1" t="s">
        <v>432</v>
      </c>
      <c r="B34" s="1" t="s">
        <v>147</v>
      </c>
      <c r="C34" s="1" t="s">
        <v>339</v>
      </c>
      <c r="D34" s="1">
        <v>10</v>
      </c>
      <c r="E34" s="55" t="s">
        <v>199</v>
      </c>
      <c r="F34" s="1" t="s">
        <v>430</v>
      </c>
      <c r="G34" s="1" t="str">
        <f>_xlfn.XLOOKUP(C34,[2]Coloc!T$3:T$74,[2]Coloc!AT$3:AT$74,FALSE,0,1)</f>
        <v>--</v>
      </c>
      <c r="H34" s="1" t="s">
        <v>327</v>
      </c>
      <c r="I34" s="1">
        <v>392</v>
      </c>
      <c r="J34" s="1">
        <v>-2E-3</v>
      </c>
      <c r="K34" s="1">
        <v>5.1999999999999998E-2</v>
      </c>
      <c r="L34" s="4">
        <v>0.970985381135684</v>
      </c>
      <c r="M34" s="4">
        <v>0.469604994092781</v>
      </c>
    </row>
    <row r="35" spans="1:13" ht="15" customHeight="1">
      <c r="A35" s="1" t="s">
        <v>432</v>
      </c>
      <c r="B35" s="1" t="s">
        <v>147</v>
      </c>
      <c r="C35" s="1" t="s">
        <v>341</v>
      </c>
      <c r="D35" s="1">
        <v>10</v>
      </c>
      <c r="E35" s="55" t="s">
        <v>199</v>
      </c>
      <c r="F35" s="1" t="s">
        <v>330</v>
      </c>
      <c r="G35" s="1" t="str">
        <f>_xlfn.XLOOKUP(C35,[2]Coloc!T$3:T$74,[2]Coloc!AT$3:AT$74,FALSE,0,1)</f>
        <v>--</v>
      </c>
      <c r="H35" s="1" t="s">
        <v>327</v>
      </c>
      <c r="I35" s="1">
        <v>393</v>
      </c>
      <c r="J35" s="1">
        <v>0.14899999999999999</v>
      </c>
      <c r="K35" s="1">
        <v>5.8000000000000003E-2</v>
      </c>
      <c r="L35" s="4">
        <v>1.05989168797845E-2</v>
      </c>
      <c r="M35" s="4">
        <v>1.8679616255071401E-2</v>
      </c>
    </row>
    <row r="36" spans="1:13" ht="15" customHeight="1">
      <c r="A36" s="1" t="s">
        <v>433</v>
      </c>
      <c r="B36" s="1" t="s">
        <v>151</v>
      </c>
      <c r="C36" s="1" t="s">
        <v>342</v>
      </c>
      <c r="D36" s="1">
        <v>3</v>
      </c>
      <c r="E36" s="55" t="s">
        <v>434</v>
      </c>
      <c r="F36" s="1" t="s">
        <v>435</v>
      </c>
      <c r="G36" s="1" t="str">
        <f>_xlfn.XLOOKUP(C36,[2]Coloc!T$3:T$74,[2]Coloc!AT$3:AT$74,FALSE,0,1)</f>
        <v>Island</v>
      </c>
      <c r="H36" s="1" t="s">
        <v>345</v>
      </c>
      <c r="I36" s="1">
        <v>392</v>
      </c>
      <c r="J36" s="1">
        <v>-0.10299999999999999</v>
      </c>
      <c r="K36" s="1">
        <v>5.1999999999999998E-2</v>
      </c>
      <c r="L36" s="4">
        <v>5.2401110731435802E-2</v>
      </c>
      <c r="M36" s="4">
        <v>7.2063390361518306E-2</v>
      </c>
    </row>
    <row r="37" spans="1:13" ht="15" customHeight="1">
      <c r="A37" s="1" t="s">
        <v>433</v>
      </c>
      <c r="B37" s="1" t="s">
        <v>151</v>
      </c>
      <c r="C37" s="1" t="s">
        <v>348</v>
      </c>
      <c r="D37" s="1">
        <v>3</v>
      </c>
      <c r="E37" s="55" t="s">
        <v>257</v>
      </c>
      <c r="F37" s="1" t="s">
        <v>350</v>
      </c>
      <c r="G37" s="1" t="str">
        <f>_xlfn.XLOOKUP(C37,[2]Coloc!T$3:T$74,[2]Coloc!AT$3:AT$74,FALSE,0,1)</f>
        <v>S_Shelf</v>
      </c>
      <c r="H37" s="1" t="s">
        <v>327</v>
      </c>
      <c r="I37" s="1">
        <v>392</v>
      </c>
      <c r="J37" s="1">
        <v>-5.0999999999999997E-2</v>
      </c>
      <c r="K37" s="1">
        <v>5.3999999999999999E-2</v>
      </c>
      <c r="L37" s="4">
        <v>0.349160082103319</v>
      </c>
      <c r="M37" s="4">
        <v>0.277148011346593</v>
      </c>
    </row>
    <row r="38" spans="1:13" ht="15" customHeight="1">
      <c r="A38" s="1" t="s">
        <v>433</v>
      </c>
      <c r="B38" s="1" t="s">
        <v>151</v>
      </c>
      <c r="C38" s="1" t="s">
        <v>354</v>
      </c>
      <c r="D38" s="1">
        <v>3</v>
      </c>
      <c r="E38" s="55" t="s">
        <v>355</v>
      </c>
      <c r="F38" s="1" t="s">
        <v>326</v>
      </c>
      <c r="G38" s="1" t="str">
        <f>_xlfn.XLOOKUP(C38,[2]Coloc!T$3:T$74,[2]Coloc!AT$3:AT$74,FALSE,0,1)</f>
        <v>S_Shore</v>
      </c>
      <c r="H38" s="1" t="s">
        <v>356</v>
      </c>
      <c r="I38" s="1">
        <v>392</v>
      </c>
      <c r="J38" s="1">
        <v>-8.1000000000000003E-2</v>
      </c>
      <c r="K38" s="1">
        <v>5.5E-2</v>
      </c>
      <c r="L38" s="4">
        <v>0.145182704019028</v>
      </c>
      <c r="M38" s="4">
        <v>0.158909459675843</v>
      </c>
    </row>
    <row r="39" spans="1:13" ht="15" customHeight="1">
      <c r="A39" s="1" t="s">
        <v>433</v>
      </c>
      <c r="B39" s="1" t="s">
        <v>151</v>
      </c>
      <c r="C39" s="1" t="s">
        <v>358</v>
      </c>
      <c r="D39" s="1">
        <v>11</v>
      </c>
      <c r="E39" s="55" t="s">
        <v>436</v>
      </c>
      <c r="F39" s="1" t="s">
        <v>326</v>
      </c>
      <c r="G39" s="1" t="str">
        <f>_xlfn.XLOOKUP(C39,[2]Coloc!T$3:T$74,[2]Coloc!AT$3:AT$74,FALSE,0,1)</f>
        <v>Island</v>
      </c>
      <c r="H39" s="1" t="s">
        <v>427</v>
      </c>
      <c r="I39" s="1">
        <v>392</v>
      </c>
      <c r="J39" s="1">
        <v>-4.8000000000000001E-2</v>
      </c>
      <c r="K39" s="1">
        <v>5.3999999999999999E-2</v>
      </c>
      <c r="L39" s="4">
        <v>0.366600228226165</v>
      </c>
      <c r="M39" s="4">
        <v>0.28661542895252101</v>
      </c>
    </row>
    <row r="40" spans="1:13" ht="15" customHeight="1">
      <c r="A40" s="1" t="s">
        <v>433</v>
      </c>
      <c r="B40" s="1" t="s">
        <v>151</v>
      </c>
      <c r="C40" s="1" t="s">
        <v>362</v>
      </c>
      <c r="D40" s="1">
        <v>11</v>
      </c>
      <c r="E40" s="55" t="s">
        <v>437</v>
      </c>
      <c r="F40" s="1" t="s">
        <v>438</v>
      </c>
      <c r="G40" s="1" t="str">
        <f>_xlfn.XLOOKUP(C40,[2]Coloc!T$3:T$74,[2]Coloc!AT$3:AT$74,FALSE,0,1)</f>
        <v>S_Shore</v>
      </c>
      <c r="H40" s="1" t="s">
        <v>327</v>
      </c>
      <c r="I40" s="1">
        <v>392</v>
      </c>
      <c r="J40" s="1">
        <v>6.7000000000000004E-2</v>
      </c>
      <c r="K40" s="1">
        <v>6.2E-2</v>
      </c>
      <c r="L40" s="4">
        <v>0.27937084606589802</v>
      </c>
      <c r="M40" s="4">
        <v>0.24618271171269501</v>
      </c>
    </row>
    <row r="41" spans="1:13" ht="15" customHeight="1">
      <c r="A41" s="1" t="s">
        <v>433</v>
      </c>
      <c r="B41" s="1" t="s">
        <v>151</v>
      </c>
      <c r="C41" s="1" t="s">
        <v>368</v>
      </c>
      <c r="D41" s="1">
        <v>11</v>
      </c>
      <c r="E41" s="55" t="s">
        <v>436</v>
      </c>
      <c r="F41" s="1" t="s">
        <v>326</v>
      </c>
      <c r="G41" s="1" t="str">
        <f>_xlfn.XLOOKUP(C41,[2]Coloc!T$3:T$74,[2]Coloc!AT$3:AT$74,FALSE,0,1)</f>
        <v>N_Shore</v>
      </c>
      <c r="H41" s="1" t="s">
        <v>327</v>
      </c>
      <c r="I41" s="1">
        <v>392</v>
      </c>
      <c r="J41" s="1">
        <v>0.127</v>
      </c>
      <c r="K41" s="1">
        <v>0.05</v>
      </c>
      <c r="L41" s="4">
        <v>1.13603362379957E-2</v>
      </c>
      <c r="M41" s="4">
        <v>1.9687855384679501E-2</v>
      </c>
    </row>
    <row r="42" spans="1:13" ht="15" customHeight="1">
      <c r="A42" s="1" t="s">
        <v>433</v>
      </c>
      <c r="B42" s="1" t="s">
        <v>151</v>
      </c>
      <c r="C42" s="1" t="s">
        <v>371</v>
      </c>
      <c r="D42" s="1">
        <v>11</v>
      </c>
      <c r="E42" s="55" t="s">
        <v>221</v>
      </c>
      <c r="F42" s="1" t="s">
        <v>326</v>
      </c>
      <c r="G42" s="1" t="str">
        <f>_xlfn.XLOOKUP(C42,[2]Coloc!T$3:T$74,[2]Coloc!AT$3:AT$74,FALSE,0,1)</f>
        <v>Island</v>
      </c>
      <c r="H42" s="1" t="s">
        <v>356</v>
      </c>
      <c r="I42" s="1">
        <v>392</v>
      </c>
      <c r="J42" s="1">
        <v>-7.4999999999999997E-2</v>
      </c>
      <c r="K42" s="1">
        <v>5.3999999999999999E-2</v>
      </c>
      <c r="L42" s="4">
        <v>0.16673942015013199</v>
      </c>
      <c r="M42" s="4">
        <v>0.176812297790786</v>
      </c>
    </row>
    <row r="43" spans="1:13" ht="15" customHeight="1">
      <c r="A43" s="1" t="s">
        <v>433</v>
      </c>
      <c r="B43" s="1" t="s">
        <v>151</v>
      </c>
      <c r="C43" s="1" t="s">
        <v>401</v>
      </c>
      <c r="D43" s="1">
        <v>11</v>
      </c>
      <c r="E43" s="55" t="s">
        <v>221</v>
      </c>
      <c r="F43" s="1" t="s">
        <v>373</v>
      </c>
      <c r="G43" s="1" t="str">
        <f>_xlfn.XLOOKUP(C43,[2]Coloc!T$3:T$74,[2]Coloc!AT$3:AT$74,FALSE,0,1)</f>
        <v>--</v>
      </c>
      <c r="H43" s="1" t="s">
        <v>427</v>
      </c>
      <c r="I43" s="1">
        <v>391</v>
      </c>
      <c r="J43" s="1">
        <v>0.245</v>
      </c>
      <c r="K43" s="1">
        <v>5.3999999999999999E-2</v>
      </c>
      <c r="L43" s="4">
        <v>7.6561591738933492E-6</v>
      </c>
      <c r="M43" s="4">
        <v>4.6829606446151599E-5</v>
      </c>
    </row>
    <row r="44" spans="1:13" ht="15" customHeight="1">
      <c r="A44" s="1" t="s">
        <v>433</v>
      </c>
      <c r="B44" s="1" t="s">
        <v>151</v>
      </c>
      <c r="C44" s="1" t="s">
        <v>376</v>
      </c>
      <c r="D44" s="1">
        <v>11</v>
      </c>
      <c r="E44" s="55" t="s">
        <v>436</v>
      </c>
      <c r="F44" s="1" t="s">
        <v>326</v>
      </c>
      <c r="G44" s="1" t="str">
        <f>_xlfn.XLOOKUP(C44,[2]Coloc!T$3:T$74,[2]Coloc!AT$3:AT$74,FALSE,0,1)</f>
        <v>Island</v>
      </c>
      <c r="H44" s="1" t="s">
        <v>427</v>
      </c>
      <c r="I44" s="1">
        <v>392</v>
      </c>
      <c r="J44" s="1">
        <v>-6.3E-2</v>
      </c>
      <c r="K44" s="1">
        <v>5.5E-2</v>
      </c>
      <c r="L44" s="4">
        <v>0.256111496764031</v>
      </c>
      <c r="M44" s="4">
        <v>0.23567260710070501</v>
      </c>
    </row>
    <row r="45" spans="1:13" ht="15" customHeight="1">
      <c r="A45" s="1" t="s">
        <v>433</v>
      </c>
      <c r="B45" s="1" t="s">
        <v>151</v>
      </c>
      <c r="C45" s="1" t="s">
        <v>378</v>
      </c>
      <c r="D45" s="1">
        <v>11</v>
      </c>
      <c r="E45" s="55" t="s">
        <v>221</v>
      </c>
      <c r="F45" s="1" t="s">
        <v>326</v>
      </c>
      <c r="G45" s="1" t="str">
        <f>_xlfn.XLOOKUP(C45,[2]Coloc!T$3:T$74,[2]Coloc!AT$3:AT$74,FALSE,0,1)</f>
        <v>N_Shelf</v>
      </c>
      <c r="H45" s="1" t="s">
        <v>327</v>
      </c>
      <c r="I45" s="1">
        <v>392</v>
      </c>
      <c r="J45" s="1">
        <v>3.6999999999999998E-2</v>
      </c>
      <c r="K45" s="1">
        <v>6.0999999999999999E-2</v>
      </c>
      <c r="L45" s="4">
        <v>0.55006303004630497</v>
      </c>
      <c r="M45" s="4">
        <v>0.355258973175267</v>
      </c>
    </row>
    <row r="46" spans="1:13" ht="15" customHeight="1">
      <c r="A46" s="2" t="s">
        <v>302</v>
      </c>
      <c r="B46" s="2" t="s">
        <v>128</v>
      </c>
      <c r="E46" s="55"/>
    </row>
    <row r="47" spans="1:13" ht="15" customHeight="1">
      <c r="A47" s="1" t="s">
        <v>439</v>
      </c>
      <c r="B47" s="1" t="s">
        <v>169</v>
      </c>
      <c r="C47" s="1" t="s">
        <v>325</v>
      </c>
      <c r="D47" s="1">
        <v>10</v>
      </c>
      <c r="E47" s="55" t="s">
        <v>202</v>
      </c>
      <c r="F47" s="1" t="s">
        <v>326</v>
      </c>
      <c r="G47" s="1" t="str">
        <f>_xlfn.XLOOKUP(C47,[2]Coloc!T$3:T$74,[2]Coloc!AT$3:AT$74,FALSE,0,1)</f>
        <v>--</v>
      </c>
      <c r="H47" s="1" t="s">
        <v>327</v>
      </c>
      <c r="I47" s="1">
        <v>393</v>
      </c>
      <c r="J47" s="1">
        <v>-0.30399999999999999</v>
      </c>
      <c r="K47" s="1">
        <v>4.5999999999999999E-2</v>
      </c>
      <c r="L47" s="4">
        <v>3.98040269431913E-10</v>
      </c>
      <c r="M47" s="4">
        <v>6.8981754568533598E-9</v>
      </c>
    </row>
    <row r="48" spans="1:13" ht="15" customHeight="1">
      <c r="A48" s="1" t="s">
        <v>439</v>
      </c>
      <c r="B48" s="1" t="s">
        <v>169</v>
      </c>
      <c r="C48" s="1" t="s">
        <v>328</v>
      </c>
      <c r="D48" s="1">
        <v>10</v>
      </c>
      <c r="E48" s="55" t="s">
        <v>202</v>
      </c>
      <c r="F48" s="1" t="s">
        <v>326</v>
      </c>
      <c r="G48" s="1" t="str">
        <f>_xlfn.XLOOKUP(C48,[2]Coloc!T$3:T$74,[2]Coloc!AT$3:AT$74,FALSE,0,1)</f>
        <v>--</v>
      </c>
      <c r="H48" s="1" t="s">
        <v>327</v>
      </c>
      <c r="I48" s="1">
        <v>393</v>
      </c>
      <c r="J48" s="1">
        <v>-0.39100000000000001</v>
      </c>
      <c r="K48" s="1">
        <v>4.9000000000000002E-2</v>
      </c>
      <c r="L48" s="4">
        <v>4.8020983621714002E-14</v>
      </c>
      <c r="M48" s="4">
        <v>4.99332147130799E-12</v>
      </c>
    </row>
    <row r="49" spans="1:13" ht="15" customHeight="1">
      <c r="A49" s="1" t="s">
        <v>439</v>
      </c>
      <c r="B49" s="1" t="s">
        <v>169</v>
      </c>
      <c r="C49" s="1" t="s">
        <v>329</v>
      </c>
      <c r="D49" s="1">
        <v>10</v>
      </c>
      <c r="E49" s="55" t="s">
        <v>199</v>
      </c>
      <c r="F49" s="1" t="s">
        <v>330</v>
      </c>
      <c r="G49" s="1" t="str">
        <f>_xlfn.XLOOKUP(C49,[2]Coloc!T$3:T$74,[2]Coloc!AT$3:AT$74,FALSE,0,1)</f>
        <v>--</v>
      </c>
      <c r="H49" s="1" t="s">
        <v>327</v>
      </c>
      <c r="I49" s="1">
        <v>392</v>
      </c>
      <c r="J49" s="1">
        <v>0.27200000000000002</v>
      </c>
      <c r="K49" s="1">
        <v>6.7000000000000004E-2</v>
      </c>
      <c r="L49" s="4">
        <v>7.7791531925298894E-5</v>
      </c>
      <c r="M49" s="4">
        <v>2.9958980841812298E-4</v>
      </c>
    </row>
    <row r="50" spans="1:13" ht="15" customHeight="1">
      <c r="A50" s="1" t="s">
        <v>439</v>
      </c>
      <c r="B50" s="1" t="s">
        <v>169</v>
      </c>
      <c r="C50" s="1" t="s">
        <v>331</v>
      </c>
      <c r="D50" s="1">
        <v>10</v>
      </c>
      <c r="E50" s="55" t="s">
        <v>332</v>
      </c>
      <c r="F50" s="1" t="s">
        <v>333</v>
      </c>
      <c r="G50" s="1" t="str">
        <f>_xlfn.XLOOKUP(C50,[2]Coloc!T$3:T$74,[2]Coloc!AT$3:AT$74,FALSE,0,1)</f>
        <v>Island</v>
      </c>
      <c r="H50" s="1" t="s">
        <v>327</v>
      </c>
      <c r="I50" s="1">
        <v>393</v>
      </c>
      <c r="J50" s="1">
        <v>-3.5999999999999997E-2</v>
      </c>
      <c r="K50" s="1">
        <v>4.7E-2</v>
      </c>
      <c r="L50" s="4">
        <v>0.450417498192766</v>
      </c>
      <c r="M50" s="4">
        <v>0.31522466561517198</v>
      </c>
    </row>
    <row r="51" spans="1:13" ht="15" customHeight="1">
      <c r="A51" s="1" t="s">
        <v>439</v>
      </c>
      <c r="B51" s="1" t="s">
        <v>169</v>
      </c>
      <c r="C51" s="1" t="s">
        <v>335</v>
      </c>
      <c r="D51" s="1">
        <v>10</v>
      </c>
      <c r="E51" s="55" t="s">
        <v>202</v>
      </c>
      <c r="F51" s="1" t="s">
        <v>326</v>
      </c>
      <c r="G51" s="1" t="str">
        <f>_xlfn.XLOOKUP(C51,[2]Coloc!T$3:T$74,[2]Coloc!AT$3:AT$74,FALSE,0,1)</f>
        <v>S_Shore</v>
      </c>
      <c r="H51" s="1" t="s">
        <v>427</v>
      </c>
      <c r="I51" s="1">
        <v>393</v>
      </c>
      <c r="J51" s="1">
        <v>-0.246</v>
      </c>
      <c r="K51" s="1">
        <v>6.7000000000000004E-2</v>
      </c>
      <c r="L51" s="4">
        <v>2.9036529658416099E-4</v>
      </c>
      <c r="M51" s="4">
        <v>9.4352455466259705E-4</v>
      </c>
    </row>
    <row r="52" spans="1:13" ht="15" customHeight="1">
      <c r="A52" s="1" t="s">
        <v>439</v>
      </c>
      <c r="B52" s="1" t="s">
        <v>169</v>
      </c>
      <c r="C52" s="1" t="s">
        <v>338</v>
      </c>
      <c r="D52" s="1">
        <v>10</v>
      </c>
      <c r="E52" s="55" t="s">
        <v>199</v>
      </c>
      <c r="F52" s="1" t="s">
        <v>330</v>
      </c>
      <c r="G52" s="1" t="str">
        <f>_xlfn.XLOOKUP(C52,[2]Coloc!T$3:T$74,[2]Coloc!AT$3:AT$74,FALSE,0,1)</f>
        <v>--</v>
      </c>
      <c r="H52" s="1" t="s">
        <v>327</v>
      </c>
      <c r="I52" s="1">
        <v>393</v>
      </c>
      <c r="J52" s="1">
        <v>0.19500000000000001</v>
      </c>
      <c r="K52" s="1">
        <v>6.5000000000000002E-2</v>
      </c>
      <c r="L52" s="4">
        <v>2.8390524938944599E-3</v>
      </c>
      <c r="M52" s="4">
        <v>6.7093310554363402E-3</v>
      </c>
    </row>
    <row r="53" spans="1:13" ht="15" customHeight="1">
      <c r="A53" s="1" t="s">
        <v>439</v>
      </c>
      <c r="B53" s="1" t="s">
        <v>169</v>
      </c>
      <c r="C53" s="1" t="s">
        <v>339</v>
      </c>
      <c r="D53" s="1">
        <v>10</v>
      </c>
      <c r="E53" s="55" t="s">
        <v>199</v>
      </c>
      <c r="F53" s="1" t="s">
        <v>430</v>
      </c>
      <c r="G53" s="1" t="str">
        <f>_xlfn.XLOOKUP(C53,[2]Coloc!T$3:T$74,[2]Coloc!AT$3:AT$74,FALSE,0,1)</f>
        <v>--</v>
      </c>
      <c r="H53" s="1" t="s">
        <v>327</v>
      </c>
      <c r="I53" s="1">
        <v>392</v>
      </c>
      <c r="J53" s="1">
        <v>1.7999999999999999E-2</v>
      </c>
      <c r="K53" s="1">
        <v>5.1999999999999998E-2</v>
      </c>
      <c r="L53" s="4">
        <v>0.72303212992139398</v>
      </c>
      <c r="M53" s="4">
        <v>0.39779037259168398</v>
      </c>
    </row>
    <row r="54" spans="1:13" ht="15" customHeight="1">
      <c r="A54" s="1" t="s">
        <v>439</v>
      </c>
      <c r="B54" s="1" t="s">
        <v>169</v>
      </c>
      <c r="C54" s="1" t="s">
        <v>341</v>
      </c>
      <c r="D54" s="1">
        <v>10</v>
      </c>
      <c r="E54" s="55" t="s">
        <v>199</v>
      </c>
      <c r="F54" s="1" t="s">
        <v>330</v>
      </c>
      <c r="G54" s="1" t="str">
        <f>_xlfn.XLOOKUP(C54,[2]Coloc!T$3:T$74,[2]Coloc!AT$3:AT$74,FALSE,0,1)</f>
        <v>--</v>
      </c>
      <c r="H54" s="1" t="s">
        <v>327</v>
      </c>
      <c r="I54" s="1">
        <v>393</v>
      </c>
      <c r="J54" s="1">
        <v>0.16</v>
      </c>
      <c r="K54" s="1">
        <v>5.8000000000000003E-2</v>
      </c>
      <c r="L54" s="4">
        <v>6.83835887911367E-3</v>
      </c>
      <c r="M54" s="4">
        <v>1.34163535629429E-2</v>
      </c>
    </row>
    <row r="55" spans="1:13" ht="15" customHeight="1">
      <c r="A55" s="1" t="s">
        <v>440</v>
      </c>
      <c r="B55" s="1" t="s">
        <v>170</v>
      </c>
      <c r="C55" s="1" t="s">
        <v>325</v>
      </c>
      <c r="D55" s="1">
        <v>10</v>
      </c>
      <c r="E55" s="55" t="s">
        <v>202</v>
      </c>
      <c r="F55" s="1" t="s">
        <v>326</v>
      </c>
      <c r="G55" s="1" t="str">
        <f>_xlfn.XLOOKUP(C55,[2]Coloc!T$3:T$74,[2]Coloc!AT$3:AT$74,FALSE,0,1)</f>
        <v>--</v>
      </c>
      <c r="H55" s="1" t="s">
        <v>327</v>
      </c>
      <c r="I55" s="1">
        <v>394</v>
      </c>
      <c r="J55" s="1">
        <v>-0.27900000000000003</v>
      </c>
      <c r="K55" s="1">
        <v>4.5999999999999999E-2</v>
      </c>
      <c r="L55" s="4">
        <v>6.0658534434866301E-9</v>
      </c>
      <c r="M55" s="4">
        <v>7.0082224609163395E-8</v>
      </c>
    </row>
    <row r="56" spans="1:13" ht="15" customHeight="1">
      <c r="A56" s="1" t="s">
        <v>440</v>
      </c>
      <c r="B56" s="1" t="s">
        <v>170</v>
      </c>
      <c r="C56" s="1" t="s">
        <v>328</v>
      </c>
      <c r="D56" s="1">
        <v>10</v>
      </c>
      <c r="E56" s="55" t="s">
        <v>202</v>
      </c>
      <c r="F56" s="1" t="s">
        <v>326</v>
      </c>
      <c r="G56" s="1" t="str">
        <f>_xlfn.XLOOKUP(C56,[2]Coloc!T$3:T$74,[2]Coloc!AT$3:AT$74,FALSE,0,1)</f>
        <v>--</v>
      </c>
      <c r="H56" s="1" t="s">
        <v>327</v>
      </c>
      <c r="I56" s="1">
        <v>394</v>
      </c>
      <c r="J56" s="1">
        <v>-0.35399999999999998</v>
      </c>
      <c r="K56" s="1">
        <v>4.9000000000000002E-2</v>
      </c>
      <c r="L56" s="4">
        <v>4.0540905562029499E-12</v>
      </c>
      <c r="M56" s="4">
        <v>1.4051758137222299E-10</v>
      </c>
    </row>
    <row r="57" spans="1:13" ht="15" customHeight="1">
      <c r="A57" s="1" t="s">
        <v>440</v>
      </c>
      <c r="B57" s="1" t="s">
        <v>170</v>
      </c>
      <c r="C57" s="1" t="s">
        <v>329</v>
      </c>
      <c r="D57" s="1">
        <v>10</v>
      </c>
      <c r="E57" s="55" t="s">
        <v>199</v>
      </c>
      <c r="F57" s="1" t="s">
        <v>330</v>
      </c>
      <c r="G57" s="1" t="str">
        <f>_xlfn.XLOOKUP(C57,[2]Coloc!T$3:T$74,[2]Coloc!AT$3:AT$74,FALSE,0,1)</f>
        <v>--</v>
      </c>
      <c r="H57" s="1" t="s">
        <v>327</v>
      </c>
      <c r="I57" s="1">
        <v>393</v>
      </c>
      <c r="J57" s="1">
        <v>0.28799999999999998</v>
      </c>
      <c r="K57" s="1">
        <v>6.7000000000000004E-2</v>
      </c>
      <c r="L57" s="4">
        <v>2.1278729125845101E-5</v>
      </c>
      <c r="M57" s="4">
        <v>1.0536220885994199E-4</v>
      </c>
    </row>
    <row r="58" spans="1:13" ht="15" customHeight="1">
      <c r="A58" s="1" t="s">
        <v>440</v>
      </c>
      <c r="B58" s="1" t="s">
        <v>170</v>
      </c>
      <c r="C58" s="1" t="s">
        <v>331</v>
      </c>
      <c r="D58" s="1">
        <v>10</v>
      </c>
      <c r="E58" s="55" t="s">
        <v>332</v>
      </c>
      <c r="F58" s="1" t="s">
        <v>333</v>
      </c>
      <c r="G58" s="1" t="str">
        <f>_xlfn.XLOOKUP(C58,[2]Coloc!T$3:T$74,[2]Coloc!AT$3:AT$74,FALSE,0,1)</f>
        <v>Island</v>
      </c>
      <c r="H58" s="1" t="s">
        <v>327</v>
      </c>
      <c r="I58" s="1">
        <v>394</v>
      </c>
      <c r="J58" s="1">
        <v>0.01</v>
      </c>
      <c r="K58" s="1">
        <v>4.8000000000000001E-2</v>
      </c>
      <c r="L58" s="4">
        <v>0.82804375082567205</v>
      </c>
      <c r="M58" s="4">
        <v>0.43480862176165302</v>
      </c>
    </row>
    <row r="59" spans="1:13" ht="15" customHeight="1">
      <c r="A59" s="1" t="s">
        <v>440</v>
      </c>
      <c r="B59" s="1" t="s">
        <v>170</v>
      </c>
      <c r="C59" s="1" t="s">
        <v>335</v>
      </c>
      <c r="D59" s="1">
        <v>10</v>
      </c>
      <c r="E59" s="55" t="s">
        <v>202</v>
      </c>
      <c r="F59" s="1" t="s">
        <v>326</v>
      </c>
      <c r="G59" s="1" t="str">
        <f>_xlfn.XLOOKUP(C59,[2]Coloc!T$3:T$74,[2]Coloc!AT$3:AT$74,FALSE,0,1)</f>
        <v>S_Shore</v>
      </c>
      <c r="H59" s="1" t="s">
        <v>427</v>
      </c>
      <c r="I59" s="1">
        <v>394</v>
      </c>
      <c r="J59" s="1">
        <v>-5.3999999999999999E-2</v>
      </c>
      <c r="K59" s="1">
        <v>6.9000000000000006E-2</v>
      </c>
      <c r="L59" s="4">
        <v>0.42949631786692399</v>
      </c>
      <c r="M59" s="4">
        <v>0.30588984860583801</v>
      </c>
    </row>
    <row r="60" spans="1:13" ht="15" customHeight="1">
      <c r="A60" s="1" t="s">
        <v>440</v>
      </c>
      <c r="B60" s="1" t="s">
        <v>170</v>
      </c>
      <c r="C60" s="1" t="s">
        <v>338</v>
      </c>
      <c r="D60" s="1">
        <v>10</v>
      </c>
      <c r="E60" s="55" t="s">
        <v>199</v>
      </c>
      <c r="F60" s="1" t="s">
        <v>330</v>
      </c>
      <c r="G60" s="1" t="str">
        <f>_xlfn.XLOOKUP(C60,[2]Coloc!T$3:T$74,[2]Coloc!AT$3:AT$74,FALSE,0,1)</f>
        <v>--</v>
      </c>
      <c r="H60" s="1" t="s">
        <v>327</v>
      </c>
      <c r="I60" s="1">
        <v>394</v>
      </c>
      <c r="J60" s="1">
        <v>0.17399999999999999</v>
      </c>
      <c r="K60" s="1">
        <v>6.6000000000000003E-2</v>
      </c>
      <c r="L60" s="4">
        <v>8.5104736010263807E-3</v>
      </c>
      <c r="M60" s="4">
        <v>1.5257529233529001E-2</v>
      </c>
    </row>
    <row r="61" spans="1:13" ht="15" customHeight="1">
      <c r="A61" s="1" t="s">
        <v>440</v>
      </c>
      <c r="B61" s="1" t="s">
        <v>170</v>
      </c>
      <c r="C61" s="1" t="s">
        <v>339</v>
      </c>
      <c r="D61" s="1">
        <v>10</v>
      </c>
      <c r="E61" s="55" t="s">
        <v>199</v>
      </c>
      <c r="F61" s="1" t="s">
        <v>430</v>
      </c>
      <c r="G61" s="1" t="str">
        <f>_xlfn.XLOOKUP(C61,[2]Coloc!T$3:T$74,[2]Coloc!AT$3:AT$74,FALSE,0,1)</f>
        <v>--</v>
      </c>
      <c r="H61" s="1" t="s">
        <v>327</v>
      </c>
      <c r="I61" s="1">
        <v>393</v>
      </c>
      <c r="J61" s="1">
        <v>3.7999999999999999E-2</v>
      </c>
      <c r="K61" s="1">
        <v>5.2999999999999999E-2</v>
      </c>
      <c r="L61" s="4">
        <v>0.47281040104800298</v>
      </c>
      <c r="M61" s="4">
        <v>0.32181595745540398</v>
      </c>
    </row>
    <row r="62" spans="1:13" ht="15" customHeight="1">
      <c r="A62" s="1" t="s">
        <v>440</v>
      </c>
      <c r="B62" s="1" t="s">
        <v>170</v>
      </c>
      <c r="C62" s="1" t="s">
        <v>341</v>
      </c>
      <c r="D62" s="1">
        <v>10</v>
      </c>
      <c r="E62" s="55" t="s">
        <v>199</v>
      </c>
      <c r="F62" s="1" t="s">
        <v>330</v>
      </c>
      <c r="G62" s="1" t="str">
        <f>_xlfn.XLOOKUP(C62,[2]Coloc!T$3:T$74,[2]Coloc!AT$3:AT$74,FALSE,0,1)</f>
        <v>--</v>
      </c>
      <c r="H62" s="1" t="s">
        <v>327</v>
      </c>
      <c r="I62" s="1">
        <v>394</v>
      </c>
      <c r="J62" s="1">
        <v>0.20300000000000001</v>
      </c>
      <c r="K62" s="1">
        <v>0.06</v>
      </c>
      <c r="L62" s="4">
        <v>7.5066260347368295E-4</v>
      </c>
      <c r="M62" s="4">
        <v>2.2957486577855298E-3</v>
      </c>
    </row>
    <row r="63" spans="1:13" ht="15" customHeight="1">
      <c r="A63" s="1" t="s">
        <v>441</v>
      </c>
      <c r="B63" s="1" t="s">
        <v>85</v>
      </c>
      <c r="C63" s="1" t="s">
        <v>442</v>
      </c>
      <c r="D63" s="1">
        <v>3</v>
      </c>
      <c r="E63" s="55" t="s">
        <v>355</v>
      </c>
      <c r="F63" s="1" t="s">
        <v>384</v>
      </c>
      <c r="G63" s="1" t="str">
        <f>_xlfn.XLOOKUP(C63,[2]Coloc!T$3:T$74,[2]Coloc!AT$3:AT$74,FALSE,0,1)</f>
        <v>N_Shore</v>
      </c>
      <c r="H63" s="1" t="s">
        <v>327</v>
      </c>
      <c r="I63" s="1">
        <v>392</v>
      </c>
      <c r="J63" s="1">
        <v>2.5999999999999999E-2</v>
      </c>
      <c r="K63" s="1">
        <v>5.2999999999999999E-2</v>
      </c>
      <c r="L63" s="4">
        <v>0.62768517398456003</v>
      </c>
      <c r="M63" s="4">
        <v>0.377271712105827</v>
      </c>
    </row>
    <row r="64" spans="1:13" ht="15" customHeight="1">
      <c r="A64" s="1" t="s">
        <v>441</v>
      </c>
      <c r="B64" s="1" t="s">
        <v>85</v>
      </c>
      <c r="C64" s="1" t="s">
        <v>348</v>
      </c>
      <c r="D64" s="1">
        <v>3</v>
      </c>
      <c r="E64" s="55" t="s">
        <v>257</v>
      </c>
      <c r="F64" s="1" t="s">
        <v>350</v>
      </c>
      <c r="G64" s="1" t="str">
        <f>_xlfn.XLOOKUP(C64,[2]Coloc!T$3:T$74,[2]Coloc!AT$3:AT$74,FALSE,0,1)</f>
        <v>S_Shelf</v>
      </c>
      <c r="H64" s="1" t="s">
        <v>327</v>
      </c>
      <c r="I64" s="1">
        <v>392</v>
      </c>
      <c r="J64" s="1">
        <v>-2.7E-2</v>
      </c>
      <c r="K64" s="1">
        <v>5.3999999999999999E-2</v>
      </c>
      <c r="L64" s="4">
        <v>0.61510214370277305</v>
      </c>
      <c r="M64" s="4">
        <v>0.37335343234463397</v>
      </c>
    </row>
    <row r="65" spans="1:13" ht="15" customHeight="1">
      <c r="A65" s="1" t="s">
        <v>441</v>
      </c>
      <c r="B65" s="1" t="s">
        <v>85</v>
      </c>
      <c r="C65" s="1" t="s">
        <v>389</v>
      </c>
      <c r="D65" s="1">
        <v>3</v>
      </c>
      <c r="E65" s="55" t="s">
        <v>327</v>
      </c>
      <c r="F65" s="1" t="s">
        <v>327</v>
      </c>
      <c r="G65" s="1" t="str">
        <f>_xlfn.XLOOKUP(C65,[2]Coloc!T$3:T$74,[2]Coloc!AT$3:AT$74,FALSE,0,1)</f>
        <v>N_Shelf</v>
      </c>
      <c r="H65" s="1" t="s">
        <v>443</v>
      </c>
      <c r="I65" s="1">
        <v>392</v>
      </c>
      <c r="J65" s="1">
        <v>-0.16400000000000001</v>
      </c>
      <c r="K65" s="1">
        <v>6.0999999999999999E-2</v>
      </c>
      <c r="L65" s="4">
        <v>7.8207400733999299E-3</v>
      </c>
      <c r="M65" s="4">
        <v>1.48971708001249E-2</v>
      </c>
    </row>
    <row r="66" spans="1:13" ht="15" customHeight="1">
      <c r="A66" s="1" t="s">
        <v>441</v>
      </c>
      <c r="B66" s="1" t="s">
        <v>85</v>
      </c>
      <c r="C66" s="1" t="s">
        <v>391</v>
      </c>
      <c r="D66" s="1">
        <v>3</v>
      </c>
      <c r="E66" s="55" t="s">
        <v>257</v>
      </c>
      <c r="F66" s="1" t="s">
        <v>384</v>
      </c>
      <c r="G66" s="1" t="str">
        <f>_xlfn.XLOOKUP(C66,[2]Coloc!T$3:T$74,[2]Coloc!AT$3:AT$74,FALSE,0,1)</f>
        <v>N_Shore</v>
      </c>
      <c r="H66" s="1" t="s">
        <v>356</v>
      </c>
      <c r="I66" s="1">
        <v>392</v>
      </c>
      <c r="J66" s="18">
        <v>-0.01</v>
      </c>
      <c r="K66" s="18">
        <v>9.0999999999999998E-2</v>
      </c>
      <c r="L66" s="4">
        <v>0.916216254802805</v>
      </c>
      <c r="M66" s="4">
        <v>0.45705968384467299</v>
      </c>
    </row>
    <row r="67" spans="1:13" ht="15" customHeight="1">
      <c r="A67" s="1" t="s">
        <v>441</v>
      </c>
      <c r="B67" s="1" t="s">
        <v>85</v>
      </c>
      <c r="C67" s="1" t="s">
        <v>393</v>
      </c>
      <c r="D67" s="1">
        <v>3</v>
      </c>
      <c r="E67" s="55" t="s">
        <v>257</v>
      </c>
      <c r="F67" s="1" t="s">
        <v>326</v>
      </c>
      <c r="G67" s="1" t="str">
        <f>_xlfn.XLOOKUP(C67,[2]Coloc!T$3:T$74,[2]Coloc!AT$3:AT$74,FALSE,0,1)</f>
        <v>--</v>
      </c>
      <c r="H67" s="1" t="s">
        <v>427</v>
      </c>
      <c r="I67" s="1">
        <v>392</v>
      </c>
      <c r="J67" s="1">
        <v>0.223</v>
      </c>
      <c r="K67" s="1">
        <v>5.1999999999999998E-2</v>
      </c>
      <c r="L67" s="4">
        <v>2.2650789803061698E-5</v>
      </c>
      <c r="M67" s="4">
        <v>1.07058004586154E-4</v>
      </c>
    </row>
    <row r="68" spans="1:13" ht="15" customHeight="1">
      <c r="A68" s="1" t="s">
        <v>444</v>
      </c>
      <c r="B68" s="1" t="s">
        <v>86</v>
      </c>
      <c r="C68" s="1" t="s">
        <v>358</v>
      </c>
      <c r="D68" s="1">
        <v>11</v>
      </c>
      <c r="E68" s="55" t="s">
        <v>436</v>
      </c>
      <c r="F68" s="1" t="s">
        <v>326</v>
      </c>
      <c r="G68" s="1" t="str">
        <f>_xlfn.XLOOKUP(C68,[2]Coloc!T$3:T$74,[2]Coloc!AT$3:AT$74,FALSE,0,1)</f>
        <v>Island</v>
      </c>
      <c r="H68" s="1" t="s">
        <v>427</v>
      </c>
      <c r="I68" s="1">
        <v>392</v>
      </c>
      <c r="J68" s="1">
        <v>7.0000000000000001E-3</v>
      </c>
      <c r="K68" s="1">
        <v>5.2999999999999999E-2</v>
      </c>
      <c r="L68" s="4">
        <v>0.89678880169516795</v>
      </c>
      <c r="M68" s="4">
        <v>0.45705968384467299</v>
      </c>
    </row>
    <row r="69" spans="1:13" ht="15" customHeight="1">
      <c r="A69" s="1" t="s">
        <v>444</v>
      </c>
      <c r="B69" s="1" t="s">
        <v>86</v>
      </c>
      <c r="C69" s="1" t="s">
        <v>362</v>
      </c>
      <c r="D69" s="1">
        <v>11</v>
      </c>
      <c r="E69" s="55" t="s">
        <v>437</v>
      </c>
      <c r="F69" s="1" t="s">
        <v>438</v>
      </c>
      <c r="G69" s="1" t="str">
        <f>_xlfn.XLOOKUP(C69,[2]Coloc!T$3:T$74,[2]Coloc!AT$3:AT$74,FALSE,0,1)</f>
        <v>S_Shore</v>
      </c>
      <c r="H69" s="1" t="s">
        <v>327</v>
      </c>
      <c r="I69" s="1">
        <v>392</v>
      </c>
      <c r="J69" s="1">
        <v>8.0000000000000002E-3</v>
      </c>
      <c r="K69" s="1">
        <v>6.2E-2</v>
      </c>
      <c r="L69" s="4">
        <v>0.89729627703543002</v>
      </c>
      <c r="M69" s="4">
        <v>0.45705968384467299</v>
      </c>
    </row>
    <row r="70" spans="1:13" ht="15" customHeight="1">
      <c r="A70" s="1" t="s">
        <v>444</v>
      </c>
      <c r="B70" s="1" t="s">
        <v>86</v>
      </c>
      <c r="C70" s="1" t="s">
        <v>371</v>
      </c>
      <c r="D70" s="1">
        <v>11</v>
      </c>
      <c r="E70" s="55" t="s">
        <v>221</v>
      </c>
      <c r="F70" s="1" t="s">
        <v>326</v>
      </c>
      <c r="G70" s="1" t="str">
        <f>_xlfn.XLOOKUP(C70,[2]Coloc!T$3:T$74,[2]Coloc!AT$3:AT$74,FALSE,0,1)</f>
        <v>Island</v>
      </c>
      <c r="H70" s="1" t="s">
        <v>356</v>
      </c>
      <c r="I70" s="1">
        <v>392</v>
      </c>
      <c r="J70" s="1">
        <v>-8.1000000000000003E-2</v>
      </c>
      <c r="K70" s="1">
        <v>5.2999999999999999E-2</v>
      </c>
      <c r="L70" s="4">
        <v>0.124392934228164</v>
      </c>
      <c r="M70" s="4">
        <v>0.14059386183573</v>
      </c>
    </row>
    <row r="71" spans="1:13" ht="15" customHeight="1">
      <c r="A71" s="1" t="s">
        <v>444</v>
      </c>
      <c r="B71" s="1" t="s">
        <v>86</v>
      </c>
      <c r="C71" s="1" t="s">
        <v>398</v>
      </c>
      <c r="D71" s="1">
        <v>11</v>
      </c>
      <c r="E71" s="55" t="s">
        <v>445</v>
      </c>
      <c r="F71" s="1" t="s">
        <v>446</v>
      </c>
      <c r="G71" s="1" t="str">
        <f>_xlfn.XLOOKUP(C71,[2]Coloc!T$3:T$74,[2]Coloc!AT$3:AT$74,FALSE,0,1)</f>
        <v>Island</v>
      </c>
      <c r="H71" s="1" t="s">
        <v>356</v>
      </c>
      <c r="I71" s="1">
        <v>391</v>
      </c>
      <c r="J71" s="1">
        <v>6.0999999999999999E-2</v>
      </c>
      <c r="K71" s="1">
        <v>4.4999999999999998E-2</v>
      </c>
      <c r="L71" s="4">
        <v>0.170041134045088</v>
      </c>
      <c r="M71" s="4">
        <v>0.176812297790786</v>
      </c>
    </row>
    <row r="72" spans="1:13" ht="15" customHeight="1">
      <c r="A72" s="1" t="s">
        <v>444</v>
      </c>
      <c r="B72" s="1" t="s">
        <v>86</v>
      </c>
      <c r="C72" s="1" t="s">
        <v>401</v>
      </c>
      <c r="D72" s="1">
        <v>11</v>
      </c>
      <c r="E72" s="55" t="s">
        <v>221</v>
      </c>
      <c r="F72" s="1" t="s">
        <v>373</v>
      </c>
      <c r="G72" s="1" t="str">
        <f>_xlfn.XLOOKUP(C72,[2]Coloc!T$3:T$74,[2]Coloc!AT$3:AT$74,FALSE,0,1)</f>
        <v>--</v>
      </c>
      <c r="H72" s="1" t="s">
        <v>427</v>
      </c>
      <c r="I72" s="1">
        <v>391</v>
      </c>
      <c r="J72" s="1">
        <v>8.1000000000000003E-2</v>
      </c>
      <c r="K72" s="1">
        <v>5.3999999999999999E-2</v>
      </c>
      <c r="L72" s="4">
        <v>0.133283124857937</v>
      </c>
      <c r="M72" s="4">
        <v>0.14902210482370501</v>
      </c>
    </row>
    <row r="73" spans="1:13" ht="15" customHeight="1">
      <c r="A73" s="1" t="s">
        <v>444</v>
      </c>
      <c r="B73" s="1" t="s">
        <v>86</v>
      </c>
      <c r="C73" s="1" t="s">
        <v>376</v>
      </c>
      <c r="D73" s="1">
        <v>11</v>
      </c>
      <c r="E73" s="55" t="s">
        <v>436</v>
      </c>
      <c r="F73" s="1" t="s">
        <v>326</v>
      </c>
      <c r="G73" s="1" t="str">
        <f>_xlfn.XLOOKUP(C73,[2]Coloc!T$3:T$74,[2]Coloc!AT$3:AT$74,FALSE,0,1)</f>
        <v>Island</v>
      </c>
      <c r="H73" s="1" t="s">
        <v>427</v>
      </c>
      <c r="I73" s="1">
        <v>392</v>
      </c>
      <c r="J73" s="1">
        <v>6.6000000000000003E-2</v>
      </c>
      <c r="K73" s="1">
        <v>5.3999999999999999E-2</v>
      </c>
      <c r="L73" s="4">
        <v>0.21684286139345199</v>
      </c>
      <c r="M73" s="4">
        <v>0.20877565235533899</v>
      </c>
    </row>
    <row r="74" spans="1:13" ht="15" customHeight="1">
      <c r="A74" s="1" t="s">
        <v>444</v>
      </c>
      <c r="B74" s="1" t="s">
        <v>86</v>
      </c>
      <c r="C74" s="1" t="s">
        <v>402</v>
      </c>
      <c r="D74" s="1">
        <v>11</v>
      </c>
      <c r="E74" s="55" t="s">
        <v>243</v>
      </c>
      <c r="F74" s="1" t="s">
        <v>326</v>
      </c>
      <c r="G74" s="1" t="str">
        <f>_xlfn.XLOOKUP(C74,[2]Coloc!T$3:T$74,[2]Coloc!AT$3:AT$74,FALSE,0,1)</f>
        <v>S_Shore</v>
      </c>
      <c r="H74" s="1" t="s">
        <v>345</v>
      </c>
      <c r="I74" s="1">
        <v>392</v>
      </c>
      <c r="J74" s="1">
        <v>8.3000000000000004E-2</v>
      </c>
      <c r="K74" s="1">
        <v>8.2000000000000003E-2</v>
      </c>
      <c r="L74" s="4">
        <v>0.31663267553660601</v>
      </c>
      <c r="M74" s="4">
        <v>0.26229503512633401</v>
      </c>
    </row>
    <row r="75" spans="1:13" ht="15" customHeight="1">
      <c r="A75" s="8" t="s">
        <v>444</v>
      </c>
      <c r="B75" s="8" t="s">
        <v>86</v>
      </c>
      <c r="C75" s="8" t="s">
        <v>378</v>
      </c>
      <c r="D75" s="8">
        <v>11</v>
      </c>
      <c r="E75" s="59" t="s">
        <v>221</v>
      </c>
      <c r="F75" s="8" t="s">
        <v>326</v>
      </c>
      <c r="G75" s="8" t="str">
        <f>_xlfn.XLOOKUP(C75,[2]Coloc!T$3:T$74,[2]Coloc!AT$3:AT$74,FALSE,0,1)</f>
        <v>N_Shelf</v>
      </c>
      <c r="H75" s="8" t="s">
        <v>327</v>
      </c>
      <c r="I75" s="8">
        <v>392</v>
      </c>
      <c r="J75" s="8">
        <v>0.11700000000000001</v>
      </c>
      <c r="K75" s="8">
        <v>0.06</v>
      </c>
      <c r="L75" s="15">
        <v>5.3241402851103098E-2</v>
      </c>
      <c r="M75" s="15">
        <v>7.2063390361518306E-2</v>
      </c>
    </row>
    <row r="76" spans="1:13" ht="15" customHeight="1">
      <c r="A76" s="1" t="s">
        <v>459</v>
      </c>
      <c r="B76" s="1" t="s">
        <v>419</v>
      </c>
    </row>
  </sheetData>
  <autoFilter ref="A2:M76" xr:uid="{3104B962-E79E-4D40-B3DC-2A8AE43EB35F}"/>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E40538-7043-42FB-A6AE-E7AC105111A8}">
  <dimension ref="A1:G275"/>
  <sheetViews>
    <sheetView workbookViewId="0">
      <selection activeCell="C12" sqref="C12"/>
    </sheetView>
  </sheetViews>
  <sheetFormatPr defaultColWidth="8.75" defaultRowHeight="14.15" customHeight="1"/>
  <cols>
    <col min="1" max="1" width="29.25" style="1" customWidth="1"/>
    <col min="2" max="2" width="15.83203125" style="1" customWidth="1"/>
    <col min="3" max="16384" width="8.75" style="1"/>
  </cols>
  <sheetData>
    <row r="1" spans="1:7" ht="14.15" customHeight="1">
      <c r="A1" s="2" t="s">
        <v>453</v>
      </c>
    </row>
    <row r="2" spans="1:7" ht="14.15" customHeight="1">
      <c r="A2" s="5" t="s">
        <v>312</v>
      </c>
      <c r="B2" s="5" t="s">
        <v>59</v>
      </c>
      <c r="C2" s="10" t="s">
        <v>407</v>
      </c>
      <c r="D2" s="10" t="s">
        <v>408</v>
      </c>
      <c r="E2" s="10" t="s">
        <v>409</v>
      </c>
      <c r="F2" s="11" t="s">
        <v>64</v>
      </c>
      <c r="G2" s="10" t="s">
        <v>447</v>
      </c>
    </row>
    <row r="3" spans="1:7" ht="14.15" customHeight="1">
      <c r="A3" s="1" t="s">
        <v>94</v>
      </c>
      <c r="B3" s="1" t="s">
        <v>7</v>
      </c>
      <c r="C3" s="1">
        <v>515</v>
      </c>
      <c r="D3" s="27">
        <v>6.4119952043896096E-3</v>
      </c>
      <c r="E3" s="27">
        <v>4.99071724114983E-2</v>
      </c>
      <c r="F3" s="27">
        <v>0.89777132489512801</v>
      </c>
      <c r="G3" s="27">
        <v>0.61737698688235898</v>
      </c>
    </row>
    <row r="4" spans="1:7" ht="14.15" customHeight="1">
      <c r="A4" s="1" t="s">
        <v>95</v>
      </c>
      <c r="B4" s="1" t="s">
        <v>7</v>
      </c>
      <c r="C4" s="1">
        <v>530</v>
      </c>
      <c r="D4" s="27">
        <v>-5.1062479388815002E-2</v>
      </c>
      <c r="E4" s="27">
        <v>4.9079061214031099E-2</v>
      </c>
      <c r="F4" s="27">
        <v>0.303376267987708</v>
      </c>
      <c r="G4" s="27">
        <v>0.56341306912002898</v>
      </c>
    </row>
    <row r="5" spans="1:7" ht="14.15" customHeight="1">
      <c r="A5" s="1" t="s">
        <v>96</v>
      </c>
      <c r="B5" s="1" t="s">
        <v>7</v>
      </c>
      <c r="C5" s="1">
        <v>531</v>
      </c>
      <c r="D5" s="27">
        <v>0.12630395977641701</v>
      </c>
      <c r="E5" s="27">
        <v>4.92579475574694E-2</v>
      </c>
      <c r="F5" s="27">
        <v>1.11598427994332E-2</v>
      </c>
      <c r="G5" s="27">
        <v>0.14507795639263199</v>
      </c>
    </row>
    <row r="6" spans="1:7" ht="14.15" customHeight="1">
      <c r="A6" s="1" t="s">
        <v>97</v>
      </c>
      <c r="B6" s="1" t="s">
        <v>7</v>
      </c>
      <c r="C6" s="1">
        <v>533</v>
      </c>
      <c r="D6" s="27">
        <v>3.7215485797178899E-2</v>
      </c>
      <c r="E6" s="27">
        <v>4.9572997347768898E-2</v>
      </c>
      <c r="F6" s="27">
        <v>0.45361752244475401</v>
      </c>
      <c r="G6" s="27">
        <v>0.61737698688235898</v>
      </c>
    </row>
    <row r="7" spans="1:7" ht="14.15" customHeight="1">
      <c r="A7" s="1" t="s">
        <v>98</v>
      </c>
      <c r="B7" s="1" t="s">
        <v>7</v>
      </c>
      <c r="C7" s="1">
        <v>533</v>
      </c>
      <c r="D7" s="27">
        <v>-7.9826233467435795E-2</v>
      </c>
      <c r="E7" s="27">
        <v>5.1019778095783001E-2</v>
      </c>
      <c r="F7" s="27">
        <v>0.118526633833948</v>
      </c>
      <c r="G7" s="27">
        <v>0.38521155996033102</v>
      </c>
    </row>
    <row r="8" spans="1:7" ht="14.15" customHeight="1">
      <c r="A8" s="1" t="s">
        <v>99</v>
      </c>
      <c r="B8" s="1" t="s">
        <v>7</v>
      </c>
      <c r="C8" s="1">
        <v>527</v>
      </c>
      <c r="D8" s="27">
        <v>9.4868194225733907E-2</v>
      </c>
      <c r="E8" s="27">
        <v>4.87302448039241E-2</v>
      </c>
      <c r="F8" s="27">
        <v>5.2333587848294998E-2</v>
      </c>
      <c r="G8" s="27">
        <v>0.34016832101391697</v>
      </c>
    </row>
    <row r="9" spans="1:7" ht="14.15" customHeight="1">
      <c r="A9" s="1" t="s">
        <v>93</v>
      </c>
      <c r="B9" s="1" t="s">
        <v>7</v>
      </c>
      <c r="C9" s="1">
        <v>512</v>
      </c>
      <c r="D9" s="27">
        <v>-7.43990892293792E-3</v>
      </c>
      <c r="E9" s="27">
        <v>5.1192073135152699E-2</v>
      </c>
      <c r="F9" s="27">
        <v>0.884785425250455</v>
      </c>
      <c r="G9" s="27">
        <v>0.61737698688235898</v>
      </c>
    </row>
    <row r="10" spans="1:7" ht="14.15" customHeight="1">
      <c r="A10" s="1" t="s">
        <v>101</v>
      </c>
      <c r="B10" s="1" t="s">
        <v>7</v>
      </c>
      <c r="C10" s="1">
        <v>531</v>
      </c>
      <c r="D10" s="27">
        <v>6.4229608157346296E-2</v>
      </c>
      <c r="E10" s="27">
        <v>4.7416388736244798E-2</v>
      </c>
      <c r="F10" s="27">
        <v>0.17717841312693999</v>
      </c>
      <c r="G10" s="27">
        <v>0.460663874130044</v>
      </c>
    </row>
    <row r="11" spans="1:7" ht="14.15" customHeight="1">
      <c r="A11" s="1" t="s">
        <v>102</v>
      </c>
      <c r="B11" s="1" t="s">
        <v>7</v>
      </c>
      <c r="C11" s="1">
        <v>474</v>
      </c>
      <c r="D11" s="27">
        <v>-1.4281168586959801E-3</v>
      </c>
      <c r="E11" s="27">
        <v>5.0526899969257397E-2</v>
      </c>
      <c r="F11" s="27">
        <v>0.97746249767434501</v>
      </c>
      <c r="G11" s="27">
        <v>0.61737698688235898</v>
      </c>
    </row>
    <row r="12" spans="1:7" ht="14.15" customHeight="1">
      <c r="A12" s="1" t="s">
        <v>103</v>
      </c>
      <c r="B12" s="1" t="s">
        <v>7</v>
      </c>
      <c r="C12" s="1">
        <v>533</v>
      </c>
      <c r="D12" s="27">
        <v>-1.6740906682433901E-4</v>
      </c>
      <c r="E12" s="27">
        <v>4.9369760740183101E-2</v>
      </c>
      <c r="F12" s="27">
        <v>0.99730128650227201</v>
      </c>
      <c r="G12" s="27">
        <v>0.61737698688235898</v>
      </c>
    </row>
    <row r="13" spans="1:7" ht="14.15" customHeight="1">
      <c r="A13" s="1" t="s">
        <v>100</v>
      </c>
      <c r="B13" s="1" t="s">
        <v>7</v>
      </c>
      <c r="C13" s="1">
        <v>472</v>
      </c>
      <c r="D13" s="27">
        <v>6.4614207330304693E-2</v>
      </c>
      <c r="E13" s="27">
        <v>5.2164883558200301E-2</v>
      </c>
      <c r="F13" s="27">
        <v>0.21637685075809299</v>
      </c>
      <c r="G13" s="27">
        <v>0.46881650997586799</v>
      </c>
    </row>
    <row r="14" spans="1:7" ht="14.15" customHeight="1">
      <c r="A14" s="1" t="s">
        <v>104</v>
      </c>
      <c r="B14" s="1" t="s">
        <v>7</v>
      </c>
      <c r="C14" s="1">
        <v>467</v>
      </c>
      <c r="D14" s="27">
        <v>-8.9780633357552098E-3</v>
      </c>
      <c r="E14" s="27">
        <v>5.1542730546487302E-2</v>
      </c>
      <c r="F14" s="27">
        <v>0.86183975055697604</v>
      </c>
      <c r="G14" s="27">
        <v>0.61737698688235898</v>
      </c>
    </row>
    <row r="15" spans="1:7" ht="14.15" customHeight="1">
      <c r="A15" s="1" t="s">
        <v>106</v>
      </c>
      <c r="B15" s="1" t="s">
        <v>7</v>
      </c>
      <c r="C15" s="1">
        <v>528</v>
      </c>
      <c r="D15" s="27">
        <v>-1.5946137460770501E-2</v>
      </c>
      <c r="E15" s="27">
        <v>5.0658906252375603E-2</v>
      </c>
      <c r="F15" s="27">
        <v>0.75316863216071195</v>
      </c>
      <c r="G15" s="27">
        <v>0.61737698688235898</v>
      </c>
    </row>
    <row r="16" spans="1:7" ht="14.15" customHeight="1">
      <c r="A16" s="1" t="s">
        <v>107</v>
      </c>
      <c r="B16" s="1" t="s">
        <v>7</v>
      </c>
      <c r="C16" s="1">
        <v>525</v>
      </c>
      <c r="D16" s="27">
        <v>7.6699986917094204E-2</v>
      </c>
      <c r="E16" s="27">
        <v>4.8847326889316998E-2</v>
      </c>
      <c r="F16" s="27">
        <v>0.11728276563814199</v>
      </c>
      <c r="G16" s="27">
        <v>0.38521155996033102</v>
      </c>
    </row>
    <row r="17" spans="1:7" ht="14.15" customHeight="1">
      <c r="A17" s="1" t="s">
        <v>108</v>
      </c>
      <c r="B17" s="1" t="s">
        <v>7</v>
      </c>
      <c r="C17" s="1">
        <v>525</v>
      </c>
      <c r="D17" s="27">
        <v>-1.00906539817448E-2</v>
      </c>
      <c r="E17" s="27">
        <v>4.7978538566608497E-2</v>
      </c>
      <c r="F17" s="27">
        <v>0.83362863517168195</v>
      </c>
      <c r="G17" s="27">
        <v>0.61737698688235898</v>
      </c>
    </row>
    <row r="18" spans="1:7" ht="14.15" customHeight="1">
      <c r="A18" s="1" t="s">
        <v>109</v>
      </c>
      <c r="B18" s="1" t="s">
        <v>7</v>
      </c>
      <c r="C18" s="1">
        <v>525</v>
      </c>
      <c r="D18" s="27">
        <v>1.97962125061255E-2</v>
      </c>
      <c r="E18" s="27">
        <v>4.8495934115296097E-2</v>
      </c>
      <c r="F18" s="27">
        <v>0.68331466050767198</v>
      </c>
      <c r="G18" s="27">
        <v>0.61737698688235898</v>
      </c>
    </row>
    <row r="19" spans="1:7" ht="14.15" customHeight="1">
      <c r="A19" s="1" t="s">
        <v>110</v>
      </c>
      <c r="B19" s="1" t="s">
        <v>7</v>
      </c>
      <c r="C19" s="1">
        <v>532</v>
      </c>
      <c r="D19" s="27">
        <v>-3.5799322147190199E-2</v>
      </c>
      <c r="E19" s="27">
        <v>5.0546728347499702E-2</v>
      </c>
      <c r="F19" s="27">
        <v>0.47907820023394498</v>
      </c>
      <c r="G19" s="27">
        <v>0.61737698688235898</v>
      </c>
    </row>
    <row r="20" spans="1:7" ht="14.15" customHeight="1">
      <c r="A20" s="1" t="s">
        <v>111</v>
      </c>
      <c r="B20" s="1" t="s">
        <v>7</v>
      </c>
      <c r="C20" s="1">
        <v>528</v>
      </c>
      <c r="D20" s="27">
        <v>6.0033340801169599E-3</v>
      </c>
      <c r="E20" s="27">
        <v>4.9589874296600202E-2</v>
      </c>
      <c r="F20" s="27">
        <v>0.90369699018281302</v>
      </c>
      <c r="G20" s="27">
        <v>0.61737698688235898</v>
      </c>
    </row>
    <row r="21" spans="1:7" ht="14.15" customHeight="1">
      <c r="A21" s="1" t="s">
        <v>112</v>
      </c>
      <c r="B21" s="1" t="s">
        <v>7</v>
      </c>
      <c r="C21" s="1">
        <v>527</v>
      </c>
      <c r="D21" s="27">
        <v>2.5789345792499E-3</v>
      </c>
      <c r="E21" s="27">
        <v>4.9353695033743303E-2</v>
      </c>
      <c r="F21" s="27">
        <v>0.95849356840273303</v>
      </c>
      <c r="G21" s="27">
        <v>0.61737698688235898</v>
      </c>
    </row>
    <row r="22" spans="1:7" ht="14.15" customHeight="1">
      <c r="A22" s="1" t="s">
        <v>113</v>
      </c>
      <c r="B22" s="1" t="s">
        <v>7</v>
      </c>
      <c r="C22" s="1">
        <v>525</v>
      </c>
      <c r="D22" s="27">
        <v>2.5285341945510801E-2</v>
      </c>
      <c r="E22" s="27">
        <v>5.1364518416725902E-2</v>
      </c>
      <c r="F22" s="27">
        <v>0.62395864418963198</v>
      </c>
      <c r="G22" s="27">
        <v>0.61737698688235898</v>
      </c>
    </row>
    <row r="23" spans="1:7" ht="14.15" customHeight="1">
      <c r="A23" s="1" t="s">
        <v>105</v>
      </c>
      <c r="B23" s="1" t="s">
        <v>7</v>
      </c>
      <c r="C23" s="1">
        <v>522</v>
      </c>
      <c r="D23" s="27">
        <v>-3.4153132076602401E-2</v>
      </c>
      <c r="E23" s="27">
        <v>5.1252203694031002E-2</v>
      </c>
      <c r="F23" s="27">
        <v>0.505526849640761</v>
      </c>
      <c r="G23" s="27">
        <v>0.61737698688235898</v>
      </c>
    </row>
    <row r="24" spans="1:7" ht="14.15" customHeight="1">
      <c r="A24" s="1" t="s">
        <v>94</v>
      </c>
      <c r="B24" s="1" t="s">
        <v>13</v>
      </c>
      <c r="C24" s="1">
        <v>515</v>
      </c>
      <c r="D24" s="27">
        <v>-8.7604049619317698E-2</v>
      </c>
      <c r="E24" s="27">
        <v>4.8813428131803602E-2</v>
      </c>
      <c r="F24" s="27">
        <v>7.3776496930989699E-2</v>
      </c>
      <c r="G24" s="27">
        <v>0.43535448593146903</v>
      </c>
    </row>
    <row r="25" spans="1:7" ht="14.15" customHeight="1">
      <c r="A25" s="1" t="s">
        <v>95</v>
      </c>
      <c r="B25" s="1" t="s">
        <v>13</v>
      </c>
      <c r="C25" s="1">
        <v>530</v>
      </c>
      <c r="D25" s="27">
        <v>-3.6531291249008203E-2</v>
      </c>
      <c r="E25" s="27">
        <v>4.82222683507025E-2</v>
      </c>
      <c r="F25" s="27">
        <v>0.45002242907669099</v>
      </c>
      <c r="G25" s="27">
        <v>0.61132753046317601</v>
      </c>
    </row>
    <row r="26" spans="1:7" ht="14.15" customHeight="1">
      <c r="A26" s="1" t="s">
        <v>96</v>
      </c>
      <c r="B26" s="1" t="s">
        <v>13</v>
      </c>
      <c r="C26" s="1">
        <v>531</v>
      </c>
      <c r="D26" s="27">
        <v>6.2601446426174601E-2</v>
      </c>
      <c r="E26" s="27">
        <v>4.8738666279253197E-2</v>
      </c>
      <c r="F26" s="27">
        <v>0.20112380857297599</v>
      </c>
      <c r="G26" s="27">
        <v>0.52292190228973801</v>
      </c>
    </row>
    <row r="27" spans="1:7" ht="14.15" customHeight="1">
      <c r="A27" s="1" t="s">
        <v>97</v>
      </c>
      <c r="B27" s="1" t="s">
        <v>13</v>
      </c>
      <c r="C27" s="1">
        <v>533</v>
      </c>
      <c r="D27" s="27">
        <v>7.4272230372967901E-2</v>
      </c>
      <c r="E27" s="27">
        <v>4.8467294807395297E-2</v>
      </c>
      <c r="F27" s="27">
        <v>0.126180568505802</v>
      </c>
      <c r="G27" s="27">
        <v>0.43535448593146903</v>
      </c>
    </row>
    <row r="28" spans="1:7" ht="14.15" customHeight="1">
      <c r="A28" s="1" t="s">
        <v>98</v>
      </c>
      <c r="B28" s="1" t="s">
        <v>13</v>
      </c>
      <c r="C28" s="1">
        <v>533</v>
      </c>
      <c r="D28" s="27">
        <v>8.4958282714017702E-2</v>
      </c>
      <c r="E28" s="27">
        <v>4.9980225696526499E-2</v>
      </c>
      <c r="F28" s="27">
        <v>8.9744829692671696E-2</v>
      </c>
      <c r="G28" s="27">
        <v>0.43535448593146903</v>
      </c>
    </row>
    <row r="29" spans="1:7" ht="14.15" customHeight="1">
      <c r="A29" s="1" t="s">
        <v>99</v>
      </c>
      <c r="B29" s="1" t="s">
        <v>13</v>
      </c>
      <c r="C29" s="1">
        <v>527</v>
      </c>
      <c r="D29" s="27">
        <v>1.7019571237358599E-2</v>
      </c>
      <c r="E29" s="27">
        <v>4.8569807824298802E-2</v>
      </c>
      <c r="F29" s="27">
        <v>0.72625199930297102</v>
      </c>
      <c r="G29" s="27">
        <v>0.61132753046317601</v>
      </c>
    </row>
    <row r="30" spans="1:7" ht="14.15" customHeight="1">
      <c r="A30" s="1" t="s">
        <v>93</v>
      </c>
      <c r="B30" s="1" t="s">
        <v>13</v>
      </c>
      <c r="C30" s="1">
        <v>512</v>
      </c>
      <c r="D30" s="27">
        <v>7.5823996985561706E-2</v>
      </c>
      <c r="E30" s="27">
        <v>5.05317862983777E-2</v>
      </c>
      <c r="F30" s="27">
        <v>0.13395522644045199</v>
      </c>
      <c r="G30" s="27">
        <v>0.43535448593146903</v>
      </c>
    </row>
    <row r="31" spans="1:7" ht="14.15" customHeight="1">
      <c r="A31" s="1" t="s">
        <v>101</v>
      </c>
      <c r="B31" s="1" t="s">
        <v>13</v>
      </c>
      <c r="C31" s="1">
        <v>531</v>
      </c>
      <c r="D31" s="27">
        <v>-1.33718273046324E-2</v>
      </c>
      <c r="E31" s="27">
        <v>4.6768101536784998E-2</v>
      </c>
      <c r="F31" s="27">
        <v>0.77506857400720996</v>
      </c>
      <c r="G31" s="27">
        <v>0.61132753046317601</v>
      </c>
    </row>
    <row r="32" spans="1:7" ht="14.15" customHeight="1">
      <c r="A32" s="1" t="s">
        <v>102</v>
      </c>
      <c r="B32" s="1" t="s">
        <v>13</v>
      </c>
      <c r="C32" s="1">
        <v>474</v>
      </c>
      <c r="D32" s="27">
        <v>2.9560738432944399E-2</v>
      </c>
      <c r="E32" s="27">
        <v>4.9582522178269001E-2</v>
      </c>
      <c r="F32" s="27">
        <v>0.55123690170346695</v>
      </c>
      <c r="G32" s="27">
        <v>0.61132753046317601</v>
      </c>
    </row>
    <row r="33" spans="1:7" ht="14.15" customHeight="1">
      <c r="A33" s="1" t="s">
        <v>103</v>
      </c>
      <c r="B33" s="1" t="s">
        <v>13</v>
      </c>
      <c r="C33" s="1">
        <v>533</v>
      </c>
      <c r="D33" s="27">
        <v>-9.7482343989122001E-4</v>
      </c>
      <c r="E33" s="27">
        <v>4.8443077071355999E-2</v>
      </c>
      <c r="F33" s="27">
        <v>0.98394752903956795</v>
      </c>
      <c r="G33" s="27">
        <v>0.61132753046317601</v>
      </c>
    </row>
    <row r="34" spans="1:7" ht="14.15" customHeight="1">
      <c r="A34" s="1" t="s">
        <v>100</v>
      </c>
      <c r="B34" s="1" t="s">
        <v>13</v>
      </c>
      <c r="C34" s="1">
        <v>472</v>
      </c>
      <c r="D34" s="27">
        <v>2.11502926061557E-2</v>
      </c>
      <c r="E34" s="27">
        <v>5.1570312805386202E-2</v>
      </c>
      <c r="F34" s="27">
        <v>0.68224383138738998</v>
      </c>
      <c r="G34" s="27">
        <v>0.61132753046317601</v>
      </c>
    </row>
    <row r="35" spans="1:7" ht="14.15" customHeight="1">
      <c r="A35" s="1" t="s">
        <v>104</v>
      </c>
      <c r="B35" s="1" t="s">
        <v>13</v>
      </c>
      <c r="C35" s="1">
        <v>467</v>
      </c>
      <c r="D35" s="27">
        <v>4.5999542715545301E-2</v>
      </c>
      <c r="E35" s="27">
        <v>5.0881741055883001E-2</v>
      </c>
      <c r="F35" s="27">
        <v>0.36870341032638199</v>
      </c>
      <c r="G35" s="27">
        <v>0.61132753046317601</v>
      </c>
    </row>
    <row r="36" spans="1:7" ht="14.15" customHeight="1">
      <c r="A36" s="1" t="s">
        <v>106</v>
      </c>
      <c r="B36" s="1" t="s">
        <v>13</v>
      </c>
      <c r="C36" s="1">
        <v>528</v>
      </c>
      <c r="D36" s="27">
        <v>-4.2126632792122099E-3</v>
      </c>
      <c r="E36" s="27">
        <v>4.9464013954630702E-2</v>
      </c>
      <c r="F36" s="27">
        <v>0.93222211583362402</v>
      </c>
      <c r="G36" s="27">
        <v>0.61132753046317601</v>
      </c>
    </row>
    <row r="37" spans="1:7" ht="14.15" customHeight="1">
      <c r="A37" s="1" t="s">
        <v>107</v>
      </c>
      <c r="B37" s="1" t="s">
        <v>13</v>
      </c>
      <c r="C37" s="1">
        <v>525</v>
      </c>
      <c r="D37" s="27">
        <v>2.6235754351799399E-2</v>
      </c>
      <c r="E37" s="27">
        <v>4.8146378704175999E-2</v>
      </c>
      <c r="F37" s="27">
        <v>0.58618585926963795</v>
      </c>
      <c r="G37" s="27">
        <v>0.61132753046317601</v>
      </c>
    </row>
    <row r="38" spans="1:7" ht="14.15" customHeight="1">
      <c r="A38" s="1" t="s">
        <v>108</v>
      </c>
      <c r="B38" s="1" t="s">
        <v>13</v>
      </c>
      <c r="C38" s="1">
        <v>525</v>
      </c>
      <c r="D38" s="27">
        <v>1.1349341844393301E-2</v>
      </c>
      <c r="E38" s="27">
        <v>4.6755283797851203E-2</v>
      </c>
      <c r="F38" s="27">
        <v>0.80832353655460498</v>
      </c>
      <c r="G38" s="27">
        <v>0.61132753046317601</v>
      </c>
    </row>
    <row r="39" spans="1:7" ht="14.15" customHeight="1">
      <c r="A39" s="1" t="s">
        <v>109</v>
      </c>
      <c r="B39" s="1" t="s">
        <v>13</v>
      </c>
      <c r="C39" s="1">
        <v>525</v>
      </c>
      <c r="D39" s="27">
        <v>2.5926525181281201E-2</v>
      </c>
      <c r="E39" s="27">
        <v>4.73711733302511E-2</v>
      </c>
      <c r="F39" s="27">
        <v>0.58422814641005505</v>
      </c>
      <c r="G39" s="27">
        <v>0.61132753046317601</v>
      </c>
    </row>
    <row r="40" spans="1:7" ht="14.15" customHeight="1">
      <c r="A40" s="1" t="s">
        <v>110</v>
      </c>
      <c r="B40" s="1" t="s">
        <v>13</v>
      </c>
      <c r="C40" s="1">
        <v>532</v>
      </c>
      <c r="D40" s="27">
        <v>-2.78688226513789E-2</v>
      </c>
      <c r="E40" s="27">
        <v>4.95946408862495E-2</v>
      </c>
      <c r="F40" s="27">
        <v>0.57449426077845001</v>
      </c>
      <c r="G40" s="27">
        <v>0.61132753046317601</v>
      </c>
    </row>
    <row r="41" spans="1:7" ht="14.15" customHeight="1">
      <c r="A41" s="1" t="s">
        <v>111</v>
      </c>
      <c r="B41" s="1" t="s">
        <v>13</v>
      </c>
      <c r="C41" s="1">
        <v>528</v>
      </c>
      <c r="D41" s="27">
        <v>-2.4899910843319498E-2</v>
      </c>
      <c r="E41" s="27">
        <v>4.8648381223325203E-2</v>
      </c>
      <c r="F41" s="27">
        <v>0.60994424566875205</v>
      </c>
      <c r="G41" s="27">
        <v>0.61132753046317601</v>
      </c>
    </row>
    <row r="42" spans="1:7" ht="14.15" customHeight="1">
      <c r="A42" s="1" t="s">
        <v>112</v>
      </c>
      <c r="B42" s="1" t="s">
        <v>13</v>
      </c>
      <c r="C42" s="1">
        <v>527</v>
      </c>
      <c r="D42" s="27">
        <v>-1.39115281044294E-2</v>
      </c>
      <c r="E42" s="27">
        <v>4.8445342543891497E-2</v>
      </c>
      <c r="F42" s="27">
        <v>0.774404111374971</v>
      </c>
      <c r="G42" s="27">
        <v>0.61132753046317601</v>
      </c>
    </row>
    <row r="43" spans="1:7" ht="14.15" customHeight="1">
      <c r="A43" s="1" t="s">
        <v>113</v>
      </c>
      <c r="B43" s="1" t="s">
        <v>13</v>
      </c>
      <c r="C43" s="1">
        <v>525</v>
      </c>
      <c r="D43" s="27">
        <v>-7.8680982566867305E-4</v>
      </c>
      <c r="E43" s="27">
        <v>5.0205586887641498E-2</v>
      </c>
      <c r="F43" s="27">
        <v>0.987529087671284</v>
      </c>
      <c r="G43" s="27">
        <v>0.61132753046317601</v>
      </c>
    </row>
    <row r="44" spans="1:7" ht="14.15" customHeight="1">
      <c r="A44" s="1" t="s">
        <v>105</v>
      </c>
      <c r="B44" s="1" t="s">
        <v>13</v>
      </c>
      <c r="C44" s="1">
        <v>522</v>
      </c>
      <c r="D44" s="27">
        <v>-5.6372888388938301E-3</v>
      </c>
      <c r="E44" s="27">
        <v>5.0333380217689301E-2</v>
      </c>
      <c r="F44" s="27">
        <v>0.91089289296813802</v>
      </c>
      <c r="G44" s="27">
        <v>0.61132753046317601</v>
      </c>
    </row>
    <row r="45" spans="1:7" ht="14.15" customHeight="1">
      <c r="A45" s="1" t="s">
        <v>94</v>
      </c>
      <c r="B45" s="1" t="s">
        <v>16</v>
      </c>
      <c r="C45" s="1">
        <v>515</v>
      </c>
      <c r="D45" s="27">
        <v>9.4161071015305006E-2</v>
      </c>
      <c r="E45" s="27">
        <v>5.1502125762326899E-2</v>
      </c>
      <c r="F45" s="27">
        <v>6.9897627229154893E-2</v>
      </c>
      <c r="G45" s="27">
        <v>0.37831994614703301</v>
      </c>
    </row>
    <row r="46" spans="1:7" ht="14.15" customHeight="1">
      <c r="A46" s="1" t="s">
        <v>95</v>
      </c>
      <c r="B46" s="1" t="s">
        <v>16</v>
      </c>
      <c r="C46" s="1">
        <v>530</v>
      </c>
      <c r="D46" s="27">
        <v>6.7056569958881901E-2</v>
      </c>
      <c r="E46" s="27">
        <v>5.0494602981909199E-2</v>
      </c>
      <c r="F46" s="27">
        <v>0.18529042073822199</v>
      </c>
      <c r="G46" s="27">
        <v>0.38695978616321902</v>
      </c>
    </row>
    <row r="47" spans="1:7" ht="14.15" customHeight="1">
      <c r="A47" s="1" t="s">
        <v>96</v>
      </c>
      <c r="B47" s="1" t="s">
        <v>16</v>
      </c>
      <c r="C47" s="1">
        <v>531</v>
      </c>
      <c r="D47" s="27">
        <v>5.7757733629441501E-3</v>
      </c>
      <c r="E47" s="27">
        <v>5.0218764407215198E-2</v>
      </c>
      <c r="F47" s="27">
        <v>0.90892572390089799</v>
      </c>
      <c r="G47" s="27">
        <v>0.58575678376985496</v>
      </c>
    </row>
    <row r="48" spans="1:7" ht="14.15" customHeight="1">
      <c r="A48" s="1" t="s">
        <v>97</v>
      </c>
      <c r="B48" s="1" t="s">
        <v>16</v>
      </c>
      <c r="C48" s="1">
        <v>533</v>
      </c>
      <c r="D48" s="27">
        <v>-3.5219984644427799E-2</v>
      </c>
      <c r="E48" s="27">
        <v>5.0816084521058603E-2</v>
      </c>
      <c r="F48" s="27">
        <v>0.49146169996183098</v>
      </c>
      <c r="G48" s="27">
        <v>0.47856122127676298</v>
      </c>
    </row>
    <row r="49" spans="1:7" ht="14.15" customHeight="1">
      <c r="A49" s="1" t="s">
        <v>98</v>
      </c>
      <c r="B49" s="1" t="s">
        <v>16</v>
      </c>
      <c r="C49" s="1">
        <v>533</v>
      </c>
      <c r="D49" s="27">
        <v>-4.8998446496677603E-2</v>
      </c>
      <c r="E49" s="27">
        <v>5.2983375943539697E-2</v>
      </c>
      <c r="F49" s="27">
        <v>0.35680585909819501</v>
      </c>
      <c r="G49" s="27">
        <v>0.38695978616321902</v>
      </c>
    </row>
    <row r="50" spans="1:7" ht="14.15" customHeight="1">
      <c r="A50" s="1" t="s">
        <v>99</v>
      </c>
      <c r="B50" s="1" t="s">
        <v>16</v>
      </c>
      <c r="C50" s="1">
        <v>527</v>
      </c>
      <c r="D50" s="27">
        <v>-2.53960196081956E-2</v>
      </c>
      <c r="E50" s="27">
        <v>5.0900163704901198E-2</v>
      </c>
      <c r="F50" s="27">
        <v>0.61809571531563601</v>
      </c>
      <c r="G50" s="27">
        <v>0.53568295327355098</v>
      </c>
    </row>
    <row r="51" spans="1:7" ht="14.15" customHeight="1">
      <c r="A51" s="1" t="s">
        <v>93</v>
      </c>
      <c r="B51" s="1" t="s">
        <v>16</v>
      </c>
      <c r="C51" s="1">
        <v>512</v>
      </c>
      <c r="D51" s="27">
        <v>-1.3615129589083799E-2</v>
      </c>
      <c r="E51" s="27">
        <v>5.2614075235731701E-2</v>
      </c>
      <c r="F51" s="27">
        <v>0.79746710626369699</v>
      </c>
      <c r="G51" s="27">
        <v>0.57594846563489199</v>
      </c>
    </row>
    <row r="52" spans="1:7" ht="14.15" customHeight="1">
      <c r="A52" s="1" t="s">
        <v>101</v>
      </c>
      <c r="B52" s="1" t="s">
        <v>16</v>
      </c>
      <c r="C52" s="1">
        <v>531</v>
      </c>
      <c r="D52" s="27">
        <v>0.15867861999181401</v>
      </c>
      <c r="E52" s="27">
        <v>4.8989397853262097E-2</v>
      </c>
      <c r="F52" s="27">
        <v>1.31974718372873E-3</v>
      </c>
      <c r="G52" s="27">
        <v>1.71567133884735E-2</v>
      </c>
    </row>
    <row r="53" spans="1:7" ht="14.15" customHeight="1">
      <c r="A53" s="1" t="s">
        <v>102</v>
      </c>
      <c r="B53" s="1" t="s">
        <v>16</v>
      </c>
      <c r="C53" s="1">
        <v>474</v>
      </c>
      <c r="D53" s="27">
        <v>-5.5913745445121399E-2</v>
      </c>
      <c r="E53" s="27">
        <v>5.0328864688592198E-2</v>
      </c>
      <c r="F53" s="27">
        <v>0.27402825083163701</v>
      </c>
      <c r="G53" s="27">
        <v>0.38695978616321902</v>
      </c>
    </row>
    <row r="54" spans="1:7" ht="14.15" customHeight="1">
      <c r="A54" s="1" t="s">
        <v>103</v>
      </c>
      <c r="B54" s="1" t="s">
        <v>16</v>
      </c>
      <c r="C54" s="1">
        <v>533</v>
      </c>
      <c r="D54" s="27">
        <v>-8.0234314128652298E-2</v>
      </c>
      <c r="E54" s="27">
        <v>5.07791208293044E-2</v>
      </c>
      <c r="F54" s="27">
        <v>0.11640613727601</v>
      </c>
      <c r="G54" s="27">
        <v>0.37831994614703301</v>
      </c>
    </row>
    <row r="55" spans="1:7" ht="14.15" customHeight="1">
      <c r="A55" s="1" t="s">
        <v>100</v>
      </c>
      <c r="B55" s="1" t="s">
        <v>16</v>
      </c>
      <c r="C55" s="1">
        <v>472</v>
      </c>
      <c r="D55" s="27">
        <v>4.9739424063755699E-2</v>
      </c>
      <c r="E55" s="27">
        <v>5.3454409435065998E-2</v>
      </c>
      <c r="F55" s="27">
        <v>0.35719364876604798</v>
      </c>
      <c r="G55" s="27">
        <v>0.38695978616321902</v>
      </c>
    </row>
    <row r="56" spans="1:7" ht="14.15" customHeight="1">
      <c r="A56" s="1" t="s">
        <v>104</v>
      </c>
      <c r="B56" s="1" t="s">
        <v>16</v>
      </c>
      <c r="C56" s="1">
        <v>467</v>
      </c>
      <c r="D56" s="27">
        <v>-8.5687972962322195E-2</v>
      </c>
      <c r="E56" s="27">
        <v>5.2633966150903599E-2</v>
      </c>
      <c r="F56" s="27">
        <v>0.106313235562236</v>
      </c>
      <c r="G56" s="27">
        <v>0.37831994614703301</v>
      </c>
    </row>
    <row r="57" spans="1:7" ht="14.15" customHeight="1">
      <c r="A57" s="1" t="s">
        <v>106</v>
      </c>
      <c r="B57" s="1" t="s">
        <v>16</v>
      </c>
      <c r="C57" s="1">
        <v>528</v>
      </c>
      <c r="D57" s="27">
        <v>1.03635018030771E-2</v>
      </c>
      <c r="E57" s="27">
        <v>5.2938948048270901E-2</v>
      </c>
      <c r="F57" s="27">
        <v>0.84507426823984999</v>
      </c>
      <c r="G57" s="27">
        <v>0.57820870984831796</v>
      </c>
    </row>
    <row r="58" spans="1:7" ht="14.15" customHeight="1">
      <c r="A58" s="1" t="s">
        <v>107</v>
      </c>
      <c r="B58" s="1" t="s">
        <v>16</v>
      </c>
      <c r="C58" s="1">
        <v>525</v>
      </c>
      <c r="D58" s="27">
        <v>2.2289251313161802E-2</v>
      </c>
      <c r="E58" s="27">
        <v>5.0666124544012703E-2</v>
      </c>
      <c r="F58" s="27">
        <v>0.660139064602415</v>
      </c>
      <c r="G58" s="27">
        <v>0.53636298998946197</v>
      </c>
    </row>
    <row r="59" spans="1:7" ht="14.15" customHeight="1">
      <c r="A59" s="1" t="s">
        <v>108</v>
      </c>
      <c r="B59" s="1" t="s">
        <v>16</v>
      </c>
      <c r="C59" s="1">
        <v>525</v>
      </c>
      <c r="D59" s="27">
        <v>3.20962047923328E-2</v>
      </c>
      <c r="E59" s="27">
        <v>4.9321035254837997E-2</v>
      </c>
      <c r="F59" s="27">
        <v>0.51537362291343702</v>
      </c>
      <c r="G59" s="27">
        <v>0.47856122127676298</v>
      </c>
    </row>
    <row r="60" spans="1:7" ht="14.15" customHeight="1">
      <c r="A60" s="1" t="s">
        <v>109</v>
      </c>
      <c r="B60" s="1" t="s">
        <v>16</v>
      </c>
      <c r="C60" s="1">
        <v>525</v>
      </c>
      <c r="D60" s="27">
        <v>5.5395215614330702E-2</v>
      </c>
      <c r="E60" s="27">
        <v>4.9877833155229701E-2</v>
      </c>
      <c r="F60" s="27">
        <v>0.26862549840466798</v>
      </c>
      <c r="G60" s="27">
        <v>0.38695978616321902</v>
      </c>
    </row>
    <row r="61" spans="1:7" ht="14.15" customHeight="1">
      <c r="A61" s="1" t="s">
        <v>110</v>
      </c>
      <c r="B61" s="1" t="s">
        <v>16</v>
      </c>
      <c r="C61" s="1">
        <v>532</v>
      </c>
      <c r="D61" s="27">
        <v>-3.5409084094077401E-3</v>
      </c>
      <c r="E61" s="27">
        <v>5.2477528452627598E-2</v>
      </c>
      <c r="F61" s="27">
        <v>0.94622249685899695</v>
      </c>
      <c r="G61" s="27">
        <v>0.58575678376985496</v>
      </c>
    </row>
    <row r="62" spans="1:7" ht="14.15" customHeight="1">
      <c r="A62" s="1" t="s">
        <v>111</v>
      </c>
      <c r="B62" s="1" t="s">
        <v>16</v>
      </c>
      <c r="C62" s="1">
        <v>528</v>
      </c>
      <c r="D62" s="27">
        <v>-4.72771424078062E-2</v>
      </c>
      <c r="E62" s="27">
        <v>5.1136505427780803E-2</v>
      </c>
      <c r="F62" s="27">
        <v>0.35568082507405002</v>
      </c>
      <c r="G62" s="27">
        <v>0.38695978616321902</v>
      </c>
    </row>
    <row r="63" spans="1:7" ht="14.15" customHeight="1">
      <c r="A63" s="1" t="s">
        <v>112</v>
      </c>
      <c r="B63" s="1" t="s">
        <v>16</v>
      </c>
      <c r="C63" s="1">
        <v>527</v>
      </c>
      <c r="D63" s="27">
        <v>-5.3687921666527798E-2</v>
      </c>
      <c r="E63" s="27">
        <v>5.1626192099695899E-2</v>
      </c>
      <c r="F63" s="27">
        <v>0.302931052595109</v>
      </c>
      <c r="G63" s="27">
        <v>0.38695978616321902</v>
      </c>
    </row>
    <row r="64" spans="1:7" ht="14.15" customHeight="1">
      <c r="A64" s="1" t="s">
        <v>113</v>
      </c>
      <c r="B64" s="1" t="s">
        <v>16</v>
      </c>
      <c r="C64" s="1">
        <v>525</v>
      </c>
      <c r="D64" s="27">
        <v>-5.3451461668646498E-2</v>
      </c>
      <c r="E64" s="27">
        <v>5.3139231722331703E-2</v>
      </c>
      <c r="F64" s="27">
        <v>0.31529235264678401</v>
      </c>
      <c r="G64" s="27">
        <v>0.38695978616321902</v>
      </c>
    </row>
    <row r="65" spans="1:7" ht="14.15" customHeight="1">
      <c r="A65" s="1" t="s">
        <v>105</v>
      </c>
      <c r="B65" s="1" t="s">
        <v>16</v>
      </c>
      <c r="C65" s="1">
        <v>522</v>
      </c>
      <c r="D65" s="27">
        <v>-1.6610660403795299E-2</v>
      </c>
      <c r="E65" s="27">
        <v>5.2926573307675299E-2</v>
      </c>
      <c r="F65" s="27">
        <v>0.75389818670555597</v>
      </c>
      <c r="G65" s="27">
        <v>0.57594846563489199</v>
      </c>
    </row>
    <row r="66" spans="1:7" ht="14.15" customHeight="1">
      <c r="A66" s="1" t="s">
        <v>94</v>
      </c>
      <c r="B66" s="1" t="s">
        <v>22</v>
      </c>
      <c r="C66" s="1">
        <v>515</v>
      </c>
      <c r="D66" s="27">
        <v>7.7318196276599397E-3</v>
      </c>
      <c r="E66" s="27">
        <v>5.0336563842171403E-2</v>
      </c>
      <c r="F66" s="27">
        <v>0.87824453883365505</v>
      </c>
      <c r="G66" s="27">
        <v>0.57085895024187605</v>
      </c>
    </row>
    <row r="67" spans="1:7" ht="14.15" customHeight="1">
      <c r="A67" s="1" t="s">
        <v>95</v>
      </c>
      <c r="B67" s="1" t="s">
        <v>22</v>
      </c>
      <c r="C67" s="1">
        <v>530</v>
      </c>
      <c r="D67" s="27">
        <v>-0.11616099889609</v>
      </c>
      <c r="E67" s="27">
        <v>4.9330774111990203E-2</v>
      </c>
      <c r="F67" s="27">
        <v>1.9531641338924099E-2</v>
      </c>
      <c r="G67" s="27">
        <v>0.12695566870300701</v>
      </c>
    </row>
    <row r="68" spans="1:7" ht="14.15" customHeight="1">
      <c r="A68" s="1" t="s">
        <v>96</v>
      </c>
      <c r="B68" s="1" t="s">
        <v>22</v>
      </c>
      <c r="C68" s="1">
        <v>531</v>
      </c>
      <c r="D68" s="27">
        <v>3.5370441171519801E-2</v>
      </c>
      <c r="E68" s="27">
        <v>4.9994457172827501E-2</v>
      </c>
      <c r="F68" s="27">
        <v>0.48093863239227402</v>
      </c>
      <c r="G68" s="27">
        <v>0.39076263881872297</v>
      </c>
    </row>
    <row r="69" spans="1:7" ht="14.15" customHeight="1">
      <c r="A69" s="1" t="s">
        <v>97</v>
      </c>
      <c r="B69" s="1" t="s">
        <v>22</v>
      </c>
      <c r="C69" s="1">
        <v>533</v>
      </c>
      <c r="D69" s="27">
        <v>0.13024864503803399</v>
      </c>
      <c r="E69" s="27">
        <v>4.9331740828905797E-2</v>
      </c>
      <c r="F69" s="27">
        <v>8.6771418158442994E-3</v>
      </c>
      <c r="G69" s="27">
        <v>0.11280284360597601</v>
      </c>
    </row>
    <row r="70" spans="1:7" ht="14.15" customHeight="1">
      <c r="A70" s="1" t="s">
        <v>98</v>
      </c>
      <c r="B70" s="1" t="s">
        <v>22</v>
      </c>
      <c r="C70" s="1">
        <v>533</v>
      </c>
      <c r="D70" s="27">
        <v>-2.4903878244858599E-2</v>
      </c>
      <c r="E70" s="27">
        <v>5.1109234113353802E-2</v>
      </c>
      <c r="F70" s="27">
        <v>0.62633300438075801</v>
      </c>
      <c r="G70" s="27">
        <v>0.45235161427499199</v>
      </c>
    </row>
    <row r="71" spans="1:7" ht="14.15" customHeight="1">
      <c r="A71" s="1" t="s">
        <v>99</v>
      </c>
      <c r="B71" s="1" t="s">
        <v>22</v>
      </c>
      <c r="C71" s="1">
        <v>527</v>
      </c>
      <c r="D71" s="27">
        <v>4.4773220418123698E-2</v>
      </c>
      <c r="E71" s="27">
        <v>4.9520753900711298E-2</v>
      </c>
      <c r="F71" s="27">
        <v>0.36626230415574401</v>
      </c>
      <c r="G71" s="27">
        <v>0.34010071100176198</v>
      </c>
    </row>
    <row r="72" spans="1:7" ht="14.15" customHeight="1">
      <c r="A72" s="1" t="s">
        <v>93</v>
      </c>
      <c r="B72" s="1" t="s">
        <v>22</v>
      </c>
      <c r="C72" s="1">
        <v>512</v>
      </c>
      <c r="D72" s="27">
        <v>7.8204147806460705E-2</v>
      </c>
      <c r="E72" s="27">
        <v>5.1071702341925901E-2</v>
      </c>
      <c r="F72" s="27">
        <v>0.127874438386574</v>
      </c>
      <c r="G72" s="27">
        <v>0.20779596237818301</v>
      </c>
    </row>
    <row r="73" spans="1:7" ht="14.15" customHeight="1">
      <c r="A73" s="1" t="s">
        <v>101</v>
      </c>
      <c r="B73" s="1" t="s">
        <v>22</v>
      </c>
      <c r="C73" s="1">
        <v>531</v>
      </c>
      <c r="D73" s="27">
        <v>5.1408753297901101E-2</v>
      </c>
      <c r="E73" s="27">
        <v>4.8035871783435401E-2</v>
      </c>
      <c r="F73" s="27">
        <v>0.28518742078393999</v>
      </c>
      <c r="G73" s="27">
        <v>0.30895303918260197</v>
      </c>
    </row>
    <row r="74" spans="1:7" ht="14.15" customHeight="1">
      <c r="A74" s="1" t="s">
        <v>102</v>
      </c>
      <c r="B74" s="1" t="s">
        <v>22</v>
      </c>
      <c r="C74" s="1">
        <v>474</v>
      </c>
      <c r="D74" s="27">
        <v>9.8796353575652598E-2</v>
      </c>
      <c r="E74" s="27">
        <v>5.06141076362807E-2</v>
      </c>
      <c r="F74" s="27">
        <v>5.2008009105082E-2</v>
      </c>
      <c r="G74" s="27">
        <v>0.169026029591516</v>
      </c>
    </row>
    <row r="75" spans="1:7" ht="14.15" customHeight="1">
      <c r="A75" s="1" t="s">
        <v>103</v>
      </c>
      <c r="B75" s="1" t="s">
        <v>22</v>
      </c>
      <c r="C75" s="1">
        <v>533</v>
      </c>
      <c r="D75" s="27">
        <v>-4.9410203892992902E-2</v>
      </c>
      <c r="E75" s="27">
        <v>4.9619588416664098E-2</v>
      </c>
      <c r="F75" s="27">
        <v>0.325485824437867</v>
      </c>
      <c r="G75" s="27">
        <v>0.325485824437867</v>
      </c>
    </row>
    <row r="76" spans="1:7" ht="14.15" customHeight="1">
      <c r="A76" s="1" t="s">
        <v>100</v>
      </c>
      <c r="B76" s="1" t="s">
        <v>22</v>
      </c>
      <c r="C76" s="1">
        <v>472</v>
      </c>
      <c r="D76" s="27">
        <v>-2.12203757194021E-2</v>
      </c>
      <c r="E76" s="27">
        <v>5.3193072450265298E-2</v>
      </c>
      <c r="F76" s="27">
        <v>0.69084486814196</v>
      </c>
      <c r="G76" s="27">
        <v>0.47268333083397301</v>
      </c>
    </row>
    <row r="77" spans="1:7" ht="14.15" customHeight="1">
      <c r="A77" s="1" t="s">
        <v>104</v>
      </c>
      <c r="B77" s="1" t="s">
        <v>22</v>
      </c>
      <c r="C77" s="1">
        <v>467</v>
      </c>
      <c r="D77" s="27">
        <v>2.1306506450377502E-3</v>
      </c>
      <c r="E77" s="27">
        <v>5.2633519169969001E-2</v>
      </c>
      <c r="F77" s="27">
        <v>0.96798391647132398</v>
      </c>
      <c r="G77" s="27">
        <v>0.59922813876796199</v>
      </c>
    </row>
    <row r="78" spans="1:7" ht="14.15" customHeight="1">
      <c r="A78" s="1" t="s">
        <v>106</v>
      </c>
      <c r="B78" s="1" t="s">
        <v>22</v>
      </c>
      <c r="C78" s="1">
        <v>528</v>
      </c>
      <c r="D78" s="27">
        <v>-8.1763586995967794E-2</v>
      </c>
      <c r="E78" s="27">
        <v>5.0342880761359801E-2</v>
      </c>
      <c r="F78" s="27">
        <v>0.10490998449481501</v>
      </c>
      <c r="G78" s="27">
        <v>0.20779596237818301</v>
      </c>
    </row>
    <row r="79" spans="1:7" ht="14.15" customHeight="1">
      <c r="A79" s="1" t="s">
        <v>107</v>
      </c>
      <c r="B79" s="1" t="s">
        <v>22</v>
      </c>
      <c r="C79" s="1">
        <v>525</v>
      </c>
      <c r="D79" s="27">
        <v>0.10505928728271</v>
      </c>
      <c r="E79" s="27">
        <v>4.8611008691834198E-2</v>
      </c>
      <c r="F79" s="27">
        <v>3.2304713247508401E-2</v>
      </c>
      <c r="G79" s="27">
        <v>0.13998709073920301</v>
      </c>
    </row>
    <row r="80" spans="1:7" ht="14.15" customHeight="1">
      <c r="A80" s="1" t="s">
        <v>108</v>
      </c>
      <c r="B80" s="1" t="s">
        <v>22</v>
      </c>
      <c r="C80" s="1">
        <v>525</v>
      </c>
      <c r="D80" s="27">
        <v>3.8717744457364797E-2</v>
      </c>
      <c r="E80" s="27">
        <v>4.7614657576719802E-2</v>
      </c>
      <c r="F80" s="27">
        <v>0.41854230485635902</v>
      </c>
      <c r="G80" s="27">
        <v>0.36273666420884398</v>
      </c>
    </row>
    <row r="81" spans="1:7" ht="14.15" customHeight="1">
      <c r="A81" s="1" t="s">
        <v>109</v>
      </c>
      <c r="B81" s="1" t="s">
        <v>22</v>
      </c>
      <c r="C81" s="1">
        <v>525</v>
      </c>
      <c r="D81" s="27">
        <v>2.9050841737105801E-2</v>
      </c>
      <c r="E81" s="27">
        <v>4.8342236838343898E-2</v>
      </c>
      <c r="F81" s="27">
        <v>0.55035655588081001</v>
      </c>
      <c r="G81" s="27">
        <v>0.420860895673561</v>
      </c>
    </row>
    <row r="82" spans="1:7" ht="14.15" customHeight="1">
      <c r="A82" s="1" t="s">
        <v>110</v>
      </c>
      <c r="B82" s="1" t="s">
        <v>22</v>
      </c>
      <c r="C82" s="1">
        <v>532</v>
      </c>
      <c r="D82" s="27">
        <v>-8.0314938160947105E-2</v>
      </c>
      <c r="E82" s="27">
        <v>5.0524295619278299E-2</v>
      </c>
      <c r="F82" s="27">
        <v>0.11286119471140101</v>
      </c>
      <c r="G82" s="27">
        <v>0.20779596237818301</v>
      </c>
    </row>
    <row r="83" spans="1:7" ht="14.15" customHeight="1">
      <c r="A83" s="1" t="s">
        <v>111</v>
      </c>
      <c r="B83" s="1" t="s">
        <v>22</v>
      </c>
      <c r="C83" s="1">
        <v>528</v>
      </c>
      <c r="D83" s="27">
        <v>5.7045857615575998E-2</v>
      </c>
      <c r="E83" s="27">
        <v>4.9909150545499402E-2</v>
      </c>
      <c r="F83" s="27">
        <v>0.25366762472427201</v>
      </c>
      <c r="G83" s="27">
        <v>0.30895303918260197</v>
      </c>
    </row>
    <row r="84" spans="1:7" ht="14.15" customHeight="1">
      <c r="A84" s="1" t="s">
        <v>112</v>
      </c>
      <c r="B84" s="1" t="s">
        <v>22</v>
      </c>
      <c r="C84" s="1">
        <v>527</v>
      </c>
      <c r="D84" s="27">
        <v>8.3072420407272099E-2</v>
      </c>
      <c r="E84" s="27">
        <v>4.93312370569352E-2</v>
      </c>
      <c r="F84" s="27">
        <v>9.2876602776798795E-2</v>
      </c>
      <c r="G84" s="27">
        <v>0.20779596237818301</v>
      </c>
    </row>
    <row r="85" spans="1:7" ht="14.15" customHeight="1">
      <c r="A85" s="1" t="s">
        <v>113</v>
      </c>
      <c r="B85" s="1" t="s">
        <v>22</v>
      </c>
      <c r="C85" s="1">
        <v>525</v>
      </c>
      <c r="D85" s="27">
        <v>7.3192434870608905E-2</v>
      </c>
      <c r="E85" s="27">
        <v>5.0955859892910599E-2</v>
      </c>
      <c r="F85" s="27">
        <v>0.15172335136218901</v>
      </c>
      <c r="G85" s="27">
        <v>0.21915595196760601</v>
      </c>
    </row>
    <row r="86" spans="1:7" ht="14.15" customHeight="1">
      <c r="A86" s="1" t="s">
        <v>105</v>
      </c>
      <c r="B86" s="1" t="s">
        <v>22</v>
      </c>
      <c r="C86" s="1">
        <v>522</v>
      </c>
      <c r="D86" s="27">
        <v>-5.5268595085256798E-2</v>
      </c>
      <c r="E86" s="27">
        <v>5.0994903336647898E-2</v>
      </c>
      <c r="F86" s="27">
        <v>0.27875890474389697</v>
      </c>
      <c r="G86" s="27">
        <v>0.30895303918260197</v>
      </c>
    </row>
    <row r="87" spans="1:7" ht="14.15" customHeight="1">
      <c r="A87" s="1" t="s">
        <v>94</v>
      </c>
      <c r="B87" s="1" t="s">
        <v>18</v>
      </c>
      <c r="C87" s="1">
        <v>515</v>
      </c>
      <c r="D87" s="27">
        <v>1.5131599597590899E-2</v>
      </c>
      <c r="E87" s="27">
        <v>5.3279296873326103E-2</v>
      </c>
      <c r="F87" s="27">
        <v>0.77653741087100303</v>
      </c>
      <c r="G87" s="27">
        <v>0.53131507059594896</v>
      </c>
    </row>
    <row r="88" spans="1:7" ht="14.15" customHeight="1">
      <c r="A88" s="1" t="s">
        <v>95</v>
      </c>
      <c r="B88" s="1" t="s">
        <v>18</v>
      </c>
      <c r="C88" s="1">
        <v>530</v>
      </c>
      <c r="D88" s="27">
        <v>-0.12903535415245301</v>
      </c>
      <c r="E88" s="27">
        <v>5.2462329534917897E-2</v>
      </c>
      <c r="F88" s="27">
        <v>1.42429095946823E-2</v>
      </c>
      <c r="G88" s="27">
        <v>3.06199374210489E-2</v>
      </c>
    </row>
    <row r="89" spans="1:7" ht="14.15" customHeight="1">
      <c r="A89" s="1" t="s">
        <v>96</v>
      </c>
      <c r="B89" s="1" t="s">
        <v>18</v>
      </c>
      <c r="C89" s="1">
        <v>531</v>
      </c>
      <c r="D89" s="27">
        <v>-0.131793632735908</v>
      </c>
      <c r="E89" s="27">
        <v>5.3206464676602103E-2</v>
      </c>
      <c r="F89" s="27">
        <v>1.3615328846159E-2</v>
      </c>
      <c r="G89" s="27">
        <v>3.06199374210489E-2</v>
      </c>
    </row>
    <row r="90" spans="1:7" ht="14.15" customHeight="1">
      <c r="A90" s="1" t="s">
        <v>97</v>
      </c>
      <c r="B90" s="1" t="s">
        <v>18</v>
      </c>
      <c r="C90" s="1">
        <v>533</v>
      </c>
      <c r="D90" s="27">
        <v>-4.3050425377822499E-2</v>
      </c>
      <c r="E90" s="27">
        <v>5.3257804976794297E-2</v>
      </c>
      <c r="F90" s="27">
        <v>0.42268747664336498</v>
      </c>
      <c r="G90" s="27">
        <v>0.39249551402598198</v>
      </c>
    </row>
    <row r="91" spans="1:7" ht="14.15" customHeight="1">
      <c r="A91" s="1" t="s">
        <v>98</v>
      </c>
      <c r="B91" s="1" t="s">
        <v>18</v>
      </c>
      <c r="C91" s="1">
        <v>533</v>
      </c>
      <c r="D91" s="27">
        <v>-0.172684839997303</v>
      </c>
      <c r="E91" s="27">
        <v>5.4205769991200303E-2</v>
      </c>
      <c r="F91" s="27">
        <v>1.5404659436033599E-3</v>
      </c>
      <c r="G91" s="27">
        <v>7.93421865813391E-3</v>
      </c>
    </row>
    <row r="92" spans="1:7" ht="14.15" customHeight="1">
      <c r="A92" s="1" t="s">
        <v>99</v>
      </c>
      <c r="B92" s="1" t="s">
        <v>18</v>
      </c>
      <c r="C92" s="1">
        <v>527</v>
      </c>
      <c r="D92" s="27">
        <v>-2.8630189599485999E-3</v>
      </c>
      <c r="E92" s="27">
        <v>5.2564038906908001E-2</v>
      </c>
      <c r="F92" s="27">
        <v>0.95667179651215595</v>
      </c>
      <c r="G92" s="27">
        <v>0.59222539784085804</v>
      </c>
    </row>
    <row r="93" spans="1:7" ht="14.15" customHeight="1">
      <c r="A93" s="1" t="s">
        <v>93</v>
      </c>
      <c r="B93" s="1" t="s">
        <v>18</v>
      </c>
      <c r="C93" s="1">
        <v>512</v>
      </c>
      <c r="D93" s="27">
        <v>-0.13616611380378901</v>
      </c>
      <c r="E93" s="27">
        <v>5.4059277597490601E-2</v>
      </c>
      <c r="F93" s="27">
        <v>1.25180644877637E-2</v>
      </c>
      <c r="G93" s="27">
        <v>3.06199374210489E-2</v>
      </c>
    </row>
    <row r="94" spans="1:7" ht="14.15" customHeight="1">
      <c r="A94" s="1" t="s">
        <v>101</v>
      </c>
      <c r="B94" s="1" t="s">
        <v>18</v>
      </c>
      <c r="C94" s="1">
        <v>531</v>
      </c>
      <c r="D94" s="27">
        <v>0.122560781852957</v>
      </c>
      <c r="E94" s="27">
        <v>5.0542656921724799E-2</v>
      </c>
      <c r="F94" s="27">
        <v>1.6487658611334E-2</v>
      </c>
      <c r="G94" s="27">
        <v>3.06199374210489E-2</v>
      </c>
    </row>
    <row r="95" spans="1:7" ht="14.15" customHeight="1">
      <c r="A95" s="1" t="s">
        <v>102</v>
      </c>
      <c r="B95" s="1" t="s">
        <v>18</v>
      </c>
      <c r="C95" s="1">
        <v>474</v>
      </c>
      <c r="D95" s="27">
        <v>0.10360773781577801</v>
      </c>
      <c r="E95" s="27">
        <v>5.4352078774041003E-2</v>
      </c>
      <c r="F95" s="27">
        <v>5.75226532010122E-2</v>
      </c>
      <c r="G95" s="27">
        <v>8.30882768459065E-2</v>
      </c>
    </row>
    <row r="96" spans="1:7" ht="14.15" customHeight="1">
      <c r="A96" s="1" t="s">
        <v>103</v>
      </c>
      <c r="B96" s="1" t="s">
        <v>18</v>
      </c>
      <c r="C96" s="1">
        <v>533</v>
      </c>
      <c r="D96" s="27">
        <v>3.8603840944523397E-2</v>
      </c>
      <c r="E96" s="27">
        <v>5.3010378165473597E-2</v>
      </c>
      <c r="F96" s="27">
        <v>0.46802526174474701</v>
      </c>
      <c r="G96" s="27">
        <v>0.40562189351211397</v>
      </c>
    </row>
    <row r="97" spans="1:7" ht="14.15" customHeight="1">
      <c r="A97" s="1" t="s">
        <v>100</v>
      </c>
      <c r="B97" s="1" t="s">
        <v>18</v>
      </c>
      <c r="C97" s="1">
        <v>472</v>
      </c>
      <c r="D97" s="27">
        <v>0.13289165247338899</v>
      </c>
      <c r="E97" s="27">
        <v>5.5886894011626997E-2</v>
      </c>
      <c r="F97" s="27">
        <v>1.92019563842072E-2</v>
      </c>
      <c r="G97" s="27">
        <v>3.1203179124336702E-2</v>
      </c>
    </row>
    <row r="98" spans="1:7" ht="14.15" customHeight="1">
      <c r="A98" s="1" t="s">
        <v>104</v>
      </c>
      <c r="B98" s="1" t="s">
        <v>18</v>
      </c>
      <c r="C98" s="1">
        <v>467</v>
      </c>
      <c r="D98" s="27">
        <v>3.5035678561779601E-3</v>
      </c>
      <c r="E98" s="27">
        <v>5.5812801348353799E-2</v>
      </c>
      <c r="F98" s="27">
        <v>0.95004041466966604</v>
      </c>
      <c r="G98" s="27">
        <v>0.59222539784085804</v>
      </c>
    </row>
    <row r="99" spans="1:7" ht="14.15" customHeight="1">
      <c r="A99" s="1" t="s">
        <v>106</v>
      </c>
      <c r="B99" s="1" t="s">
        <v>18</v>
      </c>
      <c r="C99" s="1">
        <v>528</v>
      </c>
      <c r="D99" s="27">
        <v>-6.7951777495277907E-2</v>
      </c>
      <c r="E99" s="27">
        <v>5.38126874655303E-2</v>
      </c>
      <c r="F99" s="27">
        <v>0.207404563483022</v>
      </c>
      <c r="G99" s="27">
        <v>0.22468827710660699</v>
      </c>
    </row>
    <row r="100" spans="1:7" ht="14.15" customHeight="1">
      <c r="A100" s="1" t="s">
        <v>107</v>
      </c>
      <c r="B100" s="1" t="s">
        <v>18</v>
      </c>
      <c r="C100" s="1">
        <v>525</v>
      </c>
      <c r="D100" s="27">
        <v>6.0045112057008701E-2</v>
      </c>
      <c r="E100" s="27">
        <v>5.1962993177089599E-2</v>
      </c>
      <c r="F100" s="27">
        <v>0.24876356936565</v>
      </c>
      <c r="G100" s="27">
        <v>0.24876356936565</v>
      </c>
    </row>
    <row r="101" spans="1:7" ht="14.15" customHeight="1">
      <c r="A101" s="1" t="s">
        <v>108</v>
      </c>
      <c r="B101" s="1" t="s">
        <v>18</v>
      </c>
      <c r="C101" s="1">
        <v>525</v>
      </c>
      <c r="D101" s="27">
        <v>2.66560734901631E-2</v>
      </c>
      <c r="E101" s="27">
        <v>5.0849184094766797E-2</v>
      </c>
      <c r="F101" s="27">
        <v>0.60359418225373995</v>
      </c>
      <c r="G101" s="27">
        <v>0.49042027308116398</v>
      </c>
    </row>
    <row r="102" spans="1:7" ht="14.15" customHeight="1">
      <c r="A102" s="1" t="s">
        <v>109</v>
      </c>
      <c r="B102" s="1" t="s">
        <v>18</v>
      </c>
      <c r="C102" s="1">
        <v>525</v>
      </c>
      <c r="D102" s="27">
        <v>-7.9234937907017605E-2</v>
      </c>
      <c r="E102" s="27">
        <v>5.1263794410005302E-2</v>
      </c>
      <c r="F102" s="27">
        <v>0.123464366524309</v>
      </c>
      <c r="G102" s="27">
        <v>0.145912433165092</v>
      </c>
    </row>
    <row r="103" spans="1:7" ht="14.15" customHeight="1">
      <c r="A103" s="1" t="s">
        <v>110</v>
      </c>
      <c r="B103" s="1" t="s">
        <v>18</v>
      </c>
      <c r="C103" s="1">
        <v>532</v>
      </c>
      <c r="D103" s="27">
        <v>-1.8221425851487099E-2</v>
      </c>
      <c r="E103" s="27">
        <v>5.4203928515171702E-2</v>
      </c>
      <c r="F103" s="27">
        <v>0.73684112368898302</v>
      </c>
      <c r="G103" s="27">
        <v>0.53131507059594896</v>
      </c>
    </row>
    <row r="104" spans="1:7" ht="14.15" customHeight="1">
      <c r="A104" s="1" t="s">
        <v>111</v>
      </c>
      <c r="B104" s="1" t="s">
        <v>18</v>
      </c>
      <c r="C104" s="1">
        <v>528</v>
      </c>
      <c r="D104" s="27">
        <v>0.167089247100667</v>
      </c>
      <c r="E104" s="27">
        <v>5.2625299320732899E-2</v>
      </c>
      <c r="F104" s="27">
        <v>1.8309735364924399E-3</v>
      </c>
      <c r="G104" s="27">
        <v>7.93421865813391E-3</v>
      </c>
    </row>
    <row r="105" spans="1:7" ht="14.15" customHeight="1">
      <c r="A105" s="1" t="s">
        <v>112</v>
      </c>
      <c r="B105" s="1" t="s">
        <v>18</v>
      </c>
      <c r="C105" s="1">
        <v>527</v>
      </c>
      <c r="D105" s="27">
        <v>0.201241469568157</v>
      </c>
      <c r="E105" s="27">
        <v>5.1783612967517503E-2</v>
      </c>
      <c r="F105" s="27">
        <v>1.19387651160283E-4</v>
      </c>
      <c r="G105" s="27">
        <v>1.55203946508368E-3</v>
      </c>
    </row>
    <row r="106" spans="1:7" ht="14.15" customHeight="1">
      <c r="A106" s="1" t="s">
        <v>113</v>
      </c>
      <c r="B106" s="1" t="s">
        <v>18</v>
      </c>
      <c r="C106" s="1">
        <v>525</v>
      </c>
      <c r="D106" s="27">
        <v>9.6111044922086206E-2</v>
      </c>
      <c r="E106" s="27">
        <v>5.4285139440592801E-2</v>
      </c>
      <c r="F106" s="27">
        <v>8.0333652281514706E-2</v>
      </c>
      <c r="G106" s="27">
        <v>0.10443374796596901</v>
      </c>
    </row>
    <row r="107" spans="1:7" ht="14.15" customHeight="1">
      <c r="A107" s="1" t="s">
        <v>105</v>
      </c>
      <c r="B107" s="1" t="s">
        <v>18</v>
      </c>
      <c r="C107" s="1">
        <v>522</v>
      </c>
      <c r="D107" s="27">
        <v>1.6434253590892699E-2</v>
      </c>
      <c r="E107" s="27">
        <v>5.4347105229990797E-2</v>
      </c>
      <c r="F107" s="27">
        <v>0.76270092308070703</v>
      </c>
      <c r="G107" s="27">
        <v>0.53131507059594896</v>
      </c>
    </row>
    <row r="108" spans="1:7" ht="14.15" customHeight="1">
      <c r="A108" s="1" t="s">
        <v>94</v>
      </c>
      <c r="B108" s="1" t="s">
        <v>28</v>
      </c>
      <c r="C108" s="1">
        <v>515</v>
      </c>
      <c r="D108" s="27">
        <v>3.3991702738495597E-2</v>
      </c>
      <c r="E108" s="27">
        <v>5.0484322322965701E-2</v>
      </c>
      <c r="F108" s="27">
        <v>0.500944608336653</v>
      </c>
      <c r="G108" s="27">
        <v>0.53167907932382596</v>
      </c>
    </row>
    <row r="109" spans="1:7" ht="14.15" customHeight="1">
      <c r="A109" s="1" t="s">
        <v>95</v>
      </c>
      <c r="B109" s="1" t="s">
        <v>28</v>
      </c>
      <c r="C109" s="1">
        <v>530</v>
      </c>
      <c r="D109" s="27">
        <v>0.15124375840739901</v>
      </c>
      <c r="E109" s="27">
        <v>4.9515174240300497E-2</v>
      </c>
      <c r="F109" s="27">
        <v>2.46989608841046E-3</v>
      </c>
      <c r="G109" s="27">
        <v>3.2108649149335998E-2</v>
      </c>
    </row>
    <row r="110" spans="1:7" ht="14.15" customHeight="1">
      <c r="A110" s="1" t="s">
        <v>96</v>
      </c>
      <c r="B110" s="1" t="s">
        <v>28</v>
      </c>
      <c r="C110" s="1">
        <v>531</v>
      </c>
      <c r="D110" s="27">
        <v>3.8302618367402799E-2</v>
      </c>
      <c r="E110" s="27">
        <v>5.0937129907119398E-2</v>
      </c>
      <c r="F110" s="27">
        <v>0.45275441454450599</v>
      </c>
      <c r="G110" s="27">
        <v>0.53167907932382596</v>
      </c>
    </row>
    <row r="111" spans="1:7" ht="14.15" customHeight="1">
      <c r="A111" s="1" t="s">
        <v>97</v>
      </c>
      <c r="B111" s="1" t="s">
        <v>28</v>
      </c>
      <c r="C111" s="1">
        <v>533</v>
      </c>
      <c r="D111" s="27">
        <v>-0.110993446939306</v>
      </c>
      <c r="E111" s="27">
        <v>5.0046454123415601E-2</v>
      </c>
      <c r="F111" s="27">
        <v>2.8358378401120099E-2</v>
      </c>
      <c r="G111" s="27">
        <v>0.184329459607281</v>
      </c>
    </row>
    <row r="112" spans="1:7" ht="14.15" customHeight="1">
      <c r="A112" s="1" t="s">
        <v>98</v>
      </c>
      <c r="B112" s="1" t="s">
        <v>28</v>
      </c>
      <c r="C112" s="1">
        <v>533</v>
      </c>
      <c r="D112" s="27">
        <v>2.29828410492002E-2</v>
      </c>
      <c r="E112" s="27">
        <v>5.1713669386981999E-2</v>
      </c>
      <c r="F112" s="27">
        <v>0.658991168085446</v>
      </c>
      <c r="G112" s="27">
        <v>0.54857832541571405</v>
      </c>
    </row>
    <row r="113" spans="1:7" ht="14.15" customHeight="1">
      <c r="A113" s="1" t="s">
        <v>99</v>
      </c>
      <c r="B113" s="1" t="s">
        <v>28</v>
      </c>
      <c r="C113" s="1">
        <v>527</v>
      </c>
      <c r="D113" s="27">
        <v>1.7358937753449901E-2</v>
      </c>
      <c r="E113" s="27">
        <v>4.9549470154705899E-2</v>
      </c>
      <c r="F113" s="27">
        <v>0.72613126969536301</v>
      </c>
      <c r="G113" s="27">
        <v>0.54857832541571405</v>
      </c>
    </row>
    <row r="114" spans="1:7" ht="14.15" customHeight="1">
      <c r="A114" s="1" t="s">
        <v>93</v>
      </c>
      <c r="B114" s="1" t="s">
        <v>28</v>
      </c>
      <c r="C114" s="1">
        <v>512</v>
      </c>
      <c r="D114" s="27">
        <v>-5.2080875173546697E-2</v>
      </c>
      <c r="E114" s="27">
        <v>5.1719473405656399E-2</v>
      </c>
      <c r="F114" s="27">
        <v>0.319826738189949</v>
      </c>
      <c r="G114" s="27">
        <v>0.53167907932382596</v>
      </c>
    </row>
    <row r="115" spans="1:7" ht="14.15" customHeight="1">
      <c r="A115" s="1" t="s">
        <v>101</v>
      </c>
      <c r="B115" s="1" t="s">
        <v>28</v>
      </c>
      <c r="C115" s="1">
        <v>531</v>
      </c>
      <c r="D115" s="27">
        <v>8.0835565629608502E-2</v>
      </c>
      <c r="E115" s="27">
        <v>4.7772127651153101E-2</v>
      </c>
      <c r="F115" s="27">
        <v>9.2010143686582502E-2</v>
      </c>
      <c r="G115" s="27">
        <v>0.27462751360103299</v>
      </c>
    </row>
    <row r="116" spans="1:7" ht="14.15" customHeight="1">
      <c r="A116" s="1" t="s">
        <v>102</v>
      </c>
      <c r="B116" s="1" t="s">
        <v>28</v>
      </c>
      <c r="C116" s="1">
        <v>474</v>
      </c>
      <c r="D116" s="27">
        <v>1.3798227449246501E-2</v>
      </c>
      <c r="E116" s="27">
        <v>5.1308669180562302E-2</v>
      </c>
      <c r="F116" s="27">
        <v>0.78824644437149805</v>
      </c>
      <c r="G116" s="27">
        <v>0.54857832541571405</v>
      </c>
    </row>
    <row r="117" spans="1:7" ht="14.15" customHeight="1">
      <c r="A117" s="1" t="s">
        <v>103</v>
      </c>
      <c r="B117" s="1" t="s">
        <v>28</v>
      </c>
      <c r="C117" s="1">
        <v>533</v>
      </c>
      <c r="D117" s="27">
        <v>4.6487216054380501E-3</v>
      </c>
      <c r="E117" s="27">
        <v>5.0047445415212499E-2</v>
      </c>
      <c r="F117" s="27">
        <v>0.92652221953215397</v>
      </c>
      <c r="G117" s="27">
        <v>0.57356137399609497</v>
      </c>
    </row>
    <row r="118" spans="1:7" ht="14.15" customHeight="1">
      <c r="A118" s="1" t="s">
        <v>100</v>
      </c>
      <c r="B118" s="1" t="s">
        <v>28</v>
      </c>
      <c r="C118" s="1">
        <v>472</v>
      </c>
      <c r="D118" s="27">
        <v>0.100290691693688</v>
      </c>
      <c r="E118" s="27">
        <v>5.2267851331442503E-2</v>
      </c>
      <c r="F118" s="27">
        <v>5.5882362547662399E-2</v>
      </c>
      <c r="G118" s="27">
        <v>0.242156904373204</v>
      </c>
    </row>
    <row r="119" spans="1:7" ht="14.15" customHeight="1">
      <c r="A119" s="1" t="s">
        <v>104</v>
      </c>
      <c r="B119" s="1" t="s">
        <v>28</v>
      </c>
      <c r="C119" s="1">
        <v>467</v>
      </c>
      <c r="D119" s="27">
        <v>-3.9902546353351401E-2</v>
      </c>
      <c r="E119" s="27">
        <v>5.2172140226685898E-2</v>
      </c>
      <c r="F119" s="27">
        <v>0.44540262048768903</v>
      </c>
      <c r="G119" s="27">
        <v>0.53167907932382596</v>
      </c>
    </row>
    <row r="120" spans="1:7" ht="14.15" customHeight="1">
      <c r="A120" s="1" t="s">
        <v>106</v>
      </c>
      <c r="B120" s="1" t="s">
        <v>28</v>
      </c>
      <c r="C120" s="1">
        <v>528</v>
      </c>
      <c r="D120" s="27">
        <v>-4.7789710843067698E-2</v>
      </c>
      <c r="E120" s="27">
        <v>5.0669179838787097E-2</v>
      </c>
      <c r="F120" s="27">
        <v>0.34594790354701799</v>
      </c>
      <c r="G120" s="27">
        <v>0.53167907932382596</v>
      </c>
    </row>
    <row r="121" spans="1:7" ht="14.15" customHeight="1">
      <c r="A121" s="1" t="s">
        <v>107</v>
      </c>
      <c r="B121" s="1" t="s">
        <v>28</v>
      </c>
      <c r="C121" s="1">
        <v>525</v>
      </c>
      <c r="D121" s="27">
        <v>1.9806456495588501E-2</v>
      </c>
      <c r="E121" s="27">
        <v>4.9067512082273397E-2</v>
      </c>
      <c r="F121" s="27">
        <v>0.68662353061154202</v>
      </c>
      <c r="G121" s="27">
        <v>0.54857832541571405</v>
      </c>
    </row>
    <row r="122" spans="1:7" ht="14.15" customHeight="1">
      <c r="A122" s="1" t="s">
        <v>108</v>
      </c>
      <c r="B122" s="1" t="s">
        <v>28</v>
      </c>
      <c r="C122" s="1">
        <v>525</v>
      </c>
      <c r="D122" s="27">
        <v>-3.1044913681053599E-2</v>
      </c>
      <c r="E122" s="27">
        <v>4.8072550742647803E-2</v>
      </c>
      <c r="F122" s="27">
        <v>0.52127156478813397</v>
      </c>
      <c r="G122" s="27">
        <v>0.53167907932382596</v>
      </c>
    </row>
    <row r="123" spans="1:7" ht="14.15" customHeight="1">
      <c r="A123" s="1" t="s">
        <v>109</v>
      </c>
      <c r="B123" s="1" t="s">
        <v>28</v>
      </c>
      <c r="C123" s="1">
        <v>525</v>
      </c>
      <c r="D123" s="27">
        <v>5.8519615106226303E-3</v>
      </c>
      <c r="E123" s="27">
        <v>4.8631655834963899E-2</v>
      </c>
      <c r="F123" s="27">
        <v>0.90422062247567003</v>
      </c>
      <c r="G123" s="27">
        <v>0.57356137399609497</v>
      </c>
    </row>
    <row r="124" spans="1:7" ht="14.15" customHeight="1">
      <c r="A124" s="1" t="s">
        <v>110</v>
      </c>
      <c r="B124" s="1" t="s">
        <v>28</v>
      </c>
      <c r="C124" s="1">
        <v>532</v>
      </c>
      <c r="D124" s="27">
        <v>-2.5567531617764299E-2</v>
      </c>
      <c r="E124" s="27">
        <v>5.1110718552504597E-2</v>
      </c>
      <c r="F124" s="27">
        <v>0.61857169567604997</v>
      </c>
      <c r="G124" s="27">
        <v>0.54857832541571405</v>
      </c>
    </row>
    <row r="125" spans="1:7" ht="14.15" customHeight="1">
      <c r="A125" s="1" t="s">
        <v>111</v>
      </c>
      <c r="B125" s="1" t="s">
        <v>28</v>
      </c>
      <c r="C125" s="1">
        <v>528</v>
      </c>
      <c r="D125" s="27">
        <v>-8.1337610169665606E-2</v>
      </c>
      <c r="E125" s="27">
        <v>5.0144318692564097E-2</v>
      </c>
      <c r="F125" s="27">
        <v>0.105625966769628</v>
      </c>
      <c r="G125" s="27">
        <v>0.27462751360103299</v>
      </c>
    </row>
    <row r="126" spans="1:7" ht="14.15" customHeight="1">
      <c r="A126" s="1" t="s">
        <v>112</v>
      </c>
      <c r="B126" s="1" t="s">
        <v>28</v>
      </c>
      <c r="C126" s="1">
        <v>527</v>
      </c>
      <c r="D126" s="27">
        <v>-4.5271938804768402E-2</v>
      </c>
      <c r="E126" s="27">
        <v>4.9724841749702001E-2</v>
      </c>
      <c r="F126" s="27">
        <v>0.36306072808411</v>
      </c>
      <c r="G126" s="27">
        <v>0.53167907932382596</v>
      </c>
    </row>
    <row r="127" spans="1:7" ht="14.15" customHeight="1">
      <c r="A127" s="1" t="s">
        <v>113</v>
      </c>
      <c r="B127" s="1" t="s">
        <v>28</v>
      </c>
      <c r="C127" s="1">
        <v>525</v>
      </c>
      <c r="D127" s="27">
        <v>1.28927877422014E-2</v>
      </c>
      <c r="E127" s="27">
        <v>5.1330889344186302E-2</v>
      </c>
      <c r="F127" s="27">
        <v>0.80176832176142798</v>
      </c>
      <c r="G127" s="27">
        <v>0.54857832541571405</v>
      </c>
    </row>
    <row r="128" spans="1:7" ht="14.15" customHeight="1">
      <c r="A128" s="1" t="s">
        <v>105</v>
      </c>
      <c r="B128" s="1" t="s">
        <v>28</v>
      </c>
      <c r="C128" s="1">
        <v>522</v>
      </c>
      <c r="D128" s="27">
        <v>-3.2200265905282903E-2</v>
      </c>
      <c r="E128" s="27">
        <v>5.1364911192076201E-2</v>
      </c>
      <c r="F128" s="27">
        <v>0.53167907932382596</v>
      </c>
      <c r="G128" s="27">
        <v>0.53167907932382596</v>
      </c>
    </row>
    <row r="129" spans="1:7" ht="14.15" customHeight="1">
      <c r="A129" s="1" t="s">
        <v>94</v>
      </c>
      <c r="B129" s="1" t="s">
        <v>34</v>
      </c>
      <c r="C129" s="1">
        <v>515</v>
      </c>
      <c r="D129" s="27">
        <v>-1.40943254712616E-2</v>
      </c>
      <c r="E129" s="27">
        <v>5.0365062583605902E-2</v>
      </c>
      <c r="F129" s="27">
        <v>0.77960807863571702</v>
      </c>
      <c r="G129" s="27">
        <v>0.59713159241736902</v>
      </c>
    </row>
    <row r="130" spans="1:7" ht="14.15" customHeight="1">
      <c r="A130" s="1" t="s">
        <v>95</v>
      </c>
      <c r="B130" s="1" t="s">
        <v>34</v>
      </c>
      <c r="C130" s="1">
        <v>530</v>
      </c>
      <c r="D130" s="27">
        <v>-8.4394337829752E-3</v>
      </c>
      <c r="E130" s="27">
        <v>4.9546361563613701E-2</v>
      </c>
      <c r="F130" s="27">
        <v>0.86475151586862298</v>
      </c>
      <c r="G130" s="27">
        <v>0.59713159241736902</v>
      </c>
    </row>
    <row r="131" spans="1:7" ht="14.15" customHeight="1">
      <c r="A131" s="1" t="s">
        <v>96</v>
      </c>
      <c r="B131" s="1" t="s">
        <v>34</v>
      </c>
      <c r="C131" s="1">
        <v>531</v>
      </c>
      <c r="D131" s="27">
        <v>7.2316368611191603E-2</v>
      </c>
      <c r="E131" s="27">
        <v>4.99284560483408E-2</v>
      </c>
      <c r="F131" s="27">
        <v>0.14800000615283401</v>
      </c>
      <c r="G131" s="27">
        <v>0.44180385554574497</v>
      </c>
    </row>
    <row r="132" spans="1:7" ht="14.15" customHeight="1">
      <c r="A132" s="1" t="s">
        <v>97</v>
      </c>
      <c r="B132" s="1" t="s">
        <v>34</v>
      </c>
      <c r="C132" s="1">
        <v>533</v>
      </c>
      <c r="D132" s="27">
        <v>6.3903068126838103E-2</v>
      </c>
      <c r="E132" s="27">
        <v>4.9781353800116702E-2</v>
      </c>
      <c r="F132" s="27">
        <v>0.20019730287526599</v>
      </c>
      <c r="G132" s="27">
        <v>0.44180385554574497</v>
      </c>
    </row>
    <row r="133" spans="1:7" ht="14.15" customHeight="1">
      <c r="A133" s="1" t="s">
        <v>98</v>
      </c>
      <c r="B133" s="1" t="s">
        <v>34</v>
      </c>
      <c r="C133" s="1">
        <v>533</v>
      </c>
      <c r="D133" s="27">
        <v>3.23637682356381E-2</v>
      </c>
      <c r="E133" s="27">
        <v>5.1409453354654903E-2</v>
      </c>
      <c r="F133" s="27">
        <v>0.52924246288231902</v>
      </c>
      <c r="G133" s="27">
        <v>0.59713159241736902</v>
      </c>
    </row>
    <row r="134" spans="1:7" ht="14.15" customHeight="1">
      <c r="A134" s="1" t="s">
        <v>99</v>
      </c>
      <c r="B134" s="1" t="s">
        <v>34</v>
      </c>
      <c r="C134" s="1">
        <v>527</v>
      </c>
      <c r="D134" s="27">
        <v>2.19360930419239E-3</v>
      </c>
      <c r="E134" s="27">
        <v>4.9335767940871002E-2</v>
      </c>
      <c r="F134" s="27">
        <v>0.96459718775113401</v>
      </c>
      <c r="G134" s="27">
        <v>0.59713159241736902</v>
      </c>
    </row>
    <row r="135" spans="1:7" ht="14.15" customHeight="1">
      <c r="A135" s="1" t="s">
        <v>93</v>
      </c>
      <c r="B135" s="1" t="s">
        <v>34</v>
      </c>
      <c r="C135" s="1">
        <v>512</v>
      </c>
      <c r="D135" s="27">
        <v>6.0802621058986699E-2</v>
      </c>
      <c r="E135" s="27">
        <v>5.1373416634895003E-2</v>
      </c>
      <c r="F135" s="27">
        <v>0.23789438375540101</v>
      </c>
      <c r="G135" s="27">
        <v>0.44180385554574497</v>
      </c>
    </row>
    <row r="136" spans="1:7" ht="14.15" customHeight="1">
      <c r="A136" s="1" t="s">
        <v>101</v>
      </c>
      <c r="B136" s="1" t="s">
        <v>34</v>
      </c>
      <c r="C136" s="1">
        <v>531</v>
      </c>
      <c r="D136" s="27">
        <v>-6.0993311348133697E-2</v>
      </c>
      <c r="E136" s="27">
        <v>4.7816387668504198E-2</v>
      </c>
      <c r="F136" s="27">
        <v>0.20354999995639</v>
      </c>
      <c r="G136" s="27">
        <v>0.44180385554574497</v>
      </c>
    </row>
    <row r="137" spans="1:7" ht="14.15" customHeight="1">
      <c r="A137" s="1" t="s">
        <v>102</v>
      </c>
      <c r="B137" s="1" t="s">
        <v>34</v>
      </c>
      <c r="C137" s="1">
        <v>474</v>
      </c>
      <c r="D137" s="27">
        <v>-7.3206103938089503E-2</v>
      </c>
      <c r="E137" s="27">
        <v>5.0378555877222099E-2</v>
      </c>
      <c r="F137" s="27">
        <v>0.15068960402984299</v>
      </c>
      <c r="G137" s="27">
        <v>0.44180385554574497</v>
      </c>
    </row>
    <row r="138" spans="1:7" ht="14.15" customHeight="1">
      <c r="A138" s="1" t="s">
        <v>103</v>
      </c>
      <c r="B138" s="1" t="s">
        <v>34</v>
      </c>
      <c r="C138" s="1">
        <v>533</v>
      </c>
      <c r="D138" s="27">
        <v>1.0913137987279E-2</v>
      </c>
      <c r="E138" s="27">
        <v>4.9709245987791799E-2</v>
      </c>
      <c r="F138" s="27">
        <v>0.82624852389069803</v>
      </c>
      <c r="G138" s="27">
        <v>0.59713159241736902</v>
      </c>
    </row>
    <row r="139" spans="1:7" ht="14.15" customHeight="1">
      <c r="A139" s="1" t="s">
        <v>100</v>
      </c>
      <c r="B139" s="1" t="s">
        <v>34</v>
      </c>
      <c r="C139" s="1">
        <v>472</v>
      </c>
      <c r="D139" s="27">
        <v>-6.5440556191934604E-2</v>
      </c>
      <c r="E139" s="27">
        <v>5.25896493204756E-2</v>
      </c>
      <c r="F139" s="27">
        <v>0.21488341990743301</v>
      </c>
      <c r="G139" s="27">
        <v>0.44180385554574497</v>
      </c>
    </row>
    <row r="140" spans="1:7" ht="14.15" customHeight="1">
      <c r="A140" s="1" t="s">
        <v>104</v>
      </c>
      <c r="B140" s="1" t="s">
        <v>34</v>
      </c>
      <c r="C140" s="1">
        <v>467</v>
      </c>
      <c r="D140" s="27">
        <v>-8.0475069179348508E-3</v>
      </c>
      <c r="E140" s="27">
        <v>5.2070844645059601E-2</v>
      </c>
      <c r="F140" s="27">
        <v>0.87855910365654599</v>
      </c>
      <c r="G140" s="27">
        <v>0.59713159241736902</v>
      </c>
    </row>
    <row r="141" spans="1:7" ht="14.15" customHeight="1">
      <c r="A141" s="1" t="s">
        <v>106</v>
      </c>
      <c r="B141" s="1" t="s">
        <v>34</v>
      </c>
      <c r="C141" s="1">
        <v>528</v>
      </c>
      <c r="D141" s="27">
        <v>-2.47889125343593E-2</v>
      </c>
      <c r="E141" s="27">
        <v>5.0544504749260297E-2</v>
      </c>
      <c r="F141" s="27">
        <v>0.62482567230170005</v>
      </c>
      <c r="G141" s="27">
        <v>0.59713159241736902</v>
      </c>
    </row>
    <row r="142" spans="1:7" ht="14.15" customHeight="1">
      <c r="A142" s="1" t="s">
        <v>107</v>
      </c>
      <c r="B142" s="1" t="s">
        <v>34</v>
      </c>
      <c r="C142" s="1">
        <v>525</v>
      </c>
      <c r="D142" s="27">
        <v>-5.1280657572355802E-2</v>
      </c>
      <c r="E142" s="27">
        <v>4.8979669652091599E-2</v>
      </c>
      <c r="F142" s="27">
        <v>0.29638431238510599</v>
      </c>
      <c r="G142" s="27">
        <v>0.481624507625797</v>
      </c>
    </row>
    <row r="143" spans="1:7" ht="14.15" customHeight="1">
      <c r="A143" s="1" t="s">
        <v>108</v>
      </c>
      <c r="B143" s="1" t="s">
        <v>34</v>
      </c>
      <c r="C143" s="1">
        <v>525</v>
      </c>
      <c r="D143" s="27">
        <v>-5.71399313093384E-2</v>
      </c>
      <c r="E143" s="27">
        <v>4.7787089891802997E-2</v>
      </c>
      <c r="F143" s="27">
        <v>0.23511805554057999</v>
      </c>
      <c r="G143" s="27">
        <v>0.44180385554574497</v>
      </c>
    </row>
    <row r="144" spans="1:7" ht="14.15" customHeight="1">
      <c r="A144" s="1" t="s">
        <v>109</v>
      </c>
      <c r="B144" s="1" t="s">
        <v>34</v>
      </c>
      <c r="C144" s="1">
        <v>525</v>
      </c>
      <c r="D144" s="27">
        <v>-4.5221325007088701E-3</v>
      </c>
      <c r="E144" s="27">
        <v>4.8428074472201203E-2</v>
      </c>
      <c r="F144" s="27">
        <v>0.92606583998885195</v>
      </c>
      <c r="G144" s="27">
        <v>0.59713159241736902</v>
      </c>
    </row>
    <row r="145" spans="1:7" ht="14.15" customHeight="1">
      <c r="A145" s="1" t="s">
        <v>110</v>
      </c>
      <c r="B145" s="1" t="s">
        <v>34</v>
      </c>
      <c r="C145" s="1">
        <v>532</v>
      </c>
      <c r="D145" s="27">
        <v>2.33233610109384E-2</v>
      </c>
      <c r="E145" s="27">
        <v>5.0847261957752299E-2</v>
      </c>
      <c r="F145" s="27">
        <v>0.64766454027780496</v>
      </c>
      <c r="G145" s="27">
        <v>0.59713159241736902</v>
      </c>
    </row>
    <row r="146" spans="1:7" ht="14.15" customHeight="1">
      <c r="A146" s="1" t="s">
        <v>111</v>
      </c>
      <c r="B146" s="1" t="s">
        <v>34</v>
      </c>
      <c r="C146" s="1">
        <v>528</v>
      </c>
      <c r="D146" s="27">
        <v>-8.7556599183575105E-3</v>
      </c>
      <c r="E146" s="27">
        <v>4.99147168775112E-2</v>
      </c>
      <c r="F146" s="27">
        <v>0.86076035390346595</v>
      </c>
      <c r="G146" s="27">
        <v>0.59713159241736902</v>
      </c>
    </row>
    <row r="147" spans="1:7" ht="14.15" customHeight="1">
      <c r="A147" s="1" t="s">
        <v>112</v>
      </c>
      <c r="B147" s="1" t="s">
        <v>34</v>
      </c>
      <c r="C147" s="1">
        <v>527</v>
      </c>
      <c r="D147" s="27">
        <v>-2.14092867366962E-2</v>
      </c>
      <c r="E147" s="27">
        <v>4.9603075014882703E-2</v>
      </c>
      <c r="F147" s="27">
        <v>0.66612275441812097</v>
      </c>
      <c r="G147" s="27">
        <v>0.59713159241736902</v>
      </c>
    </row>
    <row r="148" spans="1:7" ht="14.15" customHeight="1">
      <c r="A148" s="1" t="s">
        <v>113</v>
      </c>
      <c r="B148" s="1" t="s">
        <v>34</v>
      </c>
      <c r="C148" s="1">
        <v>525</v>
      </c>
      <c r="D148" s="27">
        <v>-3.3718996078244197E-2</v>
      </c>
      <c r="E148" s="27">
        <v>5.1224984708399701E-2</v>
      </c>
      <c r="F148" s="27">
        <v>0.51049877914784003</v>
      </c>
      <c r="G148" s="27">
        <v>0.59713159241736902</v>
      </c>
    </row>
    <row r="149" spans="1:7" ht="14.15" customHeight="1">
      <c r="A149" s="1" t="s">
        <v>105</v>
      </c>
      <c r="B149" s="1" t="s">
        <v>34</v>
      </c>
      <c r="C149" s="1">
        <v>522</v>
      </c>
      <c r="D149" s="27">
        <v>1.4622947458389801E-2</v>
      </c>
      <c r="E149" s="27">
        <v>5.1222227189303297E-2</v>
      </c>
      <c r="F149" s="27">
        <v>0.77550523047185704</v>
      </c>
      <c r="G149" s="27">
        <v>0.59713159241736902</v>
      </c>
    </row>
    <row r="150" spans="1:7" ht="14.15" customHeight="1">
      <c r="A150" s="1" t="s">
        <v>94</v>
      </c>
      <c r="B150" s="1" t="s">
        <v>36</v>
      </c>
      <c r="C150" s="1">
        <v>515</v>
      </c>
      <c r="D150" s="27">
        <v>-0.13855975693572301</v>
      </c>
      <c r="E150" s="27">
        <v>4.8946826238437199E-2</v>
      </c>
      <c r="F150" s="27">
        <v>4.95800601824406E-3</v>
      </c>
      <c r="G150" s="27">
        <v>3.2227039118586397E-2</v>
      </c>
    </row>
    <row r="151" spans="1:7" ht="14.15" customHeight="1">
      <c r="A151" s="1" t="s">
        <v>95</v>
      </c>
      <c r="B151" s="1" t="s">
        <v>36</v>
      </c>
      <c r="C151" s="1">
        <v>530</v>
      </c>
      <c r="D151" s="27">
        <v>-0.17049968450672201</v>
      </c>
      <c r="E151" s="27">
        <v>4.7757708720753501E-2</v>
      </c>
      <c r="F151" s="27">
        <v>3.9161876945854299E-4</v>
      </c>
      <c r="G151" s="27">
        <v>5.0910440029610596E-3</v>
      </c>
    </row>
    <row r="152" spans="1:7" ht="14.15" customHeight="1">
      <c r="A152" s="1" t="s">
        <v>96</v>
      </c>
      <c r="B152" s="1" t="s">
        <v>36</v>
      </c>
      <c r="C152" s="1">
        <v>531</v>
      </c>
      <c r="D152" s="27">
        <v>-2.1825375774833299E-2</v>
      </c>
      <c r="E152" s="27">
        <v>4.9070301848100198E-2</v>
      </c>
      <c r="F152" s="27">
        <v>0.65682870271399496</v>
      </c>
      <c r="G152" s="27">
        <v>0.457352208076303</v>
      </c>
    </row>
    <row r="153" spans="1:7" ht="14.15" customHeight="1">
      <c r="A153" s="1" t="s">
        <v>97</v>
      </c>
      <c r="B153" s="1" t="s">
        <v>36</v>
      </c>
      <c r="C153" s="1">
        <v>533</v>
      </c>
      <c r="D153" s="27">
        <v>0.102217555009364</v>
      </c>
      <c r="E153" s="27">
        <v>4.85707757549537E-2</v>
      </c>
      <c r="F153" s="27">
        <v>3.5858061724659697E-2</v>
      </c>
      <c r="G153" s="27">
        <v>0.155384934140192</v>
      </c>
    </row>
    <row r="154" spans="1:7" ht="14.15" customHeight="1">
      <c r="A154" s="1" t="s">
        <v>98</v>
      </c>
      <c r="B154" s="1" t="s">
        <v>36</v>
      </c>
      <c r="C154" s="1">
        <v>533</v>
      </c>
      <c r="D154" s="27">
        <v>1.30473598216614E-2</v>
      </c>
      <c r="E154" s="27">
        <v>5.0268159448289503E-2</v>
      </c>
      <c r="F154" s="27">
        <v>0.79528715583774401</v>
      </c>
      <c r="G154" s="27">
        <v>0.49232062028050799</v>
      </c>
    </row>
    <row r="155" spans="1:7" ht="14.15" customHeight="1">
      <c r="A155" s="1" t="s">
        <v>99</v>
      </c>
      <c r="B155" s="1" t="s">
        <v>36</v>
      </c>
      <c r="C155" s="1">
        <v>527</v>
      </c>
      <c r="D155" s="27">
        <v>-2.8493335593814499E-2</v>
      </c>
      <c r="E155" s="27">
        <v>4.8308907246203299E-2</v>
      </c>
      <c r="F155" s="27">
        <v>0.55549036859187095</v>
      </c>
      <c r="G155" s="27">
        <v>0.457352208076303</v>
      </c>
    </row>
    <row r="156" spans="1:7" ht="14.15" customHeight="1">
      <c r="A156" s="1" t="s">
        <v>93</v>
      </c>
      <c r="B156" s="1" t="s">
        <v>36</v>
      </c>
      <c r="C156" s="1">
        <v>512</v>
      </c>
      <c r="D156" s="27">
        <v>2.4900191767426701E-2</v>
      </c>
      <c r="E156" s="27">
        <v>5.0746212275490497E-2</v>
      </c>
      <c r="F156" s="27">
        <v>0.62372485327862603</v>
      </c>
      <c r="G156" s="27">
        <v>0.457352208076303</v>
      </c>
    </row>
    <row r="157" spans="1:7" ht="14.15" customHeight="1">
      <c r="A157" s="1" t="s">
        <v>101</v>
      </c>
      <c r="B157" s="1" t="s">
        <v>36</v>
      </c>
      <c r="C157" s="1">
        <v>531</v>
      </c>
      <c r="D157" s="27">
        <v>-7.9324854707456996E-2</v>
      </c>
      <c r="E157" s="27">
        <v>4.6631592151632602E-2</v>
      </c>
      <c r="F157" s="27">
        <v>9.0035387216338497E-2</v>
      </c>
      <c r="G157" s="27">
        <v>0.29261500845310001</v>
      </c>
    </row>
    <row r="158" spans="1:7" ht="14.15" customHeight="1">
      <c r="A158" s="1" t="s">
        <v>102</v>
      </c>
      <c r="B158" s="1" t="s">
        <v>36</v>
      </c>
      <c r="C158" s="1">
        <v>474</v>
      </c>
      <c r="D158" s="27">
        <v>-3.6565325432194602E-2</v>
      </c>
      <c r="E158" s="27">
        <v>4.9083561001398102E-2</v>
      </c>
      <c r="F158" s="27">
        <v>0.457963021483479</v>
      </c>
      <c r="G158" s="27">
        <v>0.457352208076303</v>
      </c>
    </row>
    <row r="159" spans="1:7" ht="14.15" customHeight="1">
      <c r="A159" s="1" t="s">
        <v>103</v>
      </c>
      <c r="B159" s="1" t="s">
        <v>36</v>
      </c>
      <c r="C159" s="1">
        <v>533</v>
      </c>
      <c r="D159" s="27">
        <v>4.0472579578906501E-2</v>
      </c>
      <c r="E159" s="27">
        <v>4.8637896625172997E-2</v>
      </c>
      <c r="F159" s="27">
        <v>0.40573341989530298</v>
      </c>
      <c r="G159" s="27">
        <v>0.457352208076303</v>
      </c>
    </row>
    <row r="160" spans="1:7" ht="14.15" customHeight="1">
      <c r="A160" s="1" t="s">
        <v>100</v>
      </c>
      <c r="B160" s="1" t="s">
        <v>36</v>
      </c>
      <c r="C160" s="1">
        <v>472</v>
      </c>
      <c r="D160" s="27">
        <v>-7.32212947632504E-2</v>
      </c>
      <c r="E160" s="27">
        <v>5.0861024661534297E-2</v>
      </c>
      <c r="F160" s="27">
        <v>0.15312975887861399</v>
      </c>
      <c r="G160" s="27">
        <v>0.33178114423699701</v>
      </c>
    </row>
    <row r="161" spans="1:7" ht="14.15" customHeight="1">
      <c r="A161" s="1" t="s">
        <v>104</v>
      </c>
      <c r="B161" s="1" t="s">
        <v>36</v>
      </c>
      <c r="C161" s="1">
        <v>467</v>
      </c>
      <c r="D161" s="27">
        <v>5.5243323575150299E-2</v>
      </c>
      <c r="E161" s="27">
        <v>5.0408396809611802E-2</v>
      </c>
      <c r="F161" s="27">
        <v>0.27387832435739201</v>
      </c>
      <c r="G161" s="27">
        <v>0.39560202407178802</v>
      </c>
    </row>
    <row r="162" spans="1:7" ht="14.15" customHeight="1">
      <c r="A162" s="1" t="s">
        <v>106</v>
      </c>
      <c r="B162" s="1" t="s">
        <v>36</v>
      </c>
      <c r="C162" s="1">
        <v>528</v>
      </c>
      <c r="D162" s="27">
        <v>-2.6054854481235699E-2</v>
      </c>
      <c r="E162" s="27">
        <v>4.9424162274930898E-2</v>
      </c>
      <c r="F162" s="27">
        <v>0.599133652773849</v>
      </c>
      <c r="G162" s="27">
        <v>0.457352208076303</v>
      </c>
    </row>
    <row r="163" spans="1:7" ht="14.15" customHeight="1">
      <c r="A163" s="1" t="s">
        <v>107</v>
      </c>
      <c r="B163" s="1" t="s">
        <v>36</v>
      </c>
      <c r="C163" s="1">
        <v>525</v>
      </c>
      <c r="D163" s="27">
        <v>-3.8008855752018601E-2</v>
      </c>
      <c r="E163" s="27">
        <v>4.7773654426857798E-2</v>
      </c>
      <c r="F163" s="27">
        <v>0.426651512081137</v>
      </c>
      <c r="G163" s="27">
        <v>0.457352208076303</v>
      </c>
    </row>
    <row r="164" spans="1:7" ht="14.15" customHeight="1">
      <c r="A164" s="1" t="s">
        <v>108</v>
      </c>
      <c r="B164" s="1" t="s">
        <v>36</v>
      </c>
      <c r="C164" s="1">
        <v>525</v>
      </c>
      <c r="D164" s="27">
        <v>-2.2442840303050299E-2</v>
      </c>
      <c r="E164" s="27">
        <v>4.6650942114908299E-2</v>
      </c>
      <c r="F164" s="27">
        <v>0.63127960873575495</v>
      </c>
      <c r="G164" s="27">
        <v>0.457352208076303</v>
      </c>
    </row>
    <row r="165" spans="1:7" ht="14.15" customHeight="1">
      <c r="A165" s="1" t="s">
        <v>109</v>
      </c>
      <c r="B165" s="1" t="s">
        <v>36</v>
      </c>
      <c r="C165" s="1">
        <v>525</v>
      </c>
      <c r="D165" s="27">
        <v>-1.7983507933092901E-2</v>
      </c>
      <c r="E165" s="27">
        <v>4.72516229340929E-2</v>
      </c>
      <c r="F165" s="27">
        <v>0.70361878165585101</v>
      </c>
      <c r="G165" s="27">
        <v>0.457352208076303</v>
      </c>
    </row>
    <row r="166" spans="1:7" ht="14.15" customHeight="1">
      <c r="A166" s="1" t="s">
        <v>110</v>
      </c>
      <c r="B166" s="1" t="s">
        <v>36</v>
      </c>
      <c r="C166" s="1">
        <v>532</v>
      </c>
      <c r="D166" s="27">
        <v>6.2577338699106005E-2</v>
      </c>
      <c r="E166" s="27">
        <v>4.9649501242013602E-2</v>
      </c>
      <c r="F166" s="27">
        <v>0.20906918367025201</v>
      </c>
      <c r="G166" s="27">
        <v>0.38827134110189698</v>
      </c>
    </row>
    <row r="167" spans="1:7" ht="14.15" customHeight="1">
      <c r="A167" s="1" t="s">
        <v>111</v>
      </c>
      <c r="B167" s="1" t="s">
        <v>36</v>
      </c>
      <c r="C167" s="1">
        <v>528</v>
      </c>
      <c r="D167" s="27">
        <v>7.2732890589003701E-2</v>
      </c>
      <c r="E167" s="27">
        <v>4.8702883422947901E-2</v>
      </c>
      <c r="F167" s="27">
        <v>0.13600217685161001</v>
      </c>
      <c r="G167" s="27">
        <v>0.33178114423699701</v>
      </c>
    </row>
    <row r="168" spans="1:7" ht="14.15" customHeight="1">
      <c r="A168" s="1" t="s">
        <v>112</v>
      </c>
      <c r="B168" s="1" t="s">
        <v>36</v>
      </c>
      <c r="C168" s="1">
        <v>527</v>
      </c>
      <c r="D168" s="27">
        <v>-1.9655875395523902E-2</v>
      </c>
      <c r="E168" s="27">
        <v>4.8483255216102701E-2</v>
      </c>
      <c r="F168" s="27">
        <v>0.68525179895052302</v>
      </c>
      <c r="G168" s="27">
        <v>0.457352208076303</v>
      </c>
    </row>
    <row r="169" spans="1:7" ht="14.15" customHeight="1">
      <c r="A169" s="1" t="s">
        <v>113</v>
      </c>
      <c r="B169" s="1" t="s">
        <v>36</v>
      </c>
      <c r="C169" s="1">
        <v>525</v>
      </c>
      <c r="D169" s="27">
        <v>-4.5249637398237501E-2</v>
      </c>
      <c r="E169" s="27">
        <v>4.9927451736744399E-2</v>
      </c>
      <c r="F169" s="27">
        <v>0.36501234600967403</v>
      </c>
      <c r="G169" s="27">
        <v>0.457352208076303</v>
      </c>
    </row>
    <row r="170" spans="1:7" ht="14.15" customHeight="1">
      <c r="A170" s="1" t="s">
        <v>105</v>
      </c>
      <c r="B170" s="1" t="s">
        <v>36</v>
      </c>
      <c r="C170" s="1">
        <v>522</v>
      </c>
      <c r="D170" s="27">
        <v>5.7140111558666801E-2</v>
      </c>
      <c r="E170" s="27">
        <v>4.99264345501906E-2</v>
      </c>
      <c r="F170" s="27">
        <v>0.25330198776709101</v>
      </c>
      <c r="G170" s="27">
        <v>0.39560202407178802</v>
      </c>
    </row>
    <row r="171" spans="1:7" ht="14.15" customHeight="1">
      <c r="A171" s="1" t="s">
        <v>94</v>
      </c>
      <c r="B171" s="1" t="s">
        <v>38</v>
      </c>
      <c r="C171" s="1">
        <v>515</v>
      </c>
      <c r="D171" s="27">
        <v>-5.49116459283117E-2</v>
      </c>
      <c r="E171" s="27">
        <v>4.9863091438139301E-2</v>
      </c>
      <c r="F171" s="27">
        <v>0.27125717723598503</v>
      </c>
      <c r="G171" s="27">
        <v>0.47454701142399702</v>
      </c>
    </row>
    <row r="172" spans="1:7" ht="14.15" customHeight="1">
      <c r="A172" s="1" t="s">
        <v>95</v>
      </c>
      <c r="B172" s="1" t="s">
        <v>38</v>
      </c>
      <c r="C172" s="1">
        <v>530</v>
      </c>
      <c r="D172" s="27">
        <v>-2.02616115452777E-2</v>
      </c>
      <c r="E172" s="27">
        <v>4.9252769030161098E-2</v>
      </c>
      <c r="F172" s="27">
        <v>0.68118011229792896</v>
      </c>
      <c r="G172" s="27">
        <v>0.503344802478493</v>
      </c>
    </row>
    <row r="173" spans="1:7" ht="14.15" customHeight="1">
      <c r="A173" s="1" t="s">
        <v>96</v>
      </c>
      <c r="B173" s="1" t="s">
        <v>38</v>
      </c>
      <c r="C173" s="1">
        <v>531</v>
      </c>
      <c r="D173" s="27">
        <v>7.0552733140575002E-2</v>
      </c>
      <c r="E173" s="27">
        <v>4.9713054994400797E-2</v>
      </c>
      <c r="F173" s="27">
        <v>0.15636938091285599</v>
      </c>
      <c r="G173" s="27">
        <v>0.47454701142399702</v>
      </c>
    </row>
    <row r="174" spans="1:7" ht="14.15" customHeight="1">
      <c r="A174" s="1" t="s">
        <v>97</v>
      </c>
      <c r="B174" s="1" t="s">
        <v>38</v>
      </c>
      <c r="C174" s="1">
        <v>533</v>
      </c>
      <c r="D174" s="27">
        <v>5.5561086427087701E-2</v>
      </c>
      <c r="E174" s="27">
        <v>4.9456260740603698E-2</v>
      </c>
      <c r="F174" s="27">
        <v>0.26264205915896799</v>
      </c>
      <c r="G174" s="27">
        <v>0.47454701142399702</v>
      </c>
    </row>
    <row r="175" spans="1:7" ht="14.15" customHeight="1">
      <c r="A175" s="1" t="s">
        <v>98</v>
      </c>
      <c r="B175" s="1" t="s">
        <v>38</v>
      </c>
      <c r="C175" s="1">
        <v>533</v>
      </c>
      <c r="D175" s="27">
        <v>5.42262754779426E-2</v>
      </c>
      <c r="E175" s="27">
        <v>5.0930392013175202E-2</v>
      </c>
      <c r="F175" s="27">
        <v>0.28781606587636399</v>
      </c>
      <c r="G175" s="27">
        <v>0.47454701142399702</v>
      </c>
    </row>
    <row r="176" spans="1:7" ht="14.15" customHeight="1">
      <c r="A176" s="1" t="s">
        <v>99</v>
      </c>
      <c r="B176" s="1" t="s">
        <v>38</v>
      </c>
      <c r="C176" s="1">
        <v>527</v>
      </c>
      <c r="D176" s="27">
        <v>-1.9126731250706599E-2</v>
      </c>
      <c r="E176" s="27">
        <v>4.9053555004931998E-2</v>
      </c>
      <c r="F176" s="27">
        <v>0.696938957277914</v>
      </c>
      <c r="G176" s="27">
        <v>0.503344802478493</v>
      </c>
    </row>
    <row r="177" spans="1:7" ht="14.15" customHeight="1">
      <c r="A177" s="1" t="s">
        <v>93</v>
      </c>
      <c r="B177" s="1" t="s">
        <v>38</v>
      </c>
      <c r="C177" s="1">
        <v>512</v>
      </c>
      <c r="D177" s="27">
        <v>4.3493813139357698E-2</v>
      </c>
      <c r="E177" s="27">
        <v>5.1104791434731303E-2</v>
      </c>
      <c r="F177" s="27">
        <v>0.396756576177209</v>
      </c>
      <c r="G177" s="27">
        <v>0.47454701142399702</v>
      </c>
    </row>
    <row r="178" spans="1:7" ht="14.15" customHeight="1">
      <c r="A178" s="1" t="s">
        <v>101</v>
      </c>
      <c r="B178" s="1" t="s">
        <v>38</v>
      </c>
      <c r="C178" s="1">
        <v>531</v>
      </c>
      <c r="D178" s="27">
        <v>-6.7006762453812097E-2</v>
      </c>
      <c r="E178" s="27">
        <v>4.7442162380086098E-2</v>
      </c>
      <c r="F178" s="27">
        <v>0.16086414738344801</v>
      </c>
      <c r="G178" s="27">
        <v>0.47454701142399702</v>
      </c>
    </row>
    <row r="179" spans="1:7" ht="14.15" customHeight="1">
      <c r="A179" s="1" t="s">
        <v>102</v>
      </c>
      <c r="B179" s="1" t="s">
        <v>38</v>
      </c>
      <c r="C179" s="1">
        <v>474</v>
      </c>
      <c r="D179" s="27">
        <v>-6.4532539807407793E-2</v>
      </c>
      <c r="E179" s="27">
        <v>5.0137087061461798E-2</v>
      </c>
      <c r="F179" s="27">
        <v>0.203828516527918</v>
      </c>
      <c r="G179" s="27">
        <v>0.47454701142399702</v>
      </c>
    </row>
    <row r="180" spans="1:7" ht="14.15" customHeight="1">
      <c r="A180" s="1" t="s">
        <v>103</v>
      </c>
      <c r="B180" s="1" t="s">
        <v>38</v>
      </c>
      <c r="C180" s="1">
        <v>533</v>
      </c>
      <c r="D180" s="27">
        <v>1.4771756892547699E-2</v>
      </c>
      <c r="E180" s="27">
        <v>4.9335523725149801E-2</v>
      </c>
      <c r="F180" s="27">
        <v>0.764672341112976</v>
      </c>
      <c r="G180" s="27">
        <v>0.52319686497203599</v>
      </c>
    </row>
    <row r="181" spans="1:7" ht="14.15" customHeight="1">
      <c r="A181" s="1" t="s">
        <v>100</v>
      </c>
      <c r="B181" s="1" t="s">
        <v>38</v>
      </c>
      <c r="C181" s="1">
        <v>472</v>
      </c>
      <c r="D181" s="27">
        <v>-7.6917802002306204E-2</v>
      </c>
      <c r="E181" s="27">
        <v>5.2255717176406299E-2</v>
      </c>
      <c r="F181" s="27">
        <v>0.143282198849461</v>
      </c>
      <c r="G181" s="27">
        <v>0.47454701142399702</v>
      </c>
    </row>
    <row r="182" spans="1:7" ht="14.15" customHeight="1">
      <c r="A182" s="1" t="s">
        <v>104</v>
      </c>
      <c r="B182" s="1" t="s">
        <v>38</v>
      </c>
      <c r="C182" s="1">
        <v>467</v>
      </c>
      <c r="D182" s="27">
        <v>-7.58997432290458E-3</v>
      </c>
      <c r="E182" s="27">
        <v>5.1818926998907701E-2</v>
      </c>
      <c r="F182" s="27">
        <v>0.88473085456892098</v>
      </c>
      <c r="G182" s="27">
        <v>0.572305427670877</v>
      </c>
    </row>
    <row r="183" spans="1:7" ht="14.15" customHeight="1">
      <c r="A183" s="1" t="s">
        <v>106</v>
      </c>
      <c r="B183" s="1" t="s">
        <v>38</v>
      </c>
      <c r="C183" s="1">
        <v>528</v>
      </c>
      <c r="D183" s="27">
        <v>-3.3509889866644403E-2</v>
      </c>
      <c r="E183" s="27">
        <v>5.0093775734167401E-2</v>
      </c>
      <c r="F183" s="27">
        <v>0.50396696374470495</v>
      </c>
      <c r="G183" s="27">
        <v>0.47454701142399702</v>
      </c>
    </row>
    <row r="184" spans="1:7" ht="14.15" customHeight="1">
      <c r="A184" s="1" t="s">
        <v>107</v>
      </c>
      <c r="B184" s="1" t="s">
        <v>38</v>
      </c>
      <c r="C184" s="1">
        <v>525</v>
      </c>
      <c r="D184" s="27">
        <v>-2.1248222439584699E-2</v>
      </c>
      <c r="E184" s="27">
        <v>4.8687189903239503E-2</v>
      </c>
      <c r="F184" s="27">
        <v>0.66384598713666598</v>
      </c>
      <c r="G184" s="27">
        <v>0.503344802478493</v>
      </c>
    </row>
    <row r="185" spans="1:7" ht="14.15" customHeight="1">
      <c r="A185" s="1" t="s">
        <v>108</v>
      </c>
      <c r="B185" s="1" t="s">
        <v>38</v>
      </c>
      <c r="C185" s="1">
        <v>525</v>
      </c>
      <c r="D185" s="27">
        <v>-3.6339602445187497E-2</v>
      </c>
      <c r="E185" s="27">
        <v>4.7420071824742602E-2</v>
      </c>
      <c r="F185" s="27">
        <v>0.44649136805189499</v>
      </c>
      <c r="G185" s="27">
        <v>0.47454701142399702</v>
      </c>
    </row>
    <row r="186" spans="1:7" ht="14.15" customHeight="1">
      <c r="A186" s="1" t="s">
        <v>109</v>
      </c>
      <c r="B186" s="1" t="s">
        <v>38</v>
      </c>
      <c r="C186" s="1">
        <v>525</v>
      </c>
      <c r="D186" s="27">
        <v>2.3437231770520602E-2</v>
      </c>
      <c r="E186" s="27">
        <v>4.8044967354561201E-2</v>
      </c>
      <c r="F186" s="27">
        <v>0.62847363439387904</v>
      </c>
      <c r="G186" s="27">
        <v>0.503344802478493</v>
      </c>
    </row>
    <row r="187" spans="1:7" ht="14.15" customHeight="1">
      <c r="A187" s="1" t="s">
        <v>110</v>
      </c>
      <c r="B187" s="1" t="s">
        <v>38</v>
      </c>
      <c r="C187" s="1">
        <v>532</v>
      </c>
      <c r="D187" s="27">
        <v>5.0014384208076301E-2</v>
      </c>
      <c r="E187" s="27">
        <v>5.0380816868912902E-2</v>
      </c>
      <c r="F187" s="27">
        <v>0.32166766994160101</v>
      </c>
      <c r="G187" s="27">
        <v>0.47454701142399702</v>
      </c>
    </row>
    <row r="188" spans="1:7" ht="14.15" customHeight="1">
      <c r="A188" s="1" t="s">
        <v>111</v>
      </c>
      <c r="B188" s="1" t="s">
        <v>38</v>
      </c>
      <c r="C188" s="1">
        <v>528</v>
      </c>
      <c r="D188" s="27">
        <v>4.7015505324362597E-3</v>
      </c>
      <c r="E188" s="27">
        <v>4.9604950165420603E-2</v>
      </c>
      <c r="F188" s="27">
        <v>0.924493383160648</v>
      </c>
      <c r="G188" s="27">
        <v>0.572305427670877</v>
      </c>
    </row>
    <row r="189" spans="1:7" ht="14.15" customHeight="1">
      <c r="A189" s="1" t="s">
        <v>112</v>
      </c>
      <c r="B189" s="1" t="s">
        <v>38</v>
      </c>
      <c r="C189" s="1">
        <v>527</v>
      </c>
      <c r="D189" s="27">
        <v>-3.5162576277636297E-2</v>
      </c>
      <c r="E189" s="27">
        <v>4.9183735272969098E-2</v>
      </c>
      <c r="F189" s="27">
        <v>0.47496003488174299</v>
      </c>
      <c r="G189" s="27">
        <v>0.47454701142399702</v>
      </c>
    </row>
    <row r="190" spans="1:7" ht="14.15" customHeight="1">
      <c r="A190" s="1" t="s">
        <v>113</v>
      </c>
      <c r="B190" s="1" t="s">
        <v>38</v>
      </c>
      <c r="C190" s="1">
        <v>525</v>
      </c>
      <c r="D190" s="27">
        <v>-3.3436893562096399E-2</v>
      </c>
      <c r="E190" s="27">
        <v>5.0829381498630602E-2</v>
      </c>
      <c r="F190" s="27">
        <v>0.51105062768738097</v>
      </c>
      <c r="G190" s="27">
        <v>0.47454701142399702</v>
      </c>
    </row>
    <row r="191" spans="1:7" ht="14.15" customHeight="1">
      <c r="A191" s="1" t="s">
        <v>105</v>
      </c>
      <c r="B191" s="1" t="s">
        <v>38</v>
      </c>
      <c r="C191" s="1">
        <v>522</v>
      </c>
      <c r="D191" s="27">
        <v>4.7459667341460801E-2</v>
      </c>
      <c r="E191" s="27">
        <v>5.0802623721318198E-2</v>
      </c>
      <c r="F191" s="27">
        <v>0.35048040790960699</v>
      </c>
      <c r="G191" s="27">
        <v>0.47454701142399702</v>
      </c>
    </row>
    <row r="192" spans="1:7" ht="14.15" customHeight="1">
      <c r="A192" s="1" t="s">
        <v>94</v>
      </c>
      <c r="B192" s="1" t="s">
        <v>48</v>
      </c>
      <c r="C192" s="1">
        <v>469</v>
      </c>
      <c r="D192" s="27">
        <v>3.7513323599589699E-2</v>
      </c>
      <c r="E192" s="27">
        <v>5.3298381460757001E-2</v>
      </c>
      <c r="F192" s="27">
        <v>0.481884008453204</v>
      </c>
      <c r="G192" s="27">
        <v>0.45227271697217403</v>
      </c>
    </row>
    <row r="193" spans="1:7" ht="14.15" customHeight="1">
      <c r="A193" s="1" t="s">
        <v>95</v>
      </c>
      <c r="B193" s="1" t="s">
        <v>48</v>
      </c>
      <c r="C193" s="1">
        <v>484</v>
      </c>
      <c r="D193" s="27">
        <v>-4.5757509480600402E-2</v>
      </c>
      <c r="E193" s="27">
        <v>5.1655968007490102E-2</v>
      </c>
      <c r="F193" s="27">
        <v>0.37593175053251598</v>
      </c>
      <c r="G193" s="27">
        <v>0.45227271697217403</v>
      </c>
    </row>
    <row r="194" spans="1:7" ht="14.15" customHeight="1">
      <c r="A194" s="1" t="s">
        <v>96</v>
      </c>
      <c r="B194" s="1" t="s">
        <v>48</v>
      </c>
      <c r="C194" s="1">
        <v>485</v>
      </c>
      <c r="D194" s="27">
        <v>-0.113516967830824</v>
      </c>
      <c r="E194" s="27">
        <v>5.2808015595486299E-2</v>
      </c>
      <c r="F194" s="27">
        <v>3.2074524724208499E-2</v>
      </c>
      <c r="G194" s="27">
        <v>0.39373845657002399</v>
      </c>
    </row>
    <row r="195" spans="1:7" ht="14.15" customHeight="1">
      <c r="A195" s="1" t="s">
        <v>97</v>
      </c>
      <c r="B195" s="1" t="s">
        <v>48</v>
      </c>
      <c r="C195" s="1">
        <v>487</v>
      </c>
      <c r="D195" s="27">
        <v>5.3904633904863997E-2</v>
      </c>
      <c r="E195" s="27">
        <v>5.2616512456273898E-2</v>
      </c>
      <c r="F195" s="27">
        <v>0.30590600174025201</v>
      </c>
      <c r="G195" s="27">
        <v>0.45227271697217403</v>
      </c>
    </row>
    <row r="196" spans="1:7" ht="14.15" customHeight="1">
      <c r="A196" s="1" t="s">
        <v>98</v>
      </c>
      <c r="B196" s="1" t="s">
        <v>48</v>
      </c>
      <c r="C196" s="1">
        <v>487</v>
      </c>
      <c r="D196" s="27">
        <v>-6.9660117599511101E-2</v>
      </c>
      <c r="E196" s="27">
        <v>5.2583985798491897E-2</v>
      </c>
      <c r="F196" s="27">
        <v>0.185939535663459</v>
      </c>
      <c r="G196" s="27">
        <v>0.45227271697217403</v>
      </c>
    </row>
    <row r="197" spans="1:7" ht="14.15" customHeight="1">
      <c r="A197" s="1" t="s">
        <v>99</v>
      </c>
      <c r="B197" s="1" t="s">
        <v>48</v>
      </c>
      <c r="C197" s="1">
        <v>482</v>
      </c>
      <c r="D197" s="27">
        <v>-9.8370325521446797E-2</v>
      </c>
      <c r="E197" s="27">
        <v>5.2314830219897503E-2</v>
      </c>
      <c r="F197" s="27">
        <v>6.0575147164619099E-2</v>
      </c>
      <c r="G197" s="27">
        <v>0.39373845657002399</v>
      </c>
    </row>
    <row r="198" spans="1:7" ht="14.15" customHeight="1">
      <c r="A198" s="1" t="s">
        <v>93</v>
      </c>
      <c r="B198" s="1" t="s">
        <v>48</v>
      </c>
      <c r="C198" s="1">
        <v>467</v>
      </c>
      <c r="D198" s="27">
        <v>-5.6362072371178903E-3</v>
      </c>
      <c r="E198" s="27">
        <v>5.3917597520730998E-2</v>
      </c>
      <c r="F198" s="27">
        <v>0.916763141590201</v>
      </c>
      <c r="G198" s="27">
        <v>0.595896042033631</v>
      </c>
    </row>
    <row r="199" spans="1:7" ht="14.15" customHeight="1">
      <c r="A199" s="1" t="s">
        <v>101</v>
      </c>
      <c r="B199" s="1" t="s">
        <v>48</v>
      </c>
      <c r="C199" s="1">
        <v>485</v>
      </c>
      <c r="D199" s="27">
        <v>7.4946260629661096E-3</v>
      </c>
      <c r="E199" s="27">
        <v>5.0528166753141902E-2</v>
      </c>
      <c r="F199" s="27">
        <v>0.882204527164828</v>
      </c>
      <c r="G199" s="27">
        <v>0.595896042033631</v>
      </c>
    </row>
    <row r="200" spans="1:7" ht="14.15" customHeight="1">
      <c r="A200" s="1" t="s">
        <v>102</v>
      </c>
      <c r="B200" s="1" t="s">
        <v>48</v>
      </c>
      <c r="C200" s="1">
        <v>434</v>
      </c>
      <c r="D200" s="27">
        <v>8.2976473533939499E-2</v>
      </c>
      <c r="E200" s="27">
        <v>5.26206436027261E-2</v>
      </c>
      <c r="F200" s="27">
        <v>0.11681929562690201</v>
      </c>
      <c r="G200" s="27">
        <v>0.45227271697217403</v>
      </c>
    </row>
    <row r="201" spans="1:7" ht="14.15" customHeight="1">
      <c r="A201" s="1" t="s">
        <v>103</v>
      </c>
      <c r="B201" s="1" t="s">
        <v>48</v>
      </c>
      <c r="C201" s="1">
        <v>487</v>
      </c>
      <c r="D201" s="27">
        <v>-5.66340424248108E-2</v>
      </c>
      <c r="E201" s="27">
        <v>5.2693119122158197E-2</v>
      </c>
      <c r="F201" s="27">
        <v>0.28439267644242799</v>
      </c>
      <c r="G201" s="27">
        <v>0.45227271697217403</v>
      </c>
    </row>
    <row r="202" spans="1:7" ht="14.15" customHeight="1">
      <c r="A202" s="1" t="s">
        <v>100</v>
      </c>
      <c r="B202" s="1" t="s">
        <v>48</v>
      </c>
      <c r="C202" s="1">
        <v>432</v>
      </c>
      <c r="D202" s="27">
        <v>-2.9255065593263602E-2</v>
      </c>
      <c r="E202" s="27">
        <v>5.5253829110001401E-2</v>
      </c>
      <c r="F202" s="27">
        <v>0.59697635693016005</v>
      </c>
      <c r="G202" s="27">
        <v>0.51737950933947197</v>
      </c>
    </row>
    <row r="203" spans="1:7" ht="14.15" customHeight="1">
      <c r="A203" s="1" t="s">
        <v>104</v>
      </c>
      <c r="B203" s="1" t="s">
        <v>48</v>
      </c>
      <c r="C203" s="1">
        <v>428</v>
      </c>
      <c r="D203" s="27">
        <v>4.8141204151125799E-2</v>
      </c>
      <c r="E203" s="27">
        <v>5.6253022795503198E-2</v>
      </c>
      <c r="F203" s="27">
        <v>0.39388874415713998</v>
      </c>
      <c r="G203" s="27">
        <v>0.45227271697217403</v>
      </c>
    </row>
    <row r="204" spans="1:7" ht="14.15" customHeight="1">
      <c r="A204" s="1" t="s">
        <v>106</v>
      </c>
      <c r="B204" s="1" t="s">
        <v>48</v>
      </c>
      <c r="C204" s="1">
        <v>482</v>
      </c>
      <c r="D204" s="27">
        <v>-4.0523163078889798E-2</v>
      </c>
      <c r="E204" s="27">
        <v>5.4504450896005301E-2</v>
      </c>
      <c r="F204" s="27">
        <v>0.45796300172916599</v>
      </c>
      <c r="G204" s="27">
        <v>0.45227271697217403</v>
      </c>
    </row>
    <row r="205" spans="1:7" ht="14.15" customHeight="1">
      <c r="A205" s="1" t="s">
        <v>107</v>
      </c>
      <c r="B205" s="1" t="s">
        <v>48</v>
      </c>
      <c r="C205" s="1">
        <v>479</v>
      </c>
      <c r="D205" s="27">
        <v>-1.2669595655555E-2</v>
      </c>
      <c r="E205" s="27">
        <v>5.2583094927873698E-2</v>
      </c>
      <c r="F205" s="27">
        <v>0.80966350632431605</v>
      </c>
      <c r="G205" s="27">
        <v>0.59390926885105799</v>
      </c>
    </row>
    <row r="206" spans="1:7" ht="14.15" customHeight="1">
      <c r="A206" s="1" t="s">
        <v>108</v>
      </c>
      <c r="B206" s="1" t="s">
        <v>48</v>
      </c>
      <c r="C206" s="1">
        <v>479</v>
      </c>
      <c r="D206" s="27">
        <v>1.38604065442597E-2</v>
      </c>
      <c r="E206" s="27">
        <v>5.1344275257878699E-2</v>
      </c>
      <c r="F206" s="27">
        <v>0.78761378442225605</v>
      </c>
      <c r="G206" s="27">
        <v>0.59390926885105799</v>
      </c>
    </row>
    <row r="207" spans="1:7" ht="14.15" customHeight="1">
      <c r="A207" s="1" t="s">
        <v>109</v>
      </c>
      <c r="B207" s="1" t="s">
        <v>48</v>
      </c>
      <c r="C207" s="1">
        <v>479</v>
      </c>
      <c r="D207" s="27">
        <v>-1.1634186958797499E-2</v>
      </c>
      <c r="E207" s="27">
        <v>5.1772446137989397E-2</v>
      </c>
      <c r="F207" s="27">
        <v>0.82233591071684997</v>
      </c>
      <c r="G207" s="27">
        <v>0.59390926885105799</v>
      </c>
    </row>
    <row r="208" spans="1:7" ht="14.15" customHeight="1">
      <c r="A208" s="1" t="s">
        <v>110</v>
      </c>
      <c r="B208" s="1" t="s">
        <v>48</v>
      </c>
      <c r="C208" s="1">
        <v>486</v>
      </c>
      <c r="D208" s="27">
        <v>5.3210007325033497E-2</v>
      </c>
      <c r="E208" s="27">
        <v>5.3327441646544099E-2</v>
      </c>
      <c r="F208" s="27">
        <v>0.320995404653665</v>
      </c>
      <c r="G208" s="27">
        <v>0.45227271697217403</v>
      </c>
    </row>
    <row r="209" spans="1:7" ht="14.15" customHeight="1">
      <c r="A209" s="1" t="s">
        <v>111</v>
      </c>
      <c r="B209" s="1" t="s">
        <v>48</v>
      </c>
      <c r="C209" s="1">
        <v>482</v>
      </c>
      <c r="D209" s="27">
        <v>4.3519280232323598E-2</v>
      </c>
      <c r="E209" s="27">
        <v>5.2826230533434701E-2</v>
      </c>
      <c r="F209" s="27">
        <v>0.41022918462858199</v>
      </c>
      <c r="G209" s="27">
        <v>0.45227271697217403</v>
      </c>
    </row>
    <row r="210" spans="1:7" ht="14.15" customHeight="1">
      <c r="A210" s="1" t="s">
        <v>112</v>
      </c>
      <c r="B210" s="1" t="s">
        <v>48</v>
      </c>
      <c r="C210" s="1">
        <v>481</v>
      </c>
      <c r="D210" s="27">
        <v>-2.2143633449988901E-4</v>
      </c>
      <c r="E210" s="27">
        <v>5.29353917217757E-2</v>
      </c>
      <c r="F210" s="27">
        <v>0.99666534701018505</v>
      </c>
      <c r="G210" s="27">
        <v>0.61698331005392404</v>
      </c>
    </row>
    <row r="211" spans="1:7" ht="14.15" customHeight="1">
      <c r="A211" s="1" t="s">
        <v>113</v>
      </c>
      <c r="B211" s="1" t="s">
        <v>48</v>
      </c>
      <c r="C211" s="1">
        <v>479</v>
      </c>
      <c r="D211" s="27">
        <v>-4.3951281982733299E-2</v>
      </c>
      <c r="E211" s="27">
        <v>5.4703996317186303E-2</v>
      </c>
      <c r="F211" s="27">
        <v>0.423871764373142</v>
      </c>
      <c r="G211" s="27">
        <v>0.45227271697217403</v>
      </c>
    </row>
    <row r="212" spans="1:7" ht="14.15" customHeight="1">
      <c r="A212" s="1" t="s">
        <v>105</v>
      </c>
      <c r="B212" s="1" t="s">
        <v>48</v>
      </c>
      <c r="C212" s="1">
        <v>476</v>
      </c>
      <c r="D212" s="27">
        <v>3.7581744922889702E-2</v>
      </c>
      <c r="E212" s="27">
        <v>5.3928195764989903E-2</v>
      </c>
      <c r="F212" s="27">
        <v>0.48706292597003398</v>
      </c>
      <c r="G212" s="27">
        <v>0.45227271697217403</v>
      </c>
    </row>
    <row r="213" spans="1:7" ht="14.15" customHeight="1">
      <c r="A213" s="1" t="s">
        <v>94</v>
      </c>
      <c r="B213" s="1" t="s">
        <v>40</v>
      </c>
      <c r="C213" s="1">
        <v>513</v>
      </c>
      <c r="D213" s="27">
        <v>7.8914257301118396E-2</v>
      </c>
      <c r="E213" s="27">
        <v>5.1762398395415299E-2</v>
      </c>
      <c r="F213" s="27">
        <v>0.12787756969417899</v>
      </c>
      <c r="G213" s="27">
        <v>0.33248168120486499</v>
      </c>
    </row>
    <row r="214" spans="1:7" ht="14.15" customHeight="1">
      <c r="A214" s="1" t="s">
        <v>95</v>
      </c>
      <c r="B214" s="1" t="s">
        <v>40</v>
      </c>
      <c r="C214" s="1">
        <v>528</v>
      </c>
      <c r="D214" s="27">
        <v>2.19391547781871E-2</v>
      </c>
      <c r="E214" s="27">
        <v>5.1018240640284901E-2</v>
      </c>
      <c r="F214" s="27">
        <v>0.66737146011661097</v>
      </c>
      <c r="G214" s="27">
        <v>0.56584774666836701</v>
      </c>
    </row>
    <row r="215" spans="1:7" ht="14.15" customHeight="1">
      <c r="A215" s="1" t="s">
        <v>96</v>
      </c>
      <c r="B215" s="1" t="s">
        <v>40</v>
      </c>
      <c r="C215" s="1">
        <v>529</v>
      </c>
      <c r="D215" s="27">
        <v>2.53174738262366E-2</v>
      </c>
      <c r="E215" s="27">
        <v>5.1225838392220301E-2</v>
      </c>
      <c r="F215" s="27">
        <v>0.62146107315952204</v>
      </c>
      <c r="G215" s="27">
        <v>0.56584774666836701</v>
      </c>
    </row>
    <row r="216" spans="1:7" ht="14.15" customHeight="1">
      <c r="A216" s="1" t="s">
        <v>97</v>
      </c>
      <c r="B216" s="1" t="s">
        <v>40</v>
      </c>
      <c r="C216" s="1">
        <v>531</v>
      </c>
      <c r="D216" s="27">
        <v>4.6399840196308197E-2</v>
      </c>
      <c r="E216" s="27">
        <v>5.1357630054792401E-2</v>
      </c>
      <c r="F216" s="27">
        <v>0.36678091967021298</v>
      </c>
      <c r="G216" s="27">
        <v>0.56527978249222</v>
      </c>
    </row>
    <row r="217" spans="1:7" ht="14.15" customHeight="1">
      <c r="A217" s="1" t="s">
        <v>98</v>
      </c>
      <c r="B217" s="1" t="s">
        <v>40</v>
      </c>
      <c r="C217" s="1">
        <v>531</v>
      </c>
      <c r="D217" s="27">
        <v>-3.7192355386717099E-2</v>
      </c>
      <c r="E217" s="27">
        <v>5.3239761387240597E-2</v>
      </c>
      <c r="F217" s="27">
        <v>0.48500309582822099</v>
      </c>
      <c r="G217" s="27">
        <v>0.56584774666836701</v>
      </c>
    </row>
    <row r="218" spans="1:7" ht="14.15" customHeight="1">
      <c r="A218" s="1" t="s">
        <v>99</v>
      </c>
      <c r="B218" s="1" t="s">
        <v>40</v>
      </c>
      <c r="C218" s="1">
        <v>525</v>
      </c>
      <c r="D218" s="27">
        <v>4.3704863925621097E-2</v>
      </c>
      <c r="E218" s="27">
        <v>5.0892548793779101E-2</v>
      </c>
      <c r="F218" s="27">
        <v>0.391347541725383</v>
      </c>
      <c r="G218" s="27">
        <v>0.56527978249222</v>
      </c>
    </row>
    <row r="219" spans="1:7" ht="14.15" customHeight="1">
      <c r="A219" s="1" t="s">
        <v>93</v>
      </c>
      <c r="B219" s="1" t="s">
        <v>40</v>
      </c>
      <c r="C219" s="1">
        <v>510</v>
      </c>
      <c r="D219" s="27">
        <v>4.7988048944513702E-2</v>
      </c>
      <c r="E219" s="27">
        <v>5.26930514684327E-2</v>
      </c>
      <c r="F219" s="27">
        <v>0.36291073270725699</v>
      </c>
      <c r="G219" s="27">
        <v>0.56527978249222</v>
      </c>
    </row>
    <row r="220" spans="1:7" ht="14.15" customHeight="1">
      <c r="A220" s="1" t="s">
        <v>101</v>
      </c>
      <c r="B220" s="1" t="s">
        <v>40</v>
      </c>
      <c r="C220" s="1">
        <v>529</v>
      </c>
      <c r="D220" s="27">
        <v>1.58326180662876E-2</v>
      </c>
      <c r="E220" s="27">
        <v>4.9699851111256403E-2</v>
      </c>
      <c r="F220" s="27">
        <v>0.75015255561849603</v>
      </c>
      <c r="G220" s="27">
        <v>0.56584774666836701</v>
      </c>
    </row>
    <row r="221" spans="1:7" ht="14.15" customHeight="1">
      <c r="A221" s="1" t="s">
        <v>102</v>
      </c>
      <c r="B221" s="1" t="s">
        <v>40</v>
      </c>
      <c r="C221" s="1">
        <v>474</v>
      </c>
      <c r="D221" s="27">
        <v>-1.4809011878174399E-3</v>
      </c>
      <c r="E221" s="27">
        <v>5.2103700802320199E-2</v>
      </c>
      <c r="F221" s="27">
        <v>0.97761698801851205</v>
      </c>
      <c r="G221" s="27">
        <v>0.60519146877336505</v>
      </c>
    </row>
    <row r="222" spans="1:7" ht="14.15" customHeight="1">
      <c r="A222" s="1" t="s">
        <v>103</v>
      </c>
      <c r="B222" s="1" t="s">
        <v>40</v>
      </c>
      <c r="C222" s="1">
        <v>531</v>
      </c>
      <c r="D222" s="27">
        <v>-6.69082359895809E-3</v>
      </c>
      <c r="E222" s="27">
        <v>5.1378734429168002E-2</v>
      </c>
      <c r="F222" s="27">
        <v>0.89643119360467904</v>
      </c>
      <c r="G222" s="27">
        <v>0.58268027584304105</v>
      </c>
    </row>
    <row r="223" spans="1:7" ht="14.15" customHeight="1">
      <c r="A223" s="1" t="s">
        <v>100</v>
      </c>
      <c r="B223" s="1" t="s">
        <v>40</v>
      </c>
      <c r="C223" s="1">
        <v>472</v>
      </c>
      <c r="D223" s="27">
        <v>3.4117451048080602E-2</v>
      </c>
      <c r="E223" s="27">
        <v>5.4301559227305299E-2</v>
      </c>
      <c r="F223" s="27">
        <v>0.53029472978512804</v>
      </c>
      <c r="G223" s="27">
        <v>0.56584774666836701</v>
      </c>
    </row>
    <row r="224" spans="1:7" ht="14.15" customHeight="1">
      <c r="A224" s="1" t="s">
        <v>104</v>
      </c>
      <c r="B224" s="1" t="s">
        <v>40</v>
      </c>
      <c r="C224" s="1">
        <v>466</v>
      </c>
      <c r="D224" s="27">
        <v>4.0187317822094303E-2</v>
      </c>
      <c r="E224" s="27">
        <v>5.4217162373265702E-2</v>
      </c>
      <c r="F224" s="27">
        <v>0.45999776900225797</v>
      </c>
      <c r="G224" s="27">
        <v>0.56584774666836701</v>
      </c>
    </row>
    <row r="225" spans="1:7" ht="14.15" customHeight="1">
      <c r="A225" s="1" t="s">
        <v>106</v>
      </c>
      <c r="B225" s="1" t="s">
        <v>40</v>
      </c>
      <c r="C225" s="1">
        <v>526</v>
      </c>
      <c r="D225" s="27">
        <v>-6.2379976879417202E-2</v>
      </c>
      <c r="E225" s="27">
        <v>5.2515550823798003E-2</v>
      </c>
      <c r="F225" s="27">
        <v>0.23524231505537599</v>
      </c>
      <c r="G225" s="27">
        <v>0.50969168261998099</v>
      </c>
    </row>
    <row r="226" spans="1:7" ht="14.15" customHeight="1">
      <c r="A226" s="1" t="s">
        <v>107</v>
      </c>
      <c r="B226" s="1" t="s">
        <v>40</v>
      </c>
      <c r="C226" s="1">
        <v>523</v>
      </c>
      <c r="D226" s="27">
        <v>7.0631178537466097E-3</v>
      </c>
      <c r="E226" s="27">
        <v>5.0347961437667198E-2</v>
      </c>
      <c r="F226" s="27">
        <v>0.88844139304742897</v>
      </c>
      <c r="G226" s="27">
        <v>0.58268027584304105</v>
      </c>
    </row>
    <row r="227" spans="1:7" ht="14.15" customHeight="1">
      <c r="A227" s="1" t="s">
        <v>108</v>
      </c>
      <c r="B227" s="1" t="s">
        <v>40</v>
      </c>
      <c r="C227" s="1">
        <v>523</v>
      </c>
      <c r="D227" s="27">
        <v>1.81311824865391E-2</v>
      </c>
      <c r="E227" s="27">
        <v>4.9126383411937001E-2</v>
      </c>
      <c r="F227" s="27">
        <v>0.71214752681330395</v>
      </c>
      <c r="G227" s="27">
        <v>0.56584774666836701</v>
      </c>
    </row>
    <row r="228" spans="1:7" ht="14.15" customHeight="1">
      <c r="A228" s="1" t="s">
        <v>109</v>
      </c>
      <c r="B228" s="1" t="s">
        <v>40</v>
      </c>
      <c r="C228" s="1">
        <v>523</v>
      </c>
      <c r="D228" s="27">
        <v>1.3670118142247801E-2</v>
      </c>
      <c r="E228" s="27">
        <v>4.9731395137235797E-2</v>
      </c>
      <c r="F228" s="27">
        <v>0.78348149538696998</v>
      </c>
      <c r="G228" s="27">
        <v>0.56584774666836701</v>
      </c>
    </row>
    <row r="229" spans="1:7" ht="14.15" customHeight="1">
      <c r="A229" s="1" t="s">
        <v>110</v>
      </c>
      <c r="B229" s="1" t="s">
        <v>40</v>
      </c>
      <c r="C229" s="1">
        <v>530</v>
      </c>
      <c r="D229" s="27">
        <v>-0.124926315670443</v>
      </c>
      <c r="E229" s="27">
        <v>5.2336882930436597E-2</v>
      </c>
      <c r="F229" s="27">
        <v>1.82734615476761E-2</v>
      </c>
      <c r="G229" s="27">
        <v>0.21010544932917</v>
      </c>
    </row>
    <row r="230" spans="1:7" ht="14.15" customHeight="1">
      <c r="A230" s="1" t="s">
        <v>111</v>
      </c>
      <c r="B230" s="1" t="s">
        <v>40</v>
      </c>
      <c r="C230" s="1">
        <v>526</v>
      </c>
      <c r="D230" s="27">
        <v>2.0280493266762699E-2</v>
      </c>
      <c r="E230" s="27">
        <v>5.1467655066628197E-2</v>
      </c>
      <c r="F230" s="27">
        <v>0.69384570355975905</v>
      </c>
      <c r="G230" s="27">
        <v>0.56584774666836701</v>
      </c>
    </row>
    <row r="231" spans="1:7" ht="14.15" customHeight="1">
      <c r="A231" s="1" t="s">
        <v>112</v>
      </c>
      <c r="B231" s="1" t="s">
        <v>40</v>
      </c>
      <c r="C231" s="1">
        <v>525</v>
      </c>
      <c r="D231" s="27">
        <v>8.9904696069442402E-2</v>
      </c>
      <c r="E231" s="27">
        <v>5.1189185449414601E-2</v>
      </c>
      <c r="F231" s="27">
        <v>7.9965271524075496E-2</v>
      </c>
      <c r="G231" s="27">
        <v>0.25988713245324502</v>
      </c>
    </row>
    <row r="232" spans="1:7" ht="14.15" customHeight="1">
      <c r="A232" s="1" t="s">
        <v>113</v>
      </c>
      <c r="B232" s="1" t="s">
        <v>40</v>
      </c>
      <c r="C232" s="1">
        <v>523</v>
      </c>
      <c r="D232" s="27">
        <v>9.4822037459832503E-2</v>
      </c>
      <c r="E232" s="27">
        <v>5.2575707796258302E-2</v>
      </c>
      <c r="F232" s="27">
        <v>7.1830482801450796E-2</v>
      </c>
      <c r="G232" s="27">
        <v>0.25988713245324502</v>
      </c>
    </row>
    <row r="233" spans="1:7" ht="14.15" customHeight="1">
      <c r="A233" s="1" t="s">
        <v>105</v>
      </c>
      <c r="B233" s="1" t="s">
        <v>40</v>
      </c>
      <c r="C233" s="1">
        <v>520</v>
      </c>
      <c r="D233" s="27">
        <v>-0.112690931933975</v>
      </c>
      <c r="E233" s="27">
        <v>5.2231032930568001E-2</v>
      </c>
      <c r="F233" s="27">
        <v>3.2323915281410702E-2</v>
      </c>
      <c r="G233" s="27">
        <v>0.21010544932917</v>
      </c>
    </row>
    <row r="234" spans="1:7" ht="14.15" customHeight="1">
      <c r="A234" s="1" t="s">
        <v>94</v>
      </c>
      <c r="B234" s="1" t="s">
        <v>73</v>
      </c>
      <c r="C234" s="1">
        <v>488</v>
      </c>
      <c r="D234" s="27">
        <v>1.0123110706397201E-2</v>
      </c>
      <c r="E234" s="27">
        <v>5.08022666462946E-2</v>
      </c>
      <c r="F234" s="27">
        <v>0.84214796511966805</v>
      </c>
      <c r="G234" s="27">
        <v>0.54739617732778401</v>
      </c>
    </row>
    <row r="235" spans="1:7" ht="14.15" customHeight="1">
      <c r="A235" s="1" t="s">
        <v>95</v>
      </c>
      <c r="B235" s="1" t="s">
        <v>73</v>
      </c>
      <c r="C235" s="1">
        <v>503</v>
      </c>
      <c r="D235" s="27">
        <v>-4.6068188028851598E-2</v>
      </c>
      <c r="E235" s="27">
        <v>4.8676775561566001E-2</v>
      </c>
      <c r="F235" s="27">
        <v>0.34424681492231901</v>
      </c>
      <c r="G235" s="27">
        <v>0.43158487771441401</v>
      </c>
    </row>
    <row r="236" spans="1:7" ht="14.15" customHeight="1">
      <c r="A236" s="1" t="s">
        <v>96</v>
      </c>
      <c r="B236" s="1" t="s">
        <v>73</v>
      </c>
      <c r="C236" s="1">
        <v>504</v>
      </c>
      <c r="D236" s="27">
        <v>-0.121494152731738</v>
      </c>
      <c r="E236" s="27">
        <v>4.8714835914726501E-2</v>
      </c>
      <c r="F236" s="27">
        <v>1.29553150833598E-2</v>
      </c>
      <c r="G236" s="27">
        <v>5.6524661534696798E-2</v>
      </c>
    </row>
    <row r="237" spans="1:7" ht="14.15" customHeight="1">
      <c r="A237" s="1" t="s">
        <v>97</v>
      </c>
      <c r="B237" s="1" t="s">
        <v>73</v>
      </c>
      <c r="C237" s="1">
        <v>506</v>
      </c>
      <c r="D237" s="27">
        <v>-1.3718003782366201E-2</v>
      </c>
      <c r="E237" s="27">
        <v>4.9009636070245E-2</v>
      </c>
      <c r="F237" s="27">
        <v>0.78304157276896702</v>
      </c>
      <c r="G237" s="27">
        <v>0.535765286631399</v>
      </c>
    </row>
    <row r="238" spans="1:7" ht="14.15" customHeight="1">
      <c r="A238" s="1" t="s">
        <v>98</v>
      </c>
      <c r="B238" s="1" t="s">
        <v>73</v>
      </c>
      <c r="C238" s="1">
        <v>506</v>
      </c>
      <c r="D238" s="27">
        <v>-0.14339186662921199</v>
      </c>
      <c r="E238" s="27">
        <v>5.0598083816051402E-2</v>
      </c>
      <c r="F238" s="27">
        <v>4.8487078400663601E-3</v>
      </c>
      <c r="G238" s="27">
        <v>5.6524661534696798E-2</v>
      </c>
    </row>
    <row r="239" spans="1:7" ht="14.15" customHeight="1">
      <c r="A239" s="1" t="s">
        <v>99</v>
      </c>
      <c r="B239" s="1" t="s">
        <v>73</v>
      </c>
      <c r="C239" s="1">
        <v>500</v>
      </c>
      <c r="D239" s="27">
        <v>-0.123798355185536</v>
      </c>
      <c r="E239" s="27">
        <v>4.9636344034036099E-2</v>
      </c>
      <c r="F239" s="27">
        <v>1.30441526618531E-2</v>
      </c>
      <c r="G239" s="27">
        <v>5.6524661534696798E-2</v>
      </c>
    </row>
    <row r="240" spans="1:7" ht="14.15" customHeight="1">
      <c r="A240" s="1" t="s">
        <v>93</v>
      </c>
      <c r="B240" s="1" t="s">
        <v>73</v>
      </c>
      <c r="C240" s="1">
        <v>485</v>
      </c>
      <c r="D240" s="27">
        <v>-7.7831558932031406E-2</v>
      </c>
      <c r="E240" s="27">
        <v>5.0472006159504097E-2</v>
      </c>
      <c r="F240" s="27">
        <v>0.12657889988666499</v>
      </c>
      <c r="G240" s="27">
        <v>0.25647453192231701</v>
      </c>
    </row>
    <row r="241" spans="1:7" ht="14.15" customHeight="1">
      <c r="A241" s="1" t="s">
        <v>101</v>
      </c>
      <c r="B241" s="1" t="s">
        <v>73</v>
      </c>
      <c r="C241" s="1">
        <v>504</v>
      </c>
      <c r="D241" s="27">
        <v>1.9551886830186101E-2</v>
      </c>
      <c r="E241" s="27">
        <v>4.7717901751243103E-2</v>
      </c>
      <c r="F241" s="27">
        <v>0.68260607254916195</v>
      </c>
      <c r="G241" s="27">
        <v>0.535765286631399</v>
      </c>
    </row>
    <row r="242" spans="1:7" ht="14.15" customHeight="1">
      <c r="A242" s="1" t="s">
        <v>102</v>
      </c>
      <c r="B242" s="1" t="s">
        <v>73</v>
      </c>
      <c r="C242" s="1">
        <v>450</v>
      </c>
      <c r="D242" s="27">
        <v>8.9561324016055405E-2</v>
      </c>
      <c r="E242" s="27">
        <v>4.8562262879227401E-2</v>
      </c>
      <c r="F242" s="27">
        <v>6.6058179853728499E-2</v>
      </c>
      <c r="G242" s="27">
        <v>0.171751267619694</v>
      </c>
    </row>
    <row r="243" spans="1:7" ht="14.15" customHeight="1">
      <c r="A243" s="1" t="s">
        <v>103</v>
      </c>
      <c r="B243" s="1" t="s">
        <v>73</v>
      </c>
      <c r="C243" s="1">
        <v>506</v>
      </c>
      <c r="D243" s="27">
        <v>1.82329540954294E-2</v>
      </c>
      <c r="E243" s="27">
        <v>4.9767762687952903E-2</v>
      </c>
      <c r="F243" s="27">
        <v>0.71415893279475795</v>
      </c>
      <c r="G243" s="27">
        <v>0.535765286631399</v>
      </c>
    </row>
    <row r="244" spans="1:7" ht="14.15" customHeight="1">
      <c r="A244" s="1" t="s">
        <v>100</v>
      </c>
      <c r="B244" s="1" t="s">
        <v>73</v>
      </c>
      <c r="C244" s="1">
        <v>448</v>
      </c>
      <c r="D244" s="27">
        <v>4.15819476125147E-2</v>
      </c>
      <c r="E244" s="27">
        <v>5.1878753347283597E-2</v>
      </c>
      <c r="F244" s="27">
        <v>0.42401422330442801</v>
      </c>
      <c r="G244" s="27">
        <v>0.43158487771441401</v>
      </c>
    </row>
    <row r="245" spans="1:7" ht="14.15" customHeight="1">
      <c r="A245" s="1" t="s">
        <v>104</v>
      </c>
      <c r="B245" s="1" t="s">
        <v>73</v>
      </c>
      <c r="C245" s="1">
        <v>442</v>
      </c>
      <c r="D245" s="27">
        <v>3.8908810841447899E-2</v>
      </c>
      <c r="E245" s="27">
        <v>5.24382949056637E-2</v>
      </c>
      <c r="F245" s="27">
        <v>0.46244059010810801</v>
      </c>
      <c r="G245" s="27">
        <v>0.43158487771441401</v>
      </c>
    </row>
    <row r="246" spans="1:7" ht="14.15" customHeight="1">
      <c r="A246" s="1" t="s">
        <v>106</v>
      </c>
      <c r="B246" s="1" t="s">
        <v>73</v>
      </c>
      <c r="C246" s="1">
        <v>501</v>
      </c>
      <c r="D246" s="27">
        <v>4.7766069999851902E-3</v>
      </c>
      <c r="E246" s="27">
        <v>5.1211759240414101E-2</v>
      </c>
      <c r="F246" s="27">
        <v>0.92584190170050196</v>
      </c>
      <c r="G246" s="27">
        <v>0.57314022486221505</v>
      </c>
    </row>
    <row r="247" spans="1:7" ht="14.15" customHeight="1">
      <c r="A247" s="1" t="s">
        <v>107</v>
      </c>
      <c r="B247" s="1" t="s">
        <v>73</v>
      </c>
      <c r="C247" s="1">
        <v>498</v>
      </c>
      <c r="D247" s="27">
        <v>-6.3874099690896205E-2</v>
      </c>
      <c r="E247" s="27">
        <v>4.9402916966730999E-2</v>
      </c>
      <c r="F247" s="27">
        <v>0.19740887021947001</v>
      </c>
      <c r="G247" s="27">
        <v>0.32078941410663903</v>
      </c>
    </row>
    <row r="248" spans="1:7" ht="14.15" customHeight="1">
      <c r="A248" s="1" t="s">
        <v>108</v>
      </c>
      <c r="B248" s="1" t="s">
        <v>73</v>
      </c>
      <c r="C248" s="1">
        <v>498</v>
      </c>
      <c r="D248" s="27">
        <v>-1.5067650749667E-2</v>
      </c>
      <c r="E248" s="27">
        <v>4.7549740580715899E-2</v>
      </c>
      <c r="F248" s="27">
        <v>0.75136825628055404</v>
      </c>
      <c r="G248" s="27">
        <v>0.535765286631399</v>
      </c>
    </row>
    <row r="249" spans="1:7" ht="14.15" customHeight="1">
      <c r="A249" s="1" t="s">
        <v>109</v>
      </c>
      <c r="B249" s="1" t="s">
        <v>73</v>
      </c>
      <c r="C249" s="1">
        <v>498</v>
      </c>
      <c r="D249" s="27">
        <v>-7.2348650941579801E-2</v>
      </c>
      <c r="E249" s="27">
        <v>4.8707857883570002E-2</v>
      </c>
      <c r="F249" s="27">
        <v>0.13810167103509399</v>
      </c>
      <c r="G249" s="27">
        <v>0.25647453192231701</v>
      </c>
    </row>
    <row r="250" spans="1:7" ht="14.15" customHeight="1">
      <c r="A250" s="1" t="s">
        <v>110</v>
      </c>
      <c r="B250" s="1" t="s">
        <v>73</v>
      </c>
      <c r="C250" s="1">
        <v>505</v>
      </c>
      <c r="D250" s="27">
        <v>3.6938751253362802E-2</v>
      </c>
      <c r="E250" s="27">
        <v>5.04531210652409E-2</v>
      </c>
      <c r="F250" s="27">
        <v>0.46478371446167699</v>
      </c>
      <c r="G250" s="27">
        <v>0.43158487771441401</v>
      </c>
    </row>
    <row r="251" spans="1:7" ht="14.15" customHeight="1">
      <c r="A251" s="1" t="s">
        <v>111</v>
      </c>
      <c r="B251" s="1" t="s">
        <v>73</v>
      </c>
      <c r="C251" s="1">
        <v>501</v>
      </c>
      <c r="D251" s="27">
        <v>4.5208824970935903E-2</v>
      </c>
      <c r="E251" s="27">
        <v>4.97205042840499E-2</v>
      </c>
      <c r="F251" s="27">
        <v>0.36403837149830498</v>
      </c>
      <c r="G251" s="27">
        <v>0.43158487771441401</v>
      </c>
    </row>
    <row r="252" spans="1:7" ht="14.15" customHeight="1">
      <c r="A252" s="1" t="s">
        <v>112</v>
      </c>
      <c r="B252" s="1" t="s">
        <v>73</v>
      </c>
      <c r="C252" s="1">
        <v>500</v>
      </c>
      <c r="D252" s="27">
        <v>0.110371866039174</v>
      </c>
      <c r="E252" s="27">
        <v>4.9479291154752102E-2</v>
      </c>
      <c r="F252" s="27">
        <v>2.6161567598373799E-2</v>
      </c>
      <c r="G252" s="27">
        <v>8.5025094694714906E-2</v>
      </c>
    </row>
    <row r="253" spans="1:7" ht="14.15" customHeight="1">
      <c r="A253" s="1" t="s">
        <v>113</v>
      </c>
      <c r="B253" s="1" t="s">
        <v>73</v>
      </c>
      <c r="C253" s="1">
        <v>498</v>
      </c>
      <c r="D253" s="27">
        <v>-3.7644835969494903E-2</v>
      </c>
      <c r="E253" s="27">
        <v>5.1292271734970203E-2</v>
      </c>
      <c r="F253" s="27">
        <v>0.46375303956480102</v>
      </c>
      <c r="G253" s="27">
        <v>0.43158487771441401</v>
      </c>
    </row>
    <row r="254" spans="1:7" ht="14.15" customHeight="1">
      <c r="A254" s="1" t="s">
        <v>105</v>
      </c>
      <c r="B254" s="1" t="s">
        <v>73</v>
      </c>
      <c r="C254" s="1">
        <v>495</v>
      </c>
      <c r="D254" s="27">
        <v>2.1866190315489802E-2</v>
      </c>
      <c r="E254" s="27">
        <v>5.0311721687842599E-2</v>
      </c>
      <c r="F254" s="27">
        <v>0.66420558456279999</v>
      </c>
      <c r="G254" s="27">
        <v>0.535765286631399</v>
      </c>
    </row>
    <row r="255" spans="1:7" ht="14.15" customHeight="1">
      <c r="A255" s="1" t="s">
        <v>94</v>
      </c>
      <c r="B255" s="1" t="s">
        <v>54</v>
      </c>
      <c r="C255" s="1">
        <v>459</v>
      </c>
      <c r="D255" s="27">
        <v>-2.3103570720349499E-2</v>
      </c>
      <c r="E255" s="27">
        <v>4.9896567458079799E-2</v>
      </c>
      <c r="F255" s="27">
        <v>0.64341206966750597</v>
      </c>
      <c r="G255" s="27">
        <v>0.59163303721470695</v>
      </c>
    </row>
    <row r="256" spans="1:7" ht="14.15" customHeight="1">
      <c r="A256" s="1" t="s">
        <v>95</v>
      </c>
      <c r="B256" s="1" t="s">
        <v>54</v>
      </c>
      <c r="C256" s="1">
        <v>470</v>
      </c>
      <c r="D256" s="27">
        <v>-7.5543734445544505E-2</v>
      </c>
      <c r="E256" s="27">
        <v>4.9102114400827401E-2</v>
      </c>
      <c r="F256" s="27">
        <v>0.124455509453895</v>
      </c>
      <c r="G256" s="27">
        <v>0.53333606056842497</v>
      </c>
    </row>
    <row r="257" spans="1:7" ht="14.15" customHeight="1">
      <c r="A257" s="1" t="s">
        <v>96</v>
      </c>
      <c r="B257" s="1" t="s">
        <v>54</v>
      </c>
      <c r="C257" s="1">
        <v>471</v>
      </c>
      <c r="D257" s="27">
        <v>-9.3474951228007294E-2</v>
      </c>
      <c r="E257" s="27">
        <v>5.0055936685555198E-2</v>
      </c>
      <c r="F257" s="27">
        <v>6.31696222958638E-2</v>
      </c>
      <c r="G257" s="27">
        <v>0.53333606056842497</v>
      </c>
    </row>
    <row r="258" spans="1:7" ht="14.15" customHeight="1">
      <c r="A258" s="1" t="s">
        <v>97</v>
      </c>
      <c r="B258" s="1" t="s">
        <v>54</v>
      </c>
      <c r="C258" s="1">
        <v>473</v>
      </c>
      <c r="D258" s="27">
        <v>4.9773079768528398E-2</v>
      </c>
      <c r="E258" s="27">
        <v>4.9812687502867499E-2</v>
      </c>
      <c r="F258" s="27">
        <v>0.31876493124254701</v>
      </c>
      <c r="G258" s="27">
        <v>0.58371967841355699</v>
      </c>
    </row>
    <row r="259" spans="1:7" ht="14.15" customHeight="1">
      <c r="A259" s="1" t="s">
        <v>98</v>
      </c>
      <c r="B259" s="1" t="s">
        <v>54</v>
      </c>
      <c r="C259" s="1">
        <v>473</v>
      </c>
      <c r="D259" s="27">
        <v>-3.9834154161022303E-2</v>
      </c>
      <c r="E259" s="27">
        <v>5.0912535567485498E-2</v>
      </c>
      <c r="F259" s="27">
        <v>0.43711747117719102</v>
      </c>
      <c r="G259" s="27">
        <v>0.58371967841355699</v>
      </c>
    </row>
    <row r="260" spans="1:7" ht="14.15" customHeight="1">
      <c r="A260" s="1" t="s">
        <v>99</v>
      </c>
      <c r="B260" s="1" t="s">
        <v>54</v>
      </c>
      <c r="C260" s="1">
        <v>469</v>
      </c>
      <c r="D260" s="27">
        <v>-6.9660964839460507E-2</v>
      </c>
      <c r="E260" s="27">
        <v>4.99996150459125E-2</v>
      </c>
      <c r="F260" s="27">
        <v>0.16410340325182299</v>
      </c>
      <c r="G260" s="27">
        <v>0.53333606056842497</v>
      </c>
    </row>
    <row r="261" spans="1:7" ht="14.15" customHeight="1">
      <c r="A261" s="1" t="s">
        <v>93</v>
      </c>
      <c r="B261" s="1" t="s">
        <v>54</v>
      </c>
      <c r="C261" s="1">
        <v>458</v>
      </c>
      <c r="D261" s="27">
        <v>-6.3454830816265899E-3</v>
      </c>
      <c r="E261" s="27">
        <v>5.0712207552967299E-2</v>
      </c>
      <c r="F261" s="27">
        <v>0.90063657366565397</v>
      </c>
      <c r="G261" s="27">
        <v>0.59163303721470695</v>
      </c>
    </row>
    <row r="262" spans="1:7" ht="14.15" customHeight="1">
      <c r="A262" s="1" t="s">
        <v>101</v>
      </c>
      <c r="B262" s="1" t="s">
        <v>54</v>
      </c>
      <c r="C262" s="1">
        <v>471</v>
      </c>
      <c r="D262" s="27">
        <v>5.8992978122318403E-3</v>
      </c>
      <c r="E262" s="27">
        <v>4.7592662697720299E-2</v>
      </c>
      <c r="F262" s="27">
        <v>0.90272379385203005</v>
      </c>
      <c r="G262" s="27">
        <v>0.59163303721470695</v>
      </c>
    </row>
    <row r="263" spans="1:7" ht="14.15" customHeight="1">
      <c r="A263" s="1" t="s">
        <v>102</v>
      </c>
      <c r="B263" s="1" t="s">
        <v>54</v>
      </c>
      <c r="C263" s="1">
        <v>423</v>
      </c>
      <c r="D263" s="27">
        <v>-1.6001559101975399E-2</v>
      </c>
      <c r="E263" s="27">
        <v>4.9349333007477701E-2</v>
      </c>
      <c r="F263" s="27">
        <v>0.74879643889591196</v>
      </c>
      <c r="G263" s="27">
        <v>0.59163303721470695</v>
      </c>
    </row>
    <row r="264" spans="1:7" ht="14.15" customHeight="1">
      <c r="A264" s="1" t="s">
        <v>103</v>
      </c>
      <c r="B264" s="1" t="s">
        <v>54</v>
      </c>
      <c r="C264" s="1">
        <v>473</v>
      </c>
      <c r="D264" s="27">
        <v>2.03728881068031E-2</v>
      </c>
      <c r="E264" s="27">
        <v>4.9710053421010897E-2</v>
      </c>
      <c r="F264" s="27">
        <v>0.68198347191678499</v>
      </c>
      <c r="G264" s="27">
        <v>0.59163303721470695</v>
      </c>
    </row>
    <row r="265" spans="1:7" ht="14.15" customHeight="1">
      <c r="A265" s="1" t="s">
        <v>100</v>
      </c>
      <c r="B265" s="1" t="s">
        <v>54</v>
      </c>
      <c r="C265" s="1">
        <v>421</v>
      </c>
      <c r="D265" s="27">
        <v>8.8526683016250593E-3</v>
      </c>
      <c r="E265" s="27">
        <v>5.16102324845195E-2</v>
      </c>
      <c r="F265" s="27">
        <v>0.86510514529997096</v>
      </c>
      <c r="G265" s="27">
        <v>0.59163303721470695</v>
      </c>
    </row>
    <row r="266" spans="1:7" ht="14.15" customHeight="1">
      <c r="A266" s="1" t="s">
        <v>104</v>
      </c>
      <c r="B266" s="1" t="s">
        <v>54</v>
      </c>
      <c r="C266" s="1">
        <v>415</v>
      </c>
      <c r="D266" s="27">
        <v>-4.0582530393384997E-2</v>
      </c>
      <c r="E266" s="27">
        <v>5.27771628072293E-2</v>
      </c>
      <c r="F266" s="27">
        <v>0.44901513724119801</v>
      </c>
      <c r="G266" s="27">
        <v>0.58371967841355699</v>
      </c>
    </row>
    <row r="267" spans="1:7" ht="14.15" customHeight="1">
      <c r="A267" s="1" t="s">
        <v>106</v>
      </c>
      <c r="B267" s="1" t="s">
        <v>54</v>
      </c>
      <c r="C267" s="1">
        <v>470</v>
      </c>
      <c r="D267" s="27">
        <v>-3.9775802577210202E-2</v>
      </c>
      <c r="E267" s="27">
        <v>5.18135800223406E-2</v>
      </c>
      <c r="F267" s="27">
        <v>0.44332676940558502</v>
      </c>
      <c r="G267" s="27">
        <v>0.58371967841355699</v>
      </c>
    </row>
    <row r="268" spans="1:7" ht="14.15" customHeight="1">
      <c r="A268" s="1" t="s">
        <v>107</v>
      </c>
      <c r="B268" s="1" t="s">
        <v>54</v>
      </c>
      <c r="C268" s="1">
        <v>466</v>
      </c>
      <c r="D268" s="27">
        <v>-1.42311210772397E-2</v>
      </c>
      <c r="E268" s="27">
        <v>5.0136644253969097E-2</v>
      </c>
      <c r="F268" s="27">
        <v>0.77658464842020103</v>
      </c>
      <c r="G268" s="27">
        <v>0.59163303721470695</v>
      </c>
    </row>
    <row r="269" spans="1:7" ht="14.15" customHeight="1">
      <c r="A269" s="1" t="s">
        <v>108</v>
      </c>
      <c r="B269" s="1" t="s">
        <v>54</v>
      </c>
      <c r="C269" s="1">
        <v>468</v>
      </c>
      <c r="D269" s="27">
        <v>-4.9417420359868298E-2</v>
      </c>
      <c r="E269" s="27">
        <v>4.8198894657806898E-2</v>
      </c>
      <c r="F269" s="27">
        <v>0.30578564931873298</v>
      </c>
      <c r="G269" s="27">
        <v>0.58371967841355699</v>
      </c>
    </row>
    <row r="270" spans="1:7" ht="14.15" customHeight="1">
      <c r="A270" s="1" t="s">
        <v>109</v>
      </c>
      <c r="B270" s="1" t="s">
        <v>54</v>
      </c>
      <c r="C270" s="1">
        <v>467</v>
      </c>
      <c r="D270" s="27">
        <v>-6.0550887159376302E-2</v>
      </c>
      <c r="E270" s="27">
        <v>4.82437198245367E-2</v>
      </c>
      <c r="F270" s="27">
        <v>0.21079631783121899</v>
      </c>
      <c r="G270" s="27">
        <v>0.54807042636116898</v>
      </c>
    </row>
    <row r="271" spans="1:7" ht="14.15" customHeight="1">
      <c r="A271" s="1" t="s">
        <v>110</v>
      </c>
      <c r="B271" s="1" t="s">
        <v>54</v>
      </c>
      <c r="C271" s="1">
        <v>473</v>
      </c>
      <c r="D271" s="27">
        <v>1.33961477120532E-2</v>
      </c>
      <c r="E271" s="27">
        <v>5.0056811226404901E-2</v>
      </c>
      <c r="F271" s="27">
        <v>0.79000430755401996</v>
      </c>
      <c r="G271" s="27">
        <v>0.59163303721470695</v>
      </c>
    </row>
    <row r="272" spans="1:7" ht="14.15" customHeight="1">
      <c r="A272" s="1" t="s">
        <v>111</v>
      </c>
      <c r="B272" s="1" t="s">
        <v>54</v>
      </c>
      <c r="C272" s="1">
        <v>470</v>
      </c>
      <c r="D272" s="27">
        <v>5.5625050625091798E-3</v>
      </c>
      <c r="E272" s="27">
        <v>5.1004602563412799E-2</v>
      </c>
      <c r="F272" s="27">
        <v>0.913334217091057</v>
      </c>
      <c r="G272" s="27">
        <v>0.59163303721470695</v>
      </c>
    </row>
    <row r="273" spans="1:7" ht="14.15" customHeight="1">
      <c r="A273" s="1" t="s">
        <v>112</v>
      </c>
      <c r="B273" s="1" t="s">
        <v>54</v>
      </c>
      <c r="C273" s="1">
        <v>469</v>
      </c>
      <c r="D273" s="27">
        <v>2.5605634287116999E-2</v>
      </c>
      <c r="E273" s="27">
        <v>4.9773001166387998E-2</v>
      </c>
      <c r="F273" s="27">
        <v>0.60714900577762299</v>
      </c>
      <c r="G273" s="27">
        <v>0.59163303721470695</v>
      </c>
    </row>
    <row r="274" spans="1:7" ht="14.15" customHeight="1">
      <c r="A274" s="1" t="s">
        <v>113</v>
      </c>
      <c r="B274" s="1" t="s">
        <v>54</v>
      </c>
      <c r="C274" s="1">
        <v>467</v>
      </c>
      <c r="D274" s="27">
        <v>-7.4405571372532703E-2</v>
      </c>
      <c r="E274" s="27">
        <v>5.2331156202490202E-2</v>
      </c>
      <c r="F274" s="27">
        <v>0.15581073032649201</v>
      </c>
      <c r="G274" s="27">
        <v>0.53333606056842497</v>
      </c>
    </row>
    <row r="275" spans="1:7" ht="14.15" customHeight="1">
      <c r="A275" s="8" t="s">
        <v>105</v>
      </c>
      <c r="B275" s="8" t="s">
        <v>54</v>
      </c>
      <c r="C275" s="8">
        <v>465</v>
      </c>
      <c r="D275" s="32">
        <v>2.8342707500136001E-3</v>
      </c>
      <c r="E275" s="32">
        <v>5.0822214195851798E-2</v>
      </c>
      <c r="F275" s="32">
        <v>0.95571490626991196</v>
      </c>
      <c r="G275" s="32">
        <v>0.59163303721470695</v>
      </c>
    </row>
  </sheetData>
  <autoFilter ref="A2:G275" xr:uid="{AEE40538-7043-42FB-A6AE-E7AC105111A8}"/>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C783C0-6373-449E-9B4D-EF22CB31CCA3}">
  <dimension ref="A1:F16"/>
  <sheetViews>
    <sheetView workbookViewId="0">
      <selection activeCell="B12" sqref="B12"/>
    </sheetView>
  </sheetViews>
  <sheetFormatPr defaultColWidth="8.75" defaultRowHeight="15" customHeight="1"/>
  <cols>
    <col min="1" max="1" width="12.83203125" style="3" customWidth="1"/>
    <col min="2" max="2" width="50.33203125" style="3" customWidth="1"/>
    <col min="3" max="16384" width="8.75" style="3"/>
  </cols>
  <sheetData>
    <row r="1" spans="1:6" ht="15" customHeight="1">
      <c r="A1" s="2" t="s">
        <v>58</v>
      </c>
      <c r="B1" s="9"/>
      <c r="C1" s="9"/>
      <c r="D1" s="9"/>
      <c r="E1" s="9"/>
      <c r="F1" s="9"/>
    </row>
    <row r="2" spans="1:6" ht="15" customHeight="1">
      <c r="A2" s="10" t="s">
        <v>59</v>
      </c>
      <c r="B2" s="10" t="s">
        <v>60</v>
      </c>
      <c r="C2" s="10" t="s">
        <v>61</v>
      </c>
      <c r="D2" s="10" t="s">
        <v>62</v>
      </c>
      <c r="E2" s="10" t="s">
        <v>63</v>
      </c>
      <c r="F2" s="11" t="s">
        <v>64</v>
      </c>
    </row>
    <row r="3" spans="1:6" ht="15" customHeight="1">
      <c r="A3" s="1" t="s">
        <v>7</v>
      </c>
      <c r="B3" s="1" t="s">
        <v>65</v>
      </c>
      <c r="C3" s="1">
        <v>4051</v>
      </c>
      <c r="D3" s="12">
        <v>7.00027319986367E-2</v>
      </c>
      <c r="E3" s="12">
        <v>1.0912392104092899E-2</v>
      </c>
      <c r="F3" s="4">
        <v>1.6182447796694501E-10</v>
      </c>
    </row>
    <row r="4" spans="1:6" ht="15" customHeight="1">
      <c r="A4" s="1" t="s">
        <v>13</v>
      </c>
      <c r="B4" s="1" t="s">
        <v>66</v>
      </c>
      <c r="C4" s="1">
        <v>4051</v>
      </c>
      <c r="D4" s="12">
        <v>8.1073983247338499E-2</v>
      </c>
      <c r="E4" s="12">
        <v>1.11151222746415E-2</v>
      </c>
      <c r="F4" s="4">
        <v>3.9100237605981401E-13</v>
      </c>
    </row>
    <row r="5" spans="1:6" ht="15" customHeight="1">
      <c r="A5" s="1" t="s">
        <v>16</v>
      </c>
      <c r="B5" s="1" t="s">
        <v>67</v>
      </c>
      <c r="C5" s="1">
        <v>4051</v>
      </c>
      <c r="D5" s="12">
        <v>0.190461352665071</v>
      </c>
      <c r="E5" s="12">
        <v>1.36706494672586E-2</v>
      </c>
      <c r="F5" s="4">
        <v>1.12487133528116E-42</v>
      </c>
    </row>
    <row r="6" spans="1:6" ht="15" customHeight="1">
      <c r="A6" s="1" t="s">
        <v>22</v>
      </c>
      <c r="B6" s="13" t="s">
        <v>68</v>
      </c>
      <c r="C6" s="1">
        <v>4051</v>
      </c>
      <c r="D6" s="12">
        <v>0.17776462631161399</v>
      </c>
      <c r="E6" s="12">
        <v>1.46466487911546E-2</v>
      </c>
      <c r="F6" s="4">
        <v>4.0314663158938001E-33</v>
      </c>
    </row>
    <row r="7" spans="1:6" ht="15" customHeight="1">
      <c r="A7" s="1" t="s">
        <v>18</v>
      </c>
      <c r="B7" s="1" t="s">
        <v>17</v>
      </c>
      <c r="C7" s="1">
        <v>4522</v>
      </c>
      <c r="D7" s="12">
        <v>0.39669512577681598</v>
      </c>
      <c r="E7" s="12">
        <v>1.5231859075950401E-2</v>
      </c>
      <c r="F7" s="4">
        <v>2.8467763070803901E-135</v>
      </c>
    </row>
    <row r="8" spans="1:6" ht="15" customHeight="1">
      <c r="A8" s="1" t="s">
        <v>28</v>
      </c>
      <c r="B8" s="1" t="s">
        <v>69</v>
      </c>
      <c r="C8" s="1">
        <v>3581</v>
      </c>
      <c r="D8" s="12">
        <v>0.38895352445138598</v>
      </c>
      <c r="E8" s="12">
        <v>1.69502579443595E-2</v>
      </c>
      <c r="F8" s="4">
        <v>3.0721540775103101E-106</v>
      </c>
    </row>
    <row r="9" spans="1:6" ht="15" customHeight="1">
      <c r="A9" s="1" t="s">
        <v>34</v>
      </c>
      <c r="B9" s="1" t="s">
        <v>70</v>
      </c>
      <c r="C9" s="1">
        <v>3575</v>
      </c>
      <c r="D9" s="12">
        <v>0.27756936055827303</v>
      </c>
      <c r="E9" s="12">
        <v>1.8491209532231399E-2</v>
      </c>
      <c r="F9" s="4">
        <v>8.2967284247781702E-49</v>
      </c>
    </row>
    <row r="10" spans="1:6" ht="15" customHeight="1">
      <c r="A10" s="1" t="s">
        <v>36</v>
      </c>
      <c r="B10" s="1" t="s">
        <v>71</v>
      </c>
      <c r="C10" s="1">
        <v>4347</v>
      </c>
      <c r="D10" s="12">
        <v>0.31299491290828702</v>
      </c>
      <c r="E10" s="12">
        <v>1.46606219247389E-2</v>
      </c>
      <c r="F10" s="4">
        <v>1.7158594103170501E-94</v>
      </c>
    </row>
    <row r="11" spans="1:6" ht="15" customHeight="1">
      <c r="A11" s="1" t="s">
        <v>38</v>
      </c>
      <c r="B11" s="1" t="s">
        <v>37</v>
      </c>
      <c r="C11" s="1">
        <v>3581</v>
      </c>
      <c r="D11" s="12">
        <v>0.28383240919705899</v>
      </c>
      <c r="E11" s="12">
        <v>1.8285398516503001E-2</v>
      </c>
      <c r="F11" s="4">
        <v>5.4212615798515601E-52</v>
      </c>
    </row>
    <row r="12" spans="1:6" ht="15" customHeight="1">
      <c r="A12" s="1" t="s">
        <v>48</v>
      </c>
      <c r="B12" s="1" t="s">
        <v>462</v>
      </c>
      <c r="C12" s="1">
        <v>3517</v>
      </c>
      <c r="D12" s="12">
        <v>2.7994291968848499E-2</v>
      </c>
      <c r="E12" s="12">
        <v>1.3632987081508299E-2</v>
      </c>
      <c r="F12" s="4">
        <v>4.0462806407795503E-2</v>
      </c>
    </row>
    <row r="13" spans="1:6" ht="15" customHeight="1">
      <c r="A13" s="1" t="s">
        <v>48</v>
      </c>
      <c r="B13" s="1" t="s">
        <v>72</v>
      </c>
      <c r="C13" s="1">
        <v>4522</v>
      </c>
      <c r="D13" s="12">
        <v>0.36450841671133699</v>
      </c>
      <c r="E13" s="12">
        <v>0.20447724624576699</v>
      </c>
      <c r="F13" s="4">
        <v>3.6719600052605397E-2</v>
      </c>
    </row>
    <row r="14" spans="1:6" ht="15" customHeight="1">
      <c r="A14" s="1" t="s">
        <v>40</v>
      </c>
      <c r="B14" s="1" t="s">
        <v>39</v>
      </c>
      <c r="C14" s="1">
        <v>4522</v>
      </c>
      <c r="D14" s="12">
        <v>0.336867756578417</v>
      </c>
      <c r="E14" s="12">
        <v>0.240958252212293</v>
      </c>
      <c r="F14" s="4">
        <v>0.16255001224837101</v>
      </c>
    </row>
    <row r="15" spans="1:6" ht="15" customHeight="1">
      <c r="A15" s="1" t="s">
        <v>73</v>
      </c>
      <c r="B15" s="1" t="s">
        <v>45</v>
      </c>
      <c r="C15" s="1">
        <v>4522</v>
      </c>
      <c r="D15" s="12">
        <v>0.30228437058806301</v>
      </c>
      <c r="E15" s="12">
        <v>0.32324424474543201</v>
      </c>
      <c r="F15" s="4">
        <v>9.5723319391611203E-2</v>
      </c>
    </row>
    <row r="16" spans="1:6" ht="15" customHeight="1">
      <c r="A16" s="8" t="s">
        <v>54</v>
      </c>
      <c r="B16" s="8" t="s">
        <v>53</v>
      </c>
      <c r="C16" s="8">
        <v>4521</v>
      </c>
      <c r="D16" s="14">
        <v>0.313938616986849</v>
      </c>
      <c r="E16" s="14">
        <v>0.80249967120016397</v>
      </c>
      <c r="F16" s="15">
        <v>1.20345331394355E-2</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46E6FF-5241-466D-9AC6-CA46C95CBB51}">
  <dimension ref="A1:D24"/>
  <sheetViews>
    <sheetView workbookViewId="0">
      <selection sqref="A1:XFD1048576"/>
    </sheetView>
  </sheetViews>
  <sheetFormatPr defaultRowHeight="14"/>
  <cols>
    <col min="1" max="1" width="29.75" style="9" customWidth="1"/>
    <col min="2" max="2" width="11.08203125" style="9" customWidth="1"/>
    <col min="3" max="3" width="10" style="9" customWidth="1"/>
    <col min="4" max="4" width="11.75" style="9" customWidth="1"/>
    <col min="5" max="16384" width="8.6640625" style="9"/>
  </cols>
  <sheetData>
    <row r="1" spans="1:4">
      <c r="A1" s="2" t="s">
        <v>452</v>
      </c>
    </row>
    <row r="2" spans="1:4" ht="21">
      <c r="A2" s="16" t="s">
        <v>92</v>
      </c>
      <c r="B2" s="5" t="s">
        <v>74</v>
      </c>
      <c r="C2" s="5" t="s">
        <v>75</v>
      </c>
      <c r="D2" s="5" t="s">
        <v>76</v>
      </c>
    </row>
    <row r="3" spans="1:4">
      <c r="A3" s="17" t="s">
        <v>93</v>
      </c>
      <c r="B3" s="1">
        <v>0.25</v>
      </c>
      <c r="C3" s="18">
        <v>0.28000000000000003</v>
      </c>
      <c r="D3" s="18">
        <v>0.25</v>
      </c>
    </row>
    <row r="4" spans="1:4">
      <c r="A4" s="19" t="s">
        <v>94</v>
      </c>
      <c r="B4" s="1">
        <v>0</v>
      </c>
      <c r="C4" s="19">
        <v>0</v>
      </c>
      <c r="D4" s="19">
        <v>0</v>
      </c>
    </row>
    <row r="5" spans="1:4">
      <c r="A5" s="19" t="s">
        <v>95</v>
      </c>
      <c r="B5" s="1">
        <v>0.03</v>
      </c>
      <c r="C5" s="19">
        <v>0.09</v>
      </c>
      <c r="D5" s="19">
        <v>0.03</v>
      </c>
    </row>
    <row r="6" spans="1:4">
      <c r="A6" s="19" t="s">
        <v>96</v>
      </c>
      <c r="B6" s="1">
        <v>0</v>
      </c>
      <c r="C6" s="19">
        <v>0</v>
      </c>
      <c r="D6" s="19">
        <v>0</v>
      </c>
    </row>
    <row r="7" spans="1:4">
      <c r="A7" s="19" t="s">
        <v>97</v>
      </c>
      <c r="B7" s="1">
        <v>0.17</v>
      </c>
      <c r="C7" s="19">
        <v>0.3</v>
      </c>
      <c r="D7" s="19">
        <v>0.17</v>
      </c>
    </row>
    <row r="8" spans="1:4">
      <c r="A8" s="19" t="s">
        <v>98</v>
      </c>
      <c r="B8" s="1">
        <v>0.59</v>
      </c>
      <c r="C8" s="19">
        <v>0.49</v>
      </c>
      <c r="D8" s="19">
        <v>0.59</v>
      </c>
    </row>
    <row r="9" spans="1:4">
      <c r="A9" s="19" t="s">
        <v>99</v>
      </c>
      <c r="B9" s="1">
        <v>0</v>
      </c>
      <c r="C9" s="18">
        <v>0</v>
      </c>
      <c r="D9" s="18">
        <v>0</v>
      </c>
    </row>
    <row r="10" spans="1:4">
      <c r="A10" s="17" t="s">
        <v>100</v>
      </c>
      <c r="B10" s="1">
        <v>0.02</v>
      </c>
      <c r="C10" s="18">
        <v>0.13</v>
      </c>
      <c r="D10" s="18">
        <v>0.02</v>
      </c>
    </row>
    <row r="11" spans="1:4">
      <c r="A11" s="19" t="s">
        <v>101</v>
      </c>
      <c r="B11" s="1">
        <v>0.17</v>
      </c>
      <c r="C11" s="19">
        <v>0.04</v>
      </c>
      <c r="D11" s="19">
        <v>0.17</v>
      </c>
    </row>
    <row r="12" spans="1:4">
      <c r="A12" s="19" t="s">
        <v>102</v>
      </c>
      <c r="B12" s="1">
        <v>7.0000000000000007E-2</v>
      </c>
      <c r="C12" s="18">
        <v>0.03</v>
      </c>
      <c r="D12" s="18">
        <v>7.0000000000000007E-2</v>
      </c>
    </row>
    <row r="13" spans="1:4">
      <c r="A13" s="19" t="s">
        <v>103</v>
      </c>
      <c r="B13" s="1">
        <v>0</v>
      </c>
      <c r="C13" s="18">
        <v>0</v>
      </c>
      <c r="D13" s="18">
        <v>0</v>
      </c>
    </row>
    <row r="14" spans="1:4">
      <c r="A14" s="19" t="s">
        <v>104</v>
      </c>
      <c r="B14" s="1">
        <v>0.13</v>
      </c>
      <c r="C14" s="18">
        <v>0.38</v>
      </c>
      <c r="D14" s="18">
        <v>0.13</v>
      </c>
    </row>
    <row r="15" spans="1:4">
      <c r="A15" s="17" t="s">
        <v>105</v>
      </c>
      <c r="B15" s="1">
        <v>0.23</v>
      </c>
      <c r="C15" s="18">
        <v>0.31</v>
      </c>
      <c r="D15" s="18">
        <v>0.23</v>
      </c>
    </row>
    <row r="16" spans="1:4">
      <c r="A16" s="19" t="s">
        <v>106</v>
      </c>
      <c r="B16" s="1">
        <v>0.52</v>
      </c>
      <c r="C16" s="19">
        <v>0.52</v>
      </c>
      <c r="D16" s="19">
        <v>0.52</v>
      </c>
    </row>
    <row r="17" spans="1:4">
      <c r="A17" s="19" t="s">
        <v>107</v>
      </c>
      <c r="B17" s="1">
        <v>0</v>
      </c>
      <c r="C17" s="19">
        <v>0</v>
      </c>
      <c r="D17" s="19">
        <v>0</v>
      </c>
    </row>
    <row r="18" spans="1:4">
      <c r="A18" s="19" t="s">
        <v>108</v>
      </c>
      <c r="B18" s="1">
        <v>0.17</v>
      </c>
      <c r="C18" s="19">
        <v>0.26</v>
      </c>
      <c r="D18" s="19">
        <v>0.17</v>
      </c>
    </row>
    <row r="19" spans="1:4">
      <c r="A19" s="19" t="s">
        <v>109</v>
      </c>
      <c r="B19" s="1">
        <v>0</v>
      </c>
      <c r="C19" s="19">
        <v>0</v>
      </c>
      <c r="D19" s="19">
        <v>0</v>
      </c>
    </row>
    <row r="20" spans="1:4">
      <c r="A20" s="19" t="s">
        <v>110</v>
      </c>
      <c r="B20" s="1">
        <v>0.32</v>
      </c>
      <c r="C20" s="19">
        <v>0.41</v>
      </c>
      <c r="D20" s="19">
        <v>0.33</v>
      </c>
    </row>
    <row r="21" spans="1:4">
      <c r="A21" s="19" t="s">
        <v>111</v>
      </c>
      <c r="B21" s="1">
        <v>0.24</v>
      </c>
      <c r="C21" s="19">
        <v>0.33</v>
      </c>
      <c r="D21" s="19">
        <v>0.24</v>
      </c>
    </row>
    <row r="22" spans="1:4">
      <c r="A22" s="19" t="s">
        <v>112</v>
      </c>
      <c r="B22" s="1">
        <v>0.59</v>
      </c>
      <c r="C22" s="19">
        <v>0.6</v>
      </c>
      <c r="D22" s="19">
        <v>0.59</v>
      </c>
    </row>
    <row r="23" spans="1:4">
      <c r="A23" s="20" t="s">
        <v>113</v>
      </c>
      <c r="B23" s="8">
        <v>0.25</v>
      </c>
      <c r="C23" s="21">
        <v>0.24</v>
      </c>
      <c r="D23" s="21">
        <v>0.25</v>
      </c>
    </row>
    <row r="24" spans="1:4">
      <c r="A24" s="3" t="s">
        <v>463</v>
      </c>
      <c r="B24" s="1"/>
      <c r="C24" s="1"/>
      <c r="D24" s="1"/>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09C7B-C55F-4F72-960E-CA5254FC805D}">
  <dimension ref="A1:E40"/>
  <sheetViews>
    <sheetView workbookViewId="0">
      <selection sqref="A1:XFD1048576"/>
    </sheetView>
  </sheetViews>
  <sheetFormatPr defaultRowHeight="14"/>
  <cols>
    <col min="1" max="1" width="43.25" style="9" customWidth="1"/>
    <col min="2" max="3" width="8.6640625" style="9"/>
    <col min="4" max="4" width="11.33203125" style="9" customWidth="1"/>
    <col min="5" max="16384" width="8.6640625" style="9"/>
  </cols>
  <sheetData>
    <row r="1" spans="1:5">
      <c r="A1" s="2" t="s">
        <v>451</v>
      </c>
    </row>
    <row r="2" spans="1:5" ht="21" customHeight="1">
      <c r="A2" s="16" t="s">
        <v>92</v>
      </c>
      <c r="B2" s="5" t="s">
        <v>74</v>
      </c>
      <c r="C2" s="5" t="s">
        <v>75</v>
      </c>
      <c r="D2" s="5" t="s">
        <v>76</v>
      </c>
    </row>
    <row r="3" spans="1:5">
      <c r="A3" s="22" t="s">
        <v>77</v>
      </c>
      <c r="B3" s="23">
        <v>0.12</v>
      </c>
      <c r="C3" s="1">
        <v>0.17</v>
      </c>
      <c r="D3" s="1">
        <v>0.12</v>
      </c>
      <c r="E3" s="24"/>
    </row>
    <row r="4" spans="1:5">
      <c r="A4" s="22" t="s">
        <v>78</v>
      </c>
      <c r="B4" s="23">
        <v>0.08</v>
      </c>
      <c r="C4" s="1">
        <v>0.16</v>
      </c>
      <c r="D4" s="1">
        <v>0.09</v>
      </c>
    </row>
    <row r="5" spans="1:5">
      <c r="A5" s="22" t="s">
        <v>79</v>
      </c>
      <c r="B5" s="22">
        <v>0.54</v>
      </c>
      <c r="C5" s="1">
        <v>0.44</v>
      </c>
      <c r="D5" s="1">
        <v>0.54</v>
      </c>
    </row>
    <row r="6" spans="1:5">
      <c r="A6" s="22" t="s">
        <v>80</v>
      </c>
      <c r="B6" s="22">
        <v>0.2</v>
      </c>
      <c r="C6" s="1">
        <v>0.2</v>
      </c>
      <c r="D6" s="1">
        <v>0.2</v>
      </c>
    </row>
    <row r="7" spans="1:5">
      <c r="A7" s="22" t="s">
        <v>81</v>
      </c>
      <c r="B7" s="22">
        <v>0.28000000000000003</v>
      </c>
      <c r="C7" s="1">
        <v>0.18</v>
      </c>
      <c r="D7" s="1">
        <v>0.28000000000000003</v>
      </c>
    </row>
    <row r="8" spans="1:5">
      <c r="A8" s="22" t="s">
        <v>82</v>
      </c>
      <c r="B8" s="22">
        <v>0.53</v>
      </c>
      <c r="C8" s="1">
        <v>0.45</v>
      </c>
      <c r="D8" s="1">
        <v>0.54</v>
      </c>
    </row>
    <row r="9" spans="1:5">
      <c r="A9" s="22" t="s">
        <v>83</v>
      </c>
      <c r="B9" s="22">
        <v>0.28000000000000003</v>
      </c>
      <c r="C9" s="1">
        <v>0.21</v>
      </c>
      <c r="D9" s="1">
        <v>0.28000000000000003</v>
      </c>
    </row>
    <row r="10" spans="1:5">
      <c r="A10" s="22" t="s">
        <v>84</v>
      </c>
      <c r="B10" s="22">
        <v>0.42</v>
      </c>
      <c r="C10" s="1">
        <v>0.46</v>
      </c>
      <c r="D10" s="1">
        <v>0.42</v>
      </c>
    </row>
    <row r="11" spans="1:5">
      <c r="A11" s="22" t="s">
        <v>85</v>
      </c>
      <c r="B11" s="22">
        <v>0.54</v>
      </c>
      <c r="C11" s="1">
        <v>0.55000000000000004</v>
      </c>
      <c r="D11" s="1">
        <v>0.54</v>
      </c>
    </row>
    <row r="12" spans="1:5">
      <c r="A12" s="22" t="s">
        <v>86</v>
      </c>
      <c r="B12" s="22">
        <v>0.59</v>
      </c>
      <c r="C12" s="1">
        <v>0.53</v>
      </c>
      <c r="D12" s="1">
        <v>0.59</v>
      </c>
    </row>
    <row r="13" spans="1:5">
      <c r="A13" s="22" t="s">
        <v>87</v>
      </c>
      <c r="B13" s="22">
        <v>0.34</v>
      </c>
      <c r="C13" s="1">
        <v>0.32</v>
      </c>
      <c r="D13" s="1">
        <v>0.34</v>
      </c>
    </row>
    <row r="14" spans="1:5">
      <c r="A14" s="22" t="s">
        <v>88</v>
      </c>
      <c r="B14" s="22">
        <v>0.43</v>
      </c>
      <c r="C14" s="1">
        <v>0.44</v>
      </c>
      <c r="D14" s="1">
        <v>0.43</v>
      </c>
    </row>
    <row r="15" spans="1:5">
      <c r="A15" s="22" t="s">
        <v>89</v>
      </c>
      <c r="B15" s="22">
        <v>0.23</v>
      </c>
      <c r="C15" s="1">
        <v>0.24</v>
      </c>
      <c r="D15" s="1">
        <v>0.23</v>
      </c>
    </row>
    <row r="16" spans="1:5">
      <c r="A16" s="22" t="s">
        <v>90</v>
      </c>
      <c r="B16" s="23">
        <v>7.0000000000000007E-2</v>
      </c>
      <c r="C16" s="1">
        <v>0.13</v>
      </c>
      <c r="D16" s="1">
        <v>7.0000000000000007E-2</v>
      </c>
    </row>
    <row r="17" spans="1:4">
      <c r="A17" s="25" t="s">
        <v>91</v>
      </c>
      <c r="B17" s="25">
        <v>0.18</v>
      </c>
      <c r="C17" s="8">
        <v>0.28000000000000003</v>
      </c>
      <c r="D17" s="8">
        <v>0.18</v>
      </c>
    </row>
    <row r="18" spans="1:4">
      <c r="A18" s="3" t="s">
        <v>464</v>
      </c>
    </row>
    <row r="24" spans="1:4">
      <c r="A24" s="22"/>
    </row>
    <row r="25" spans="1:4">
      <c r="A25" s="22"/>
    </row>
    <row r="26" spans="1:4">
      <c r="A26" s="22"/>
    </row>
    <row r="27" spans="1:4">
      <c r="A27" s="22"/>
    </row>
    <row r="28" spans="1:4">
      <c r="A28" s="22"/>
    </row>
    <row r="29" spans="1:4">
      <c r="A29" s="22"/>
    </row>
    <row r="30" spans="1:4">
      <c r="A30" s="22"/>
    </row>
    <row r="31" spans="1:4">
      <c r="A31" s="22"/>
    </row>
    <row r="32" spans="1:4">
      <c r="A32" s="22"/>
    </row>
    <row r="33" spans="1:1">
      <c r="A33" s="22"/>
    </row>
    <row r="34" spans="1:1">
      <c r="A34" s="22"/>
    </row>
    <row r="35" spans="1:1">
      <c r="A35" s="22"/>
    </row>
    <row r="36" spans="1:1">
      <c r="A36" s="22"/>
    </row>
    <row r="37" spans="1:1">
      <c r="A37" s="22"/>
    </row>
    <row r="38" spans="1:1">
      <c r="A38" s="22"/>
    </row>
    <row r="39" spans="1:1">
      <c r="A39" s="22"/>
    </row>
    <row r="40" spans="1:1">
      <c r="A40" s="22"/>
    </row>
  </sheetData>
  <autoFilter ref="B2:D18" xr:uid="{97B09C7B-C55F-4F72-960E-CA5254FC805D}"/>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2A89C9-B2EC-4B6A-AD57-6AEBE7209D1A}">
  <dimension ref="A1:I525"/>
  <sheetViews>
    <sheetView workbookViewId="0">
      <selection activeCell="C9" sqref="C9"/>
    </sheetView>
  </sheetViews>
  <sheetFormatPr defaultColWidth="8.75" defaultRowHeight="10"/>
  <cols>
    <col min="1" max="1" width="29.08203125" style="1" customWidth="1"/>
    <col min="2" max="2" width="6.75" style="1" customWidth="1"/>
    <col min="3" max="3" width="11.25" style="1" customWidth="1"/>
    <col min="4" max="4" width="10.25" style="1" customWidth="1"/>
    <col min="5" max="5" width="11.08203125" style="1" customWidth="1"/>
    <col min="6" max="6" width="9.25" style="1" customWidth="1"/>
    <col min="7" max="7" width="8.83203125" style="27" customWidth="1"/>
    <col min="8" max="8" width="8.83203125" style="27" bestFit="1" customWidth="1"/>
    <col min="9" max="9" width="8.08203125" style="4" customWidth="1"/>
    <col min="10" max="16384" width="8.75" style="1"/>
  </cols>
  <sheetData>
    <row r="1" spans="1:9" ht="15" customHeight="1">
      <c r="A1" s="2" t="s">
        <v>450</v>
      </c>
      <c r="C1" s="26"/>
      <c r="E1" s="27"/>
    </row>
    <row r="2" spans="1:9" ht="15" customHeight="1">
      <c r="A2" s="10" t="s">
        <v>92</v>
      </c>
      <c r="B2" s="10" t="s">
        <v>114</v>
      </c>
      <c r="C2" s="10" t="s">
        <v>115</v>
      </c>
      <c r="D2" s="10" t="s">
        <v>116</v>
      </c>
      <c r="E2" s="10" t="s">
        <v>117</v>
      </c>
      <c r="F2" s="10" t="s">
        <v>118</v>
      </c>
      <c r="G2" s="28" t="s">
        <v>119</v>
      </c>
      <c r="H2" s="28" t="s">
        <v>120</v>
      </c>
      <c r="I2" s="29" t="s">
        <v>121</v>
      </c>
    </row>
    <row r="3" spans="1:9" ht="15" customHeight="1">
      <c r="A3" s="2" t="s">
        <v>122</v>
      </c>
      <c r="B3" s="2"/>
      <c r="C3" s="2"/>
      <c r="D3" s="2"/>
      <c r="E3" s="2"/>
      <c r="F3" s="2"/>
      <c r="G3" s="30"/>
      <c r="H3" s="30"/>
      <c r="I3" s="31"/>
    </row>
    <row r="4" spans="1:9" ht="15" customHeight="1">
      <c r="A4" s="1" t="s">
        <v>93</v>
      </c>
      <c r="B4" s="1">
        <v>9</v>
      </c>
      <c r="C4" s="1">
        <v>30988804</v>
      </c>
      <c r="D4" s="1" t="s">
        <v>123</v>
      </c>
      <c r="E4" s="1" t="s">
        <v>124</v>
      </c>
      <c r="F4" s="1">
        <v>0.105</v>
      </c>
      <c r="G4" s="27">
        <v>-0.51979920000000002</v>
      </c>
      <c r="H4" s="27">
        <v>0.1047004</v>
      </c>
      <c r="I4" s="4">
        <v>9.3844689999999997E-7</v>
      </c>
    </row>
    <row r="5" spans="1:9" ht="15" customHeight="1">
      <c r="A5" s="1" t="s">
        <v>93</v>
      </c>
      <c r="B5" s="1">
        <v>10</v>
      </c>
      <c r="C5" s="1">
        <v>100317060</v>
      </c>
      <c r="D5" s="1" t="s">
        <v>125</v>
      </c>
      <c r="E5" s="1" t="s">
        <v>123</v>
      </c>
      <c r="F5" s="1">
        <v>0.84799999999999998</v>
      </c>
      <c r="G5" s="27">
        <v>-0.44092740000000002</v>
      </c>
      <c r="H5" s="27">
        <v>8.851581E-2</v>
      </c>
      <c r="I5" s="4">
        <v>8.6436240000000002E-7</v>
      </c>
    </row>
    <row r="6" spans="1:9" ht="15" customHeight="1">
      <c r="A6" s="1" t="s">
        <v>93</v>
      </c>
      <c r="B6" s="1">
        <v>10</v>
      </c>
      <c r="C6" s="1">
        <v>100317086</v>
      </c>
      <c r="D6" s="1" t="s">
        <v>124</v>
      </c>
      <c r="E6" s="1" t="s">
        <v>123</v>
      </c>
      <c r="F6" s="1">
        <v>0.84799999999999998</v>
      </c>
      <c r="G6" s="27">
        <v>-0.4411659</v>
      </c>
      <c r="H6" s="27">
        <v>8.8488410000000003E-2</v>
      </c>
      <c r="I6" s="4">
        <v>8.4648910000000002E-7</v>
      </c>
    </row>
    <row r="7" spans="1:9" ht="15" customHeight="1">
      <c r="A7" s="1" t="s">
        <v>93</v>
      </c>
      <c r="B7" s="1">
        <v>10</v>
      </c>
      <c r="C7" s="1">
        <v>100317308</v>
      </c>
      <c r="D7" s="1" t="s">
        <v>125</v>
      </c>
      <c r="E7" s="1" t="s">
        <v>126</v>
      </c>
      <c r="F7" s="1">
        <v>0.84799999999999998</v>
      </c>
      <c r="G7" s="27">
        <v>-0.44073449999999997</v>
      </c>
      <c r="H7" s="27">
        <v>8.8514969999999998E-2</v>
      </c>
      <c r="I7" s="4">
        <v>8.7349710000000005E-7</v>
      </c>
    </row>
    <row r="8" spans="1:9" ht="15" customHeight="1">
      <c r="A8" s="1" t="s">
        <v>93</v>
      </c>
      <c r="B8" s="1">
        <v>10</v>
      </c>
      <c r="C8" s="1">
        <v>100317950</v>
      </c>
      <c r="D8" s="1" t="s">
        <v>125</v>
      </c>
      <c r="E8" s="1" t="s">
        <v>123</v>
      </c>
      <c r="F8" s="1">
        <v>0.84799999999999998</v>
      </c>
      <c r="G8" s="27">
        <v>-0.44301649999999998</v>
      </c>
      <c r="H8" s="27">
        <v>8.850587E-2</v>
      </c>
      <c r="I8" s="4">
        <v>7.6712020000000004E-7</v>
      </c>
    </row>
    <row r="9" spans="1:9" ht="15" customHeight="1">
      <c r="A9" s="1" t="s">
        <v>93</v>
      </c>
      <c r="B9" s="1">
        <v>10</v>
      </c>
      <c r="C9" s="1">
        <v>100318168</v>
      </c>
      <c r="D9" s="1" t="s">
        <v>124</v>
      </c>
      <c r="E9" s="1" t="s">
        <v>126</v>
      </c>
      <c r="F9" s="1">
        <v>0.84799999999999998</v>
      </c>
      <c r="G9" s="27">
        <v>-0.44024219999999997</v>
      </c>
      <c r="H9" s="27">
        <v>8.8469629999999994E-2</v>
      </c>
      <c r="I9" s="4">
        <v>8.8655730000000002E-7</v>
      </c>
    </row>
    <row r="10" spans="1:9" ht="15" customHeight="1">
      <c r="A10" s="1" t="s">
        <v>97</v>
      </c>
      <c r="B10" s="1">
        <v>10</v>
      </c>
      <c r="C10" s="1">
        <v>21210960</v>
      </c>
      <c r="D10" s="1" t="s">
        <v>126</v>
      </c>
      <c r="E10" s="1" t="s">
        <v>124</v>
      </c>
      <c r="F10" s="1">
        <v>3.5000000000000003E-2</v>
      </c>
      <c r="G10" s="27">
        <v>-0.97989470000000001</v>
      </c>
      <c r="H10" s="27">
        <v>0.1934321</v>
      </c>
      <c r="I10" s="4">
        <v>5.6070620000000003E-7</v>
      </c>
    </row>
    <row r="11" spans="1:9" ht="15" customHeight="1">
      <c r="A11" s="1" t="s">
        <v>97</v>
      </c>
      <c r="B11" s="1">
        <v>17</v>
      </c>
      <c r="C11" s="1">
        <v>22693928</v>
      </c>
      <c r="D11" s="1" t="s">
        <v>125</v>
      </c>
      <c r="E11" s="1" t="s">
        <v>124</v>
      </c>
      <c r="F11" s="1">
        <v>4.7E-2</v>
      </c>
      <c r="G11" s="27">
        <v>-0.92567100000000002</v>
      </c>
      <c r="H11" s="27">
        <v>0.18148739999999999</v>
      </c>
      <c r="I11" s="4">
        <v>4.711525E-7</v>
      </c>
    </row>
    <row r="12" spans="1:9" ht="15" customHeight="1">
      <c r="A12" s="1" t="s">
        <v>98</v>
      </c>
      <c r="B12" s="1">
        <v>5</v>
      </c>
      <c r="C12" s="1">
        <v>77339477</v>
      </c>
      <c r="D12" s="1" t="s">
        <v>124</v>
      </c>
      <c r="E12" s="1" t="s">
        <v>126</v>
      </c>
      <c r="F12" s="1">
        <v>4.7E-2</v>
      </c>
      <c r="G12" s="27">
        <v>-0.76217420000000002</v>
      </c>
      <c r="H12" s="27">
        <v>0.15191879999999999</v>
      </c>
      <c r="I12" s="4">
        <v>7.1544190000000002E-7</v>
      </c>
    </row>
    <row r="13" spans="1:9" ht="15" customHeight="1">
      <c r="A13" s="1" t="s">
        <v>98</v>
      </c>
      <c r="B13" s="1">
        <v>5</v>
      </c>
      <c r="C13" s="1">
        <v>77342661</v>
      </c>
      <c r="D13" s="1" t="s">
        <v>124</v>
      </c>
      <c r="E13" s="1" t="s">
        <v>125</v>
      </c>
      <c r="F13" s="1">
        <v>4.7E-2</v>
      </c>
      <c r="G13" s="27">
        <v>-0.76217420000000002</v>
      </c>
      <c r="H13" s="27">
        <v>0.15191879999999999</v>
      </c>
      <c r="I13" s="4">
        <v>7.1544190000000002E-7</v>
      </c>
    </row>
    <row r="14" spans="1:9" ht="15" customHeight="1">
      <c r="A14" s="1" t="s">
        <v>98</v>
      </c>
      <c r="B14" s="1">
        <v>8</v>
      </c>
      <c r="C14" s="1">
        <v>93248861</v>
      </c>
      <c r="D14" s="1" t="s">
        <v>126</v>
      </c>
      <c r="E14" s="1" t="s">
        <v>125</v>
      </c>
      <c r="F14" s="1">
        <v>0.32600000000000001</v>
      </c>
      <c r="G14" s="27">
        <v>-0.35469119999999998</v>
      </c>
      <c r="H14" s="27">
        <v>7.0385589999999998E-2</v>
      </c>
      <c r="I14" s="4">
        <v>6.4034699999999996E-7</v>
      </c>
    </row>
    <row r="15" spans="1:9" ht="15" customHeight="1">
      <c r="A15" s="1" t="s">
        <v>98</v>
      </c>
      <c r="B15" s="1">
        <v>9</v>
      </c>
      <c r="C15" s="1">
        <v>18641669</v>
      </c>
      <c r="D15" s="1" t="s">
        <v>125</v>
      </c>
      <c r="E15" s="1" t="s">
        <v>126</v>
      </c>
      <c r="F15" s="1">
        <v>0.53500000000000003</v>
      </c>
      <c r="G15" s="27">
        <v>0.35007260000000001</v>
      </c>
      <c r="H15" s="27">
        <v>6.6822500000000007E-2</v>
      </c>
      <c r="I15" s="4">
        <v>2.3277820000000001E-7</v>
      </c>
    </row>
    <row r="16" spans="1:9" ht="15" customHeight="1">
      <c r="A16" s="1" t="s">
        <v>98</v>
      </c>
      <c r="B16" s="1">
        <v>9</v>
      </c>
      <c r="C16" s="1">
        <v>18641706</v>
      </c>
      <c r="D16" s="1" t="s">
        <v>124</v>
      </c>
      <c r="E16" s="1" t="s">
        <v>126</v>
      </c>
      <c r="F16" s="1">
        <v>0.53500000000000003</v>
      </c>
      <c r="G16" s="27">
        <v>0.35007260000000001</v>
      </c>
      <c r="H16" s="27">
        <v>6.6822500000000007E-2</v>
      </c>
      <c r="I16" s="4">
        <v>2.3277820000000001E-7</v>
      </c>
    </row>
    <row r="17" spans="1:9" ht="15" customHeight="1">
      <c r="A17" s="1" t="s">
        <v>98</v>
      </c>
      <c r="B17" s="1">
        <v>9</v>
      </c>
      <c r="C17" s="1">
        <v>18642196</v>
      </c>
      <c r="D17" s="1" t="s">
        <v>125</v>
      </c>
      <c r="E17" s="1" t="s">
        <v>123</v>
      </c>
      <c r="F17" s="1">
        <v>0.53500000000000003</v>
      </c>
      <c r="G17" s="27">
        <v>0.35015099999999999</v>
      </c>
      <c r="H17" s="27">
        <v>6.6823720000000003E-2</v>
      </c>
      <c r="I17" s="4">
        <v>2.3148899999999999E-7</v>
      </c>
    </row>
    <row r="18" spans="1:9" ht="15" customHeight="1">
      <c r="A18" s="1" t="s">
        <v>98</v>
      </c>
      <c r="B18" s="1">
        <v>9</v>
      </c>
      <c r="C18" s="1">
        <v>18642756</v>
      </c>
      <c r="D18" s="1" t="s">
        <v>124</v>
      </c>
      <c r="E18" s="1" t="s">
        <v>126</v>
      </c>
      <c r="F18" s="1">
        <v>0.53500000000000003</v>
      </c>
      <c r="G18" s="27">
        <v>0.35020580000000001</v>
      </c>
      <c r="H18" s="27">
        <v>6.6825659999999995E-2</v>
      </c>
      <c r="I18" s="4">
        <v>2.3069429999999999E-7</v>
      </c>
    </row>
    <row r="19" spans="1:9" ht="15" customHeight="1">
      <c r="A19" s="1" t="s">
        <v>104</v>
      </c>
      <c r="B19" s="1">
        <v>2</v>
      </c>
      <c r="C19" s="1">
        <v>228074298</v>
      </c>
      <c r="D19" s="1" t="s">
        <v>124</v>
      </c>
      <c r="E19" s="1" t="s">
        <v>126</v>
      </c>
      <c r="F19" s="1">
        <v>1.6E-2</v>
      </c>
      <c r="G19" s="27">
        <v>-1.4482060000000001</v>
      </c>
      <c r="H19" s="27">
        <v>0.28311740000000002</v>
      </c>
      <c r="I19" s="4">
        <v>4.5835410000000002E-7</v>
      </c>
    </row>
    <row r="20" spans="1:9" ht="15" customHeight="1">
      <c r="A20" s="1" t="s">
        <v>104</v>
      </c>
      <c r="B20" s="1">
        <v>5</v>
      </c>
      <c r="C20" s="1">
        <v>116509555</v>
      </c>
      <c r="D20" s="1" t="s">
        <v>125</v>
      </c>
      <c r="E20" s="1" t="s">
        <v>126</v>
      </c>
      <c r="F20" s="1">
        <v>0.14199999999999999</v>
      </c>
      <c r="G20" s="27">
        <v>0.51051440000000003</v>
      </c>
      <c r="H20" s="27">
        <v>0.10249229999999999</v>
      </c>
      <c r="I20" s="4">
        <v>8.9208390000000004E-7</v>
      </c>
    </row>
    <row r="21" spans="1:9" ht="15" customHeight="1">
      <c r="A21" s="1" t="s">
        <v>104</v>
      </c>
      <c r="B21" s="1">
        <v>5</v>
      </c>
      <c r="C21" s="1">
        <v>151618197</v>
      </c>
      <c r="D21" s="1" t="s">
        <v>123</v>
      </c>
      <c r="E21" s="1" t="s">
        <v>125</v>
      </c>
      <c r="F21" s="1">
        <v>1.2E-2</v>
      </c>
      <c r="G21" s="27">
        <v>1.665171</v>
      </c>
      <c r="H21" s="27">
        <v>0.32986260000000001</v>
      </c>
      <c r="I21" s="4">
        <v>6.4072579999999995E-7</v>
      </c>
    </row>
    <row r="22" spans="1:9" ht="15" customHeight="1">
      <c r="A22" s="1" t="s">
        <v>104</v>
      </c>
      <c r="B22" s="1">
        <v>15</v>
      </c>
      <c r="C22" s="1">
        <v>35664388</v>
      </c>
      <c r="D22" s="1" t="s">
        <v>125</v>
      </c>
      <c r="E22" s="1" t="s">
        <v>123</v>
      </c>
      <c r="F22" s="1">
        <v>9.0999999999999998E-2</v>
      </c>
      <c r="G22" s="27">
        <v>0.6369068</v>
      </c>
      <c r="H22" s="27">
        <v>0.1228278</v>
      </c>
      <c r="I22" s="4">
        <v>3.2174400000000003E-7</v>
      </c>
    </row>
    <row r="23" spans="1:9" ht="15" customHeight="1">
      <c r="A23" s="1" t="s">
        <v>104</v>
      </c>
      <c r="B23" s="1">
        <v>15</v>
      </c>
      <c r="C23" s="1">
        <v>35671247</v>
      </c>
      <c r="D23" s="1" t="s">
        <v>126</v>
      </c>
      <c r="E23" s="1" t="s">
        <v>124</v>
      </c>
      <c r="F23" s="1">
        <v>9.0999999999999998E-2</v>
      </c>
      <c r="G23" s="27">
        <v>0.65177010000000002</v>
      </c>
      <c r="H23" s="27">
        <v>0.122317</v>
      </c>
      <c r="I23" s="4">
        <v>1.5433729999999999E-7</v>
      </c>
    </row>
    <row r="24" spans="1:9" ht="15" customHeight="1">
      <c r="A24" s="1" t="s">
        <v>105</v>
      </c>
      <c r="B24" s="1">
        <v>8</v>
      </c>
      <c r="C24" s="1">
        <v>102144698</v>
      </c>
      <c r="D24" s="1" t="s">
        <v>123</v>
      </c>
      <c r="E24" s="1" t="s">
        <v>124</v>
      </c>
      <c r="F24" s="1">
        <v>0.06</v>
      </c>
      <c r="G24" s="27">
        <v>-0.6930248</v>
      </c>
      <c r="H24" s="27">
        <v>0.1378819</v>
      </c>
      <c r="I24" s="4">
        <v>6.8767800000000003E-7</v>
      </c>
    </row>
    <row r="25" spans="1:9" ht="15" customHeight="1">
      <c r="A25" s="1" t="s">
        <v>105</v>
      </c>
      <c r="B25" s="1">
        <v>8</v>
      </c>
      <c r="C25" s="1">
        <v>102160973</v>
      </c>
      <c r="D25" s="1" t="s">
        <v>126</v>
      </c>
      <c r="E25" s="1" t="s">
        <v>124</v>
      </c>
      <c r="F25" s="1">
        <v>5.7000000000000002E-2</v>
      </c>
      <c r="G25" s="27">
        <v>-0.70569859999999995</v>
      </c>
      <c r="H25" s="27">
        <v>0.14096040000000001</v>
      </c>
      <c r="I25" s="4">
        <v>7.5891360000000005E-7</v>
      </c>
    </row>
    <row r="26" spans="1:9" ht="15" customHeight="1">
      <c r="A26" s="1" t="s">
        <v>105</v>
      </c>
      <c r="B26" s="1">
        <v>15</v>
      </c>
      <c r="C26" s="1">
        <v>85603420</v>
      </c>
      <c r="D26" s="1" t="s">
        <v>126</v>
      </c>
      <c r="E26" s="1" t="s">
        <v>124</v>
      </c>
      <c r="F26" s="1">
        <v>2.4E-2</v>
      </c>
      <c r="G26" s="27">
        <v>-1.120895</v>
      </c>
      <c r="H26" s="27">
        <v>0.22049959999999999</v>
      </c>
      <c r="I26" s="4">
        <v>5.1673370000000002E-7</v>
      </c>
    </row>
    <row r="27" spans="1:9" ht="15" customHeight="1">
      <c r="A27" s="1" t="s">
        <v>105</v>
      </c>
      <c r="B27" s="1">
        <v>15</v>
      </c>
      <c r="C27" s="1">
        <v>85627910</v>
      </c>
      <c r="D27" s="1" t="s">
        <v>126</v>
      </c>
      <c r="E27" s="1" t="s">
        <v>124</v>
      </c>
      <c r="F27" s="1">
        <v>2.4E-2</v>
      </c>
      <c r="G27" s="27">
        <v>-1.1234200000000001</v>
      </c>
      <c r="H27" s="27">
        <v>0.2205078</v>
      </c>
      <c r="I27" s="4">
        <v>4.8830790000000002E-7</v>
      </c>
    </row>
    <row r="28" spans="1:9" ht="15" customHeight="1">
      <c r="A28" s="1" t="s">
        <v>105</v>
      </c>
      <c r="B28" s="1">
        <v>15</v>
      </c>
      <c r="C28" s="1">
        <v>85710453</v>
      </c>
      <c r="D28" s="1" t="s">
        <v>123</v>
      </c>
      <c r="E28" s="1" t="s">
        <v>124</v>
      </c>
      <c r="F28" s="1">
        <v>2.5999999999999999E-2</v>
      </c>
      <c r="G28" s="27">
        <v>-1.073564</v>
      </c>
      <c r="H28" s="27">
        <v>0.21556410000000001</v>
      </c>
      <c r="I28" s="4">
        <v>8.6347460000000005E-7</v>
      </c>
    </row>
    <row r="29" spans="1:9" ht="15" customHeight="1">
      <c r="A29" s="1" t="s">
        <v>105</v>
      </c>
      <c r="B29" s="1" t="s">
        <v>127</v>
      </c>
      <c r="C29" s="1">
        <v>112473798</v>
      </c>
      <c r="D29" s="1" t="s">
        <v>124</v>
      </c>
      <c r="E29" s="1" t="s">
        <v>126</v>
      </c>
      <c r="F29" s="1">
        <v>2.5999999999999999E-2</v>
      </c>
      <c r="G29" s="27">
        <v>1.3381369999999999</v>
      </c>
      <c r="H29" s="27">
        <v>0.2465135</v>
      </c>
      <c r="I29" s="4">
        <v>1.0767359999999999E-7</v>
      </c>
    </row>
    <row r="30" spans="1:9" ht="15" customHeight="1">
      <c r="A30" s="1" t="s">
        <v>110</v>
      </c>
      <c r="B30" s="1">
        <v>15</v>
      </c>
      <c r="C30" s="1">
        <v>85603420</v>
      </c>
      <c r="D30" s="1" t="s">
        <v>126</v>
      </c>
      <c r="E30" s="1" t="s">
        <v>124</v>
      </c>
      <c r="F30" s="1">
        <v>2.5999999999999999E-2</v>
      </c>
      <c r="G30" s="27">
        <v>-1.110843</v>
      </c>
      <c r="H30" s="27">
        <v>0.21604660000000001</v>
      </c>
      <c r="I30" s="4">
        <v>3.827745E-7</v>
      </c>
    </row>
    <row r="31" spans="1:9" ht="15" customHeight="1">
      <c r="A31" s="1" t="s">
        <v>110</v>
      </c>
      <c r="B31" s="1">
        <v>15</v>
      </c>
      <c r="C31" s="1">
        <v>85627910</v>
      </c>
      <c r="D31" s="1" t="s">
        <v>126</v>
      </c>
      <c r="E31" s="1" t="s">
        <v>124</v>
      </c>
      <c r="F31" s="1">
        <v>2.5999999999999999E-2</v>
      </c>
      <c r="G31" s="27">
        <v>-1.1135360000000001</v>
      </c>
      <c r="H31" s="27">
        <v>0.21604689999999999</v>
      </c>
      <c r="I31" s="4">
        <v>3.593168E-7</v>
      </c>
    </row>
    <row r="32" spans="1:9" ht="15" customHeight="1">
      <c r="A32" s="1" t="s">
        <v>110</v>
      </c>
      <c r="B32" s="1">
        <v>15</v>
      </c>
      <c r="C32" s="1">
        <v>85710453</v>
      </c>
      <c r="D32" s="1" t="s">
        <v>123</v>
      </c>
      <c r="E32" s="1" t="s">
        <v>124</v>
      </c>
      <c r="F32" s="1">
        <v>2.5999999999999999E-2</v>
      </c>
      <c r="G32" s="27">
        <v>-1.0883529999999999</v>
      </c>
      <c r="H32" s="27">
        <v>0.21367659999999999</v>
      </c>
      <c r="I32" s="4">
        <v>4.8837650000000005E-7</v>
      </c>
    </row>
    <row r="33" spans="1:9" ht="15" customHeight="1">
      <c r="A33" s="1" t="s">
        <v>110</v>
      </c>
      <c r="B33" s="1">
        <v>21</v>
      </c>
      <c r="C33" s="1">
        <v>16251810</v>
      </c>
      <c r="D33" s="1" t="s">
        <v>124</v>
      </c>
      <c r="E33" s="1" t="s">
        <v>126</v>
      </c>
      <c r="F33" s="1">
        <v>0.219</v>
      </c>
      <c r="G33" s="27">
        <v>-0.39966230000000003</v>
      </c>
      <c r="H33" s="27">
        <v>7.8090419999999994E-2</v>
      </c>
      <c r="I33" s="4">
        <v>4.316571E-7</v>
      </c>
    </row>
    <row r="34" spans="1:9" ht="15" customHeight="1">
      <c r="A34" s="1" t="s">
        <v>110</v>
      </c>
      <c r="B34" s="1" t="s">
        <v>127</v>
      </c>
      <c r="C34" s="1">
        <v>112473798</v>
      </c>
      <c r="D34" s="1" t="s">
        <v>124</v>
      </c>
      <c r="E34" s="1" t="s">
        <v>126</v>
      </c>
      <c r="F34" s="1">
        <v>2.5999999999999999E-2</v>
      </c>
      <c r="G34" s="27">
        <v>1.307631</v>
      </c>
      <c r="H34" s="27">
        <v>0.2385698</v>
      </c>
      <c r="I34" s="4">
        <v>8.1150400000000004E-8</v>
      </c>
    </row>
    <row r="35" spans="1:9" ht="15" customHeight="1">
      <c r="A35" s="1" t="s">
        <v>110</v>
      </c>
      <c r="B35" s="1" t="s">
        <v>127</v>
      </c>
      <c r="C35" s="1">
        <v>112585124</v>
      </c>
      <c r="D35" s="1" t="s">
        <v>124</v>
      </c>
      <c r="E35" s="1" t="s">
        <v>123</v>
      </c>
      <c r="F35" s="1">
        <v>2.1000000000000001E-2</v>
      </c>
      <c r="G35" s="27">
        <v>1.3573440000000001</v>
      </c>
      <c r="H35" s="27">
        <v>0.25774999999999998</v>
      </c>
      <c r="I35" s="4">
        <v>2.4417850000000002E-7</v>
      </c>
    </row>
    <row r="36" spans="1:9" ht="15" customHeight="1">
      <c r="A36" s="1" t="s">
        <v>110</v>
      </c>
      <c r="B36" s="1" t="s">
        <v>127</v>
      </c>
      <c r="C36" s="1">
        <v>112605073</v>
      </c>
      <c r="D36" s="1" t="s">
        <v>123</v>
      </c>
      <c r="E36" s="1" t="s">
        <v>125</v>
      </c>
      <c r="F36" s="1">
        <v>2.5999999999999999E-2</v>
      </c>
      <c r="G36" s="27">
        <v>1.23207</v>
      </c>
      <c r="H36" s="27">
        <v>0.23969409999999999</v>
      </c>
      <c r="I36" s="4">
        <v>4.5805520000000002E-7</v>
      </c>
    </row>
    <row r="37" spans="1:9" ht="15" customHeight="1">
      <c r="A37" s="1" t="s">
        <v>106</v>
      </c>
      <c r="B37" s="1">
        <v>1</v>
      </c>
      <c r="C37" s="1">
        <v>6008286</v>
      </c>
      <c r="D37" s="1" t="s">
        <v>123</v>
      </c>
      <c r="E37" s="1" t="s">
        <v>125</v>
      </c>
      <c r="F37" s="1">
        <v>0.96399999999999997</v>
      </c>
      <c r="G37" s="27">
        <v>0.92821900000000002</v>
      </c>
      <c r="H37" s="27">
        <v>0.18033779999999999</v>
      </c>
      <c r="I37" s="4">
        <v>3.7330900000000002E-7</v>
      </c>
    </row>
    <row r="38" spans="1:9" ht="15" customHeight="1">
      <c r="A38" s="1" t="s">
        <v>106</v>
      </c>
      <c r="B38" s="1">
        <v>1</v>
      </c>
      <c r="C38" s="1">
        <v>6008906</v>
      </c>
      <c r="D38" s="1" t="s">
        <v>123</v>
      </c>
      <c r="E38" s="1" t="s">
        <v>126</v>
      </c>
      <c r="F38" s="1">
        <v>0.96399999999999997</v>
      </c>
      <c r="G38" s="27">
        <v>0.928481</v>
      </c>
      <c r="H38" s="27">
        <v>0.18032980000000001</v>
      </c>
      <c r="I38" s="4">
        <v>3.701367E-7</v>
      </c>
    </row>
    <row r="39" spans="1:9" ht="15" customHeight="1">
      <c r="A39" s="1" t="s">
        <v>106</v>
      </c>
      <c r="B39" s="1">
        <v>1</v>
      </c>
      <c r="C39" s="1">
        <v>6010902</v>
      </c>
      <c r="D39" s="1" t="s">
        <v>126</v>
      </c>
      <c r="E39" s="1" t="s">
        <v>123</v>
      </c>
      <c r="F39" s="1">
        <v>0.96399999999999997</v>
      </c>
      <c r="G39" s="27">
        <v>0.92841499999999999</v>
      </c>
      <c r="H39" s="27">
        <v>0.18028930000000001</v>
      </c>
      <c r="I39" s="4">
        <v>3.6865499999999999E-7</v>
      </c>
    </row>
    <row r="40" spans="1:9" ht="15" customHeight="1">
      <c r="A40" s="1" t="s">
        <v>106</v>
      </c>
      <c r="B40" s="1">
        <v>1</v>
      </c>
      <c r="C40" s="1">
        <v>6012038</v>
      </c>
      <c r="D40" s="1" t="s">
        <v>126</v>
      </c>
      <c r="E40" s="1" t="s">
        <v>124</v>
      </c>
      <c r="F40" s="1">
        <v>0.96399999999999997</v>
      </c>
      <c r="G40" s="27">
        <v>0.92834269999999997</v>
      </c>
      <c r="H40" s="27">
        <v>0.18028739999999999</v>
      </c>
      <c r="I40" s="4">
        <v>3.6930149999999999E-7</v>
      </c>
    </row>
    <row r="41" spans="1:9" ht="15" customHeight="1">
      <c r="A41" s="1" t="s">
        <v>106</v>
      </c>
      <c r="B41" s="1">
        <v>1</v>
      </c>
      <c r="C41" s="1">
        <v>6013537</v>
      </c>
      <c r="D41" s="1" t="s">
        <v>123</v>
      </c>
      <c r="E41" s="1" t="s">
        <v>125</v>
      </c>
      <c r="F41" s="1">
        <v>0.96399999999999997</v>
      </c>
      <c r="G41" s="27">
        <v>0.92808829999999998</v>
      </c>
      <c r="H41" s="27">
        <v>0.18028820000000001</v>
      </c>
      <c r="I41" s="4">
        <v>3.7200069999999999E-7</v>
      </c>
    </row>
    <row r="42" spans="1:9" ht="15" customHeight="1">
      <c r="A42" s="1" t="s">
        <v>106</v>
      </c>
      <c r="B42" s="1">
        <v>1</v>
      </c>
      <c r="C42" s="1">
        <v>6015862</v>
      </c>
      <c r="D42" s="1" t="s">
        <v>124</v>
      </c>
      <c r="E42" s="1" t="s">
        <v>126</v>
      </c>
      <c r="F42" s="1">
        <v>0.96399999999999997</v>
      </c>
      <c r="G42" s="27">
        <v>0.92767619999999995</v>
      </c>
      <c r="H42" s="27">
        <v>0.18026490000000001</v>
      </c>
      <c r="I42" s="4">
        <v>3.7507139999999998E-7</v>
      </c>
    </row>
    <row r="43" spans="1:9" ht="15" customHeight="1">
      <c r="A43" s="1" t="s">
        <v>106</v>
      </c>
      <c r="B43" s="1">
        <v>1</v>
      </c>
      <c r="C43" s="1">
        <v>6016759</v>
      </c>
      <c r="D43" s="1" t="s">
        <v>124</v>
      </c>
      <c r="E43" s="1" t="s">
        <v>126</v>
      </c>
      <c r="F43" s="1">
        <v>0.96499999999999997</v>
      </c>
      <c r="G43" s="27">
        <v>0.92894620000000006</v>
      </c>
      <c r="H43" s="27">
        <v>0.18342259999999999</v>
      </c>
      <c r="I43" s="4">
        <v>5.6608230000000003E-7</v>
      </c>
    </row>
    <row r="44" spans="1:9" ht="15" customHeight="1">
      <c r="A44" s="1" t="s">
        <v>106</v>
      </c>
      <c r="B44" s="1">
        <v>1</v>
      </c>
      <c r="C44" s="1">
        <v>6017001</v>
      </c>
      <c r="D44" s="1" t="s">
        <v>126</v>
      </c>
      <c r="E44" s="1" t="s">
        <v>124</v>
      </c>
      <c r="F44" s="1">
        <v>0.96399999999999997</v>
      </c>
      <c r="G44" s="27">
        <v>0.92761170000000004</v>
      </c>
      <c r="H44" s="27">
        <v>0.1802618</v>
      </c>
      <c r="I44" s="4">
        <v>3.7558539999999998E-7</v>
      </c>
    </row>
    <row r="45" spans="1:9" ht="15" customHeight="1">
      <c r="A45" s="1" t="s">
        <v>106</v>
      </c>
      <c r="B45" s="1">
        <v>7</v>
      </c>
      <c r="C45" s="1">
        <v>155286657</v>
      </c>
      <c r="D45" s="1" t="s">
        <v>125</v>
      </c>
      <c r="E45" s="1" t="s">
        <v>123</v>
      </c>
      <c r="F45" s="1">
        <v>6.3E-2</v>
      </c>
      <c r="G45" s="27">
        <v>-0.69574550000000002</v>
      </c>
      <c r="H45" s="27">
        <v>0.13327169999999999</v>
      </c>
      <c r="I45" s="4">
        <v>2.5665299999999999E-7</v>
      </c>
    </row>
    <row r="46" spans="1:9" ht="15" customHeight="1">
      <c r="A46" s="1" t="s">
        <v>106</v>
      </c>
      <c r="B46" s="1">
        <v>7</v>
      </c>
      <c r="C46" s="1">
        <v>155290845</v>
      </c>
      <c r="D46" s="1" t="s">
        <v>123</v>
      </c>
      <c r="E46" s="1" t="s">
        <v>126</v>
      </c>
      <c r="F46" s="1">
        <v>5.1999999999999998E-2</v>
      </c>
      <c r="G46" s="27">
        <v>-0.75491059999999999</v>
      </c>
      <c r="H46" s="27">
        <v>0.14724770000000001</v>
      </c>
      <c r="I46" s="4">
        <v>4.137535E-7</v>
      </c>
    </row>
    <row r="47" spans="1:9" ht="15" customHeight="1">
      <c r="A47" s="1" t="s">
        <v>106</v>
      </c>
      <c r="B47" s="1">
        <v>21</v>
      </c>
      <c r="C47" s="1">
        <v>24214389</v>
      </c>
      <c r="D47" s="1" t="s">
        <v>124</v>
      </c>
      <c r="E47" s="1" t="s">
        <v>126</v>
      </c>
      <c r="F47" s="1">
        <v>9.7000000000000003E-2</v>
      </c>
      <c r="G47" s="27">
        <v>-0.645312</v>
      </c>
      <c r="H47" s="27">
        <v>0.12384290000000001</v>
      </c>
      <c r="I47" s="4">
        <v>2.6985759999999999E-7</v>
      </c>
    </row>
    <row r="48" spans="1:9" ht="15" customHeight="1">
      <c r="A48" s="1" t="s">
        <v>108</v>
      </c>
      <c r="B48" s="1">
        <v>1</v>
      </c>
      <c r="C48" s="1">
        <v>196480302</v>
      </c>
      <c r="D48" s="1" t="s">
        <v>125</v>
      </c>
      <c r="E48" s="1" t="s">
        <v>126</v>
      </c>
      <c r="F48" s="1">
        <v>1.0999999999999999E-2</v>
      </c>
      <c r="G48" s="27">
        <v>1.581677</v>
      </c>
      <c r="H48" s="27">
        <v>0.29427399999999998</v>
      </c>
      <c r="I48" s="4">
        <v>1.153019E-7</v>
      </c>
    </row>
    <row r="49" spans="1:9" ht="15" customHeight="1">
      <c r="A49" s="1" t="s">
        <v>108</v>
      </c>
      <c r="B49" s="1">
        <v>1</v>
      </c>
      <c r="C49" s="1">
        <v>196619323</v>
      </c>
      <c r="D49" s="1" t="s">
        <v>125</v>
      </c>
      <c r="E49" s="1" t="s">
        <v>126</v>
      </c>
      <c r="F49" s="1">
        <v>1.2999999999999999E-2</v>
      </c>
      <c r="G49" s="27">
        <v>1.4268670000000001</v>
      </c>
      <c r="H49" s="27">
        <v>0.27435379999999998</v>
      </c>
      <c r="I49" s="4">
        <v>2.8446079999999998E-7</v>
      </c>
    </row>
    <row r="50" spans="1:9" ht="15" customHeight="1">
      <c r="A50" s="1" t="s">
        <v>108</v>
      </c>
      <c r="B50" s="1">
        <v>1</v>
      </c>
      <c r="C50" s="1">
        <v>197150036</v>
      </c>
      <c r="D50" s="1" t="s">
        <v>124</v>
      </c>
      <c r="E50" s="1" t="s">
        <v>126</v>
      </c>
      <c r="F50" s="1">
        <v>1.0999999999999999E-2</v>
      </c>
      <c r="G50" s="27">
        <v>1.4860899999999999</v>
      </c>
      <c r="H50" s="27">
        <v>0.28934159999999998</v>
      </c>
      <c r="I50" s="4">
        <v>3.9547160000000001E-7</v>
      </c>
    </row>
    <row r="51" spans="1:9" ht="15" customHeight="1">
      <c r="A51" s="1" t="s">
        <v>108</v>
      </c>
      <c r="B51" s="1">
        <v>1</v>
      </c>
      <c r="C51" s="1">
        <v>197151734</v>
      </c>
      <c r="D51" s="1" t="s">
        <v>123</v>
      </c>
      <c r="E51" s="1" t="s">
        <v>124</v>
      </c>
      <c r="F51" s="1">
        <v>1.0999999999999999E-2</v>
      </c>
      <c r="G51" s="27">
        <v>1.4861930000000001</v>
      </c>
      <c r="H51" s="27">
        <v>0.28927249999999999</v>
      </c>
      <c r="I51" s="4">
        <v>3.9230889999999998E-7</v>
      </c>
    </row>
    <row r="52" spans="1:9" ht="15" customHeight="1">
      <c r="A52" s="1" t="s">
        <v>108</v>
      </c>
      <c r="B52" s="1">
        <v>9</v>
      </c>
      <c r="C52" s="1">
        <v>1876048</v>
      </c>
      <c r="D52" s="1" t="s">
        <v>123</v>
      </c>
      <c r="E52" s="1" t="s">
        <v>124</v>
      </c>
      <c r="F52" s="1">
        <v>5.5E-2</v>
      </c>
      <c r="G52" s="27">
        <v>0.76350229999999997</v>
      </c>
      <c r="H52" s="27">
        <v>0.15246599999999999</v>
      </c>
      <c r="I52" s="4">
        <v>7.526284E-7</v>
      </c>
    </row>
    <row r="53" spans="1:9" ht="15" customHeight="1">
      <c r="A53" s="1" t="s">
        <v>108</v>
      </c>
      <c r="B53" s="1">
        <v>15</v>
      </c>
      <c r="C53" s="1">
        <v>93721180</v>
      </c>
      <c r="D53" s="1" t="s">
        <v>125</v>
      </c>
      <c r="E53" s="1" t="s">
        <v>123</v>
      </c>
      <c r="F53" s="1">
        <v>1.2999999999999999E-2</v>
      </c>
      <c r="G53" s="27">
        <v>1.4418789999999999</v>
      </c>
      <c r="H53" s="27">
        <v>0.28551090000000001</v>
      </c>
      <c r="I53" s="4">
        <v>6.0923990000000003E-7</v>
      </c>
    </row>
    <row r="54" spans="1:9" ht="15" customHeight="1">
      <c r="A54" s="1" t="s">
        <v>111</v>
      </c>
      <c r="B54" s="1">
        <v>4</v>
      </c>
      <c r="C54" s="1">
        <v>3845586</v>
      </c>
      <c r="D54" s="1" t="s">
        <v>125</v>
      </c>
      <c r="E54" s="1" t="s">
        <v>123</v>
      </c>
      <c r="F54" s="1">
        <v>2.8000000000000001E-2</v>
      </c>
      <c r="G54" s="27">
        <v>1.291002</v>
      </c>
      <c r="H54" s="27">
        <v>0.25261830000000002</v>
      </c>
      <c r="I54" s="4">
        <v>4.4930809999999998E-7</v>
      </c>
    </row>
    <row r="55" spans="1:9" ht="15" customHeight="1">
      <c r="A55" s="1" t="s">
        <v>111</v>
      </c>
      <c r="B55" s="1">
        <v>4</v>
      </c>
      <c r="C55" s="1">
        <v>3847594</v>
      </c>
      <c r="D55" s="1" t="s">
        <v>123</v>
      </c>
      <c r="E55" s="1" t="s">
        <v>125</v>
      </c>
      <c r="F55" s="1">
        <v>2.8000000000000001E-2</v>
      </c>
      <c r="G55" s="27">
        <v>1.2940400000000001</v>
      </c>
      <c r="H55" s="27">
        <v>0.25288359999999999</v>
      </c>
      <c r="I55" s="4">
        <v>4.3447920000000002E-7</v>
      </c>
    </row>
    <row r="56" spans="1:9" ht="15" customHeight="1">
      <c r="A56" s="1" t="s">
        <v>111</v>
      </c>
      <c r="B56" s="1">
        <v>4</v>
      </c>
      <c r="C56" s="1">
        <v>3848635</v>
      </c>
      <c r="D56" s="1" t="s">
        <v>123</v>
      </c>
      <c r="E56" s="1" t="s">
        <v>126</v>
      </c>
      <c r="F56" s="1">
        <v>2.8000000000000001E-2</v>
      </c>
      <c r="G56" s="27">
        <v>1.2966340000000001</v>
      </c>
      <c r="H56" s="27">
        <v>0.25346170000000001</v>
      </c>
      <c r="I56" s="4">
        <v>4.37646E-7</v>
      </c>
    </row>
    <row r="57" spans="1:9" ht="15" customHeight="1">
      <c r="A57" s="1" t="s">
        <v>111</v>
      </c>
      <c r="B57" s="1">
        <v>4</v>
      </c>
      <c r="C57" s="1">
        <v>3853037</v>
      </c>
      <c r="D57" s="1" t="s">
        <v>126</v>
      </c>
      <c r="E57" s="1" t="s">
        <v>123</v>
      </c>
      <c r="F57" s="1">
        <v>2.8000000000000001E-2</v>
      </c>
      <c r="G57" s="27">
        <v>1.299037</v>
      </c>
      <c r="H57" s="27">
        <v>0.25375300000000001</v>
      </c>
      <c r="I57" s="4">
        <v>4.2976699999999999E-7</v>
      </c>
    </row>
    <row r="58" spans="1:9" ht="15" customHeight="1">
      <c r="A58" s="1" t="s">
        <v>111</v>
      </c>
      <c r="B58" s="1">
        <v>4</v>
      </c>
      <c r="C58" s="1">
        <v>3854101</v>
      </c>
      <c r="D58" s="1" t="s">
        <v>125</v>
      </c>
      <c r="E58" s="1" t="s">
        <v>123</v>
      </c>
      <c r="F58" s="1">
        <v>2.8000000000000001E-2</v>
      </c>
      <c r="G58" s="27">
        <v>1.3003469999999999</v>
      </c>
      <c r="H58" s="27">
        <v>0.25389729999999999</v>
      </c>
      <c r="I58" s="4">
        <v>4.2490209999999999E-7</v>
      </c>
    </row>
    <row r="59" spans="1:9" ht="15" customHeight="1">
      <c r="A59" s="1" t="s">
        <v>111</v>
      </c>
      <c r="B59" s="1">
        <v>18</v>
      </c>
      <c r="C59" s="1">
        <v>53054179</v>
      </c>
      <c r="D59" s="1" t="s">
        <v>123</v>
      </c>
      <c r="E59" s="1" t="s">
        <v>125</v>
      </c>
      <c r="F59" s="1">
        <v>1.4E-2</v>
      </c>
      <c r="G59" s="27">
        <v>-1.387114</v>
      </c>
      <c r="H59" s="27">
        <v>0.27092490000000002</v>
      </c>
      <c r="I59" s="4">
        <v>4.2841270000000001E-7</v>
      </c>
    </row>
    <row r="60" spans="1:9" ht="15" customHeight="1">
      <c r="A60" s="1" t="s">
        <v>111</v>
      </c>
      <c r="B60" s="1">
        <v>18</v>
      </c>
      <c r="C60" s="1">
        <v>53094179</v>
      </c>
      <c r="D60" s="1" t="s">
        <v>124</v>
      </c>
      <c r="E60" s="1" t="s">
        <v>126</v>
      </c>
      <c r="F60" s="1">
        <v>1.4E-2</v>
      </c>
      <c r="G60" s="27">
        <v>-1.401921</v>
      </c>
      <c r="H60" s="27">
        <v>0.27372920000000001</v>
      </c>
      <c r="I60" s="4">
        <v>4.2487200000000002E-7</v>
      </c>
    </row>
    <row r="61" spans="1:9" ht="15" customHeight="1">
      <c r="A61" s="1" t="s">
        <v>112</v>
      </c>
      <c r="B61" s="1">
        <v>3</v>
      </c>
      <c r="C61" s="1">
        <v>12466670</v>
      </c>
      <c r="D61" s="1" t="s">
        <v>126</v>
      </c>
      <c r="E61" s="1" t="s">
        <v>124</v>
      </c>
      <c r="F61" s="1">
        <v>0.49399999999999999</v>
      </c>
      <c r="G61" s="27">
        <v>-0.33462710000000001</v>
      </c>
      <c r="H61" s="27">
        <v>6.2180560000000003E-2</v>
      </c>
      <c r="I61" s="4">
        <v>1.111436E-7</v>
      </c>
    </row>
    <row r="62" spans="1:9" ht="15" customHeight="1">
      <c r="A62" s="1" t="s">
        <v>112</v>
      </c>
      <c r="B62" s="1">
        <v>3</v>
      </c>
      <c r="C62" s="1">
        <v>12588466</v>
      </c>
      <c r="D62" s="1" t="s">
        <v>123</v>
      </c>
      <c r="E62" s="1" t="s">
        <v>126</v>
      </c>
      <c r="F62" s="1">
        <v>0.42499999999999999</v>
      </c>
      <c r="G62" s="27">
        <v>-0.3299358</v>
      </c>
      <c r="H62" s="27">
        <v>6.4024419999999999E-2</v>
      </c>
      <c r="I62" s="4">
        <v>3.6202870000000002E-7</v>
      </c>
    </row>
    <row r="63" spans="1:9" ht="15" customHeight="1">
      <c r="A63" s="1" t="s">
        <v>112</v>
      </c>
      <c r="B63" s="1">
        <v>3</v>
      </c>
      <c r="C63" s="1">
        <v>12590275</v>
      </c>
      <c r="D63" s="1" t="s">
        <v>126</v>
      </c>
      <c r="E63" s="1" t="s">
        <v>124</v>
      </c>
      <c r="F63" s="1">
        <v>0.41499999999999998</v>
      </c>
      <c r="G63" s="27">
        <v>-0.32831549999999998</v>
      </c>
      <c r="H63" s="27">
        <v>6.4273919999999998E-2</v>
      </c>
      <c r="I63" s="4">
        <v>4.551033E-7</v>
      </c>
    </row>
    <row r="64" spans="1:9" ht="15" customHeight="1">
      <c r="A64" s="1" t="s">
        <v>112</v>
      </c>
      <c r="B64" s="1">
        <v>3</v>
      </c>
      <c r="C64" s="1">
        <v>12591153</v>
      </c>
      <c r="D64" s="1" t="s">
        <v>123</v>
      </c>
      <c r="E64" s="1" t="s">
        <v>126</v>
      </c>
      <c r="F64" s="1">
        <v>0.42399999999999999</v>
      </c>
      <c r="G64" s="27">
        <v>-0.33764919999999998</v>
      </c>
      <c r="H64" s="27">
        <v>6.3960619999999996E-2</v>
      </c>
      <c r="I64" s="4">
        <v>1.8990600000000001E-7</v>
      </c>
    </row>
    <row r="65" spans="1:9" ht="15" customHeight="1">
      <c r="A65" s="1" t="s">
        <v>112</v>
      </c>
      <c r="B65" s="1">
        <v>3</v>
      </c>
      <c r="C65" s="1">
        <v>12594207</v>
      </c>
      <c r="D65" s="1" t="s">
        <v>124</v>
      </c>
      <c r="E65" s="1" t="s">
        <v>126</v>
      </c>
      <c r="F65" s="1">
        <v>0.42399999999999999</v>
      </c>
      <c r="G65" s="27">
        <v>-0.33764080000000002</v>
      </c>
      <c r="H65" s="27">
        <v>6.3957959999999994E-2</v>
      </c>
      <c r="I65" s="4">
        <v>1.8981899999999999E-7</v>
      </c>
    </row>
    <row r="66" spans="1:9" ht="15" customHeight="1">
      <c r="A66" s="1" t="s">
        <v>112</v>
      </c>
      <c r="B66" s="1">
        <v>3</v>
      </c>
      <c r="C66" s="1">
        <v>12597231</v>
      </c>
      <c r="D66" s="1" t="s">
        <v>124</v>
      </c>
      <c r="E66" s="1" t="s">
        <v>123</v>
      </c>
      <c r="F66" s="1">
        <v>0.41499999999999998</v>
      </c>
      <c r="G66" s="27">
        <v>-0.32829140000000001</v>
      </c>
      <c r="H66" s="27">
        <v>6.4271999999999996E-2</v>
      </c>
      <c r="I66" s="4">
        <v>4.556146E-7</v>
      </c>
    </row>
    <row r="67" spans="1:9" ht="15" customHeight="1">
      <c r="A67" s="1" t="s">
        <v>112</v>
      </c>
      <c r="B67" s="1">
        <v>3</v>
      </c>
      <c r="C67" s="1">
        <v>12601450</v>
      </c>
      <c r="D67" s="1" t="s">
        <v>123</v>
      </c>
      <c r="E67" s="1" t="s">
        <v>125</v>
      </c>
      <c r="F67" s="1">
        <v>0.41699999999999998</v>
      </c>
      <c r="G67" s="27">
        <v>-0.33480520000000003</v>
      </c>
      <c r="H67" s="27">
        <v>6.4322580000000004E-2</v>
      </c>
      <c r="I67" s="4">
        <v>2.7794509999999998E-7</v>
      </c>
    </row>
    <row r="68" spans="1:9" ht="15" customHeight="1">
      <c r="A68" s="1" t="s">
        <v>112</v>
      </c>
      <c r="B68" s="1">
        <v>3</v>
      </c>
      <c r="C68" s="1">
        <v>12606657</v>
      </c>
      <c r="D68" s="1" t="s">
        <v>126</v>
      </c>
      <c r="E68" s="1" t="s">
        <v>124</v>
      </c>
      <c r="F68" s="1">
        <v>0.42499999999999999</v>
      </c>
      <c r="G68" s="27">
        <v>-0.33008749999999998</v>
      </c>
      <c r="H68" s="27">
        <v>6.4033049999999994E-2</v>
      </c>
      <c r="I68" s="4">
        <v>3.5896059999999999E-7</v>
      </c>
    </row>
    <row r="69" spans="1:9" ht="15" customHeight="1">
      <c r="A69" s="1" t="s">
        <v>112</v>
      </c>
      <c r="B69" s="1">
        <v>3</v>
      </c>
      <c r="C69" s="1">
        <v>12608077</v>
      </c>
      <c r="D69" s="1" t="s">
        <v>126</v>
      </c>
      <c r="E69" s="1" t="s">
        <v>124</v>
      </c>
      <c r="F69" s="1">
        <v>0.42399999999999999</v>
      </c>
      <c r="G69" s="27">
        <v>-0.33771859999999998</v>
      </c>
      <c r="H69" s="27">
        <v>6.3963240000000005E-2</v>
      </c>
      <c r="I69" s="4">
        <v>1.8905369999999999E-7</v>
      </c>
    </row>
    <row r="70" spans="1:9" ht="15" customHeight="1">
      <c r="A70" s="1" t="s">
        <v>112</v>
      </c>
      <c r="B70" s="1">
        <v>3</v>
      </c>
      <c r="C70" s="1">
        <v>12608438</v>
      </c>
      <c r="D70" s="1" t="s">
        <v>125</v>
      </c>
      <c r="E70" s="1" t="s">
        <v>123</v>
      </c>
      <c r="F70" s="1">
        <v>0.41499999999999998</v>
      </c>
      <c r="G70" s="27">
        <v>-0.32841979999999998</v>
      </c>
      <c r="H70" s="27">
        <v>6.4282030000000004E-2</v>
      </c>
      <c r="I70" s="4">
        <v>4.528653E-7</v>
      </c>
    </row>
    <row r="71" spans="1:9" ht="15" customHeight="1">
      <c r="A71" s="1" t="s">
        <v>112</v>
      </c>
      <c r="B71" s="1">
        <v>3</v>
      </c>
      <c r="C71" s="1">
        <v>12613436</v>
      </c>
      <c r="D71" s="1" t="s">
        <v>124</v>
      </c>
      <c r="E71" s="1" t="s">
        <v>126</v>
      </c>
      <c r="F71" s="1">
        <v>0.57599999999999996</v>
      </c>
      <c r="G71" s="27">
        <v>0.33774539999999997</v>
      </c>
      <c r="H71" s="27">
        <v>6.3966369999999995E-2</v>
      </c>
      <c r="I71" s="4">
        <v>1.8889579999999999E-7</v>
      </c>
    </row>
    <row r="72" spans="1:9" ht="15" customHeight="1">
      <c r="A72" s="1" t="s">
        <v>112</v>
      </c>
      <c r="B72" s="1">
        <v>3</v>
      </c>
      <c r="C72" s="1">
        <v>12617021</v>
      </c>
      <c r="D72" s="1" t="s">
        <v>124</v>
      </c>
      <c r="E72" s="1" t="s">
        <v>126</v>
      </c>
      <c r="F72" s="1">
        <v>0.58499999999999996</v>
      </c>
      <c r="G72" s="27">
        <v>0.32846750000000002</v>
      </c>
      <c r="H72" s="27">
        <v>6.4287410000000003E-2</v>
      </c>
      <c r="I72" s="4">
        <v>4.521484E-7</v>
      </c>
    </row>
    <row r="73" spans="1:9" ht="15" customHeight="1">
      <c r="A73" s="1" t="s">
        <v>112</v>
      </c>
      <c r="B73" s="1">
        <v>3</v>
      </c>
      <c r="C73" s="1">
        <v>12617995</v>
      </c>
      <c r="D73" s="1" t="s">
        <v>124</v>
      </c>
      <c r="E73" s="1" t="s">
        <v>126</v>
      </c>
      <c r="F73" s="1">
        <v>0.58499999999999996</v>
      </c>
      <c r="G73" s="27">
        <v>0.32846310000000001</v>
      </c>
      <c r="H73" s="27">
        <v>6.4288029999999996E-2</v>
      </c>
      <c r="I73" s="4">
        <v>4.5241699999999999E-7</v>
      </c>
    </row>
    <row r="74" spans="1:9" ht="15" customHeight="1">
      <c r="A74" s="1" t="s">
        <v>112</v>
      </c>
      <c r="B74" s="1">
        <v>3</v>
      </c>
      <c r="C74" s="1">
        <v>12626181</v>
      </c>
      <c r="D74" s="1" t="s">
        <v>126</v>
      </c>
      <c r="E74" s="1" t="s">
        <v>125</v>
      </c>
      <c r="F74" s="1">
        <v>0.58499999999999996</v>
      </c>
      <c r="G74" s="27">
        <v>0.32848090000000002</v>
      </c>
      <c r="H74" s="27">
        <v>6.4290120000000006E-2</v>
      </c>
      <c r="I74" s="4">
        <v>4.521626E-7</v>
      </c>
    </row>
    <row r="75" spans="1:9" ht="15" customHeight="1">
      <c r="A75" s="1" t="s">
        <v>112</v>
      </c>
      <c r="B75" s="1">
        <v>3</v>
      </c>
      <c r="C75" s="1">
        <v>12627949</v>
      </c>
      <c r="D75" s="1" t="s">
        <v>124</v>
      </c>
      <c r="E75" s="1" t="s">
        <v>126</v>
      </c>
      <c r="F75" s="1">
        <v>0.58499999999999996</v>
      </c>
      <c r="G75" s="27">
        <v>0.32848630000000001</v>
      </c>
      <c r="H75" s="27">
        <v>6.4289719999999995E-2</v>
      </c>
      <c r="I75" s="4">
        <v>4.5190000000000002E-7</v>
      </c>
    </row>
    <row r="76" spans="1:9" ht="15" customHeight="1">
      <c r="A76" s="1" t="s">
        <v>112</v>
      </c>
      <c r="B76" s="1">
        <v>3</v>
      </c>
      <c r="C76" s="1">
        <v>12633067</v>
      </c>
      <c r="D76" s="1" t="s">
        <v>126</v>
      </c>
      <c r="E76" s="1" t="s">
        <v>124</v>
      </c>
      <c r="F76" s="1">
        <v>0.58499999999999996</v>
      </c>
      <c r="G76" s="27">
        <v>0.32850770000000001</v>
      </c>
      <c r="H76" s="27">
        <v>6.4290139999999996E-2</v>
      </c>
      <c r="I76" s="4">
        <v>4.5121970000000001E-7</v>
      </c>
    </row>
    <row r="77" spans="1:9" ht="15" customHeight="1">
      <c r="A77" s="1" t="s">
        <v>112</v>
      </c>
      <c r="B77" s="1">
        <v>3</v>
      </c>
      <c r="C77" s="1">
        <v>12634210</v>
      </c>
      <c r="D77" s="1" t="s">
        <v>123</v>
      </c>
      <c r="E77" s="1" t="s">
        <v>125</v>
      </c>
      <c r="F77" s="1">
        <v>0.58499999999999996</v>
      </c>
      <c r="G77" s="27">
        <v>0.32850089999999998</v>
      </c>
      <c r="H77" s="27">
        <v>6.4290410000000006E-2</v>
      </c>
      <c r="I77" s="4">
        <v>4.515079E-7</v>
      </c>
    </row>
    <row r="78" spans="1:9" ht="15" customHeight="1">
      <c r="A78" s="1" t="s">
        <v>112</v>
      </c>
      <c r="B78" s="1">
        <v>3</v>
      </c>
      <c r="C78" s="1">
        <v>12636704</v>
      </c>
      <c r="D78" s="1" t="s">
        <v>124</v>
      </c>
      <c r="E78" s="1" t="s">
        <v>126</v>
      </c>
      <c r="F78" s="1">
        <v>0.58499999999999996</v>
      </c>
      <c r="G78" s="27">
        <v>0.32849440000000002</v>
      </c>
      <c r="H78" s="27">
        <v>6.429232E-2</v>
      </c>
      <c r="I78" s="4">
        <v>4.5208299999999999E-7</v>
      </c>
    </row>
    <row r="79" spans="1:9" ht="15" customHeight="1">
      <c r="A79" s="1" t="s">
        <v>112</v>
      </c>
      <c r="B79" s="1">
        <v>3</v>
      </c>
      <c r="C79" s="1">
        <v>12637967</v>
      </c>
      <c r="D79" s="1" t="s">
        <v>123</v>
      </c>
      <c r="E79" s="1" t="s">
        <v>125</v>
      </c>
      <c r="F79" s="1">
        <v>0.58399999999999996</v>
      </c>
      <c r="G79" s="27">
        <v>0.32851849999999999</v>
      </c>
      <c r="H79" s="27">
        <v>6.4293160000000002E-2</v>
      </c>
      <c r="I79" s="4">
        <v>4.5138250000000003E-7</v>
      </c>
    </row>
    <row r="80" spans="1:9" ht="15" customHeight="1">
      <c r="A80" s="1" t="s">
        <v>112</v>
      </c>
      <c r="B80" s="1">
        <v>3</v>
      </c>
      <c r="C80" s="1">
        <v>12648844</v>
      </c>
      <c r="D80" s="1" t="s">
        <v>124</v>
      </c>
      <c r="E80" s="1" t="s">
        <v>126</v>
      </c>
      <c r="F80" s="1">
        <v>0.58599999999999997</v>
      </c>
      <c r="G80" s="27">
        <v>0.32984560000000002</v>
      </c>
      <c r="H80" s="27">
        <v>6.4552369999999998E-2</v>
      </c>
      <c r="I80" s="4">
        <v>4.5129190000000002E-7</v>
      </c>
    </row>
    <row r="81" spans="1:9" ht="15" customHeight="1">
      <c r="A81" s="1" t="s">
        <v>112</v>
      </c>
      <c r="B81" s="1">
        <v>3</v>
      </c>
      <c r="C81" s="1">
        <v>12649766</v>
      </c>
      <c r="D81" s="1" t="s">
        <v>124</v>
      </c>
      <c r="E81" s="1" t="s">
        <v>126</v>
      </c>
      <c r="F81" s="1">
        <v>0.58399999999999996</v>
      </c>
      <c r="G81" s="27">
        <v>0.32851619999999998</v>
      </c>
      <c r="H81" s="27">
        <v>6.4300259999999998E-2</v>
      </c>
      <c r="I81" s="4">
        <v>4.5274789999999998E-7</v>
      </c>
    </row>
    <row r="82" spans="1:9" ht="15" customHeight="1">
      <c r="A82" s="1" t="s">
        <v>112</v>
      </c>
      <c r="B82" s="1">
        <v>3</v>
      </c>
      <c r="C82" s="1">
        <v>12655999</v>
      </c>
      <c r="D82" s="1" t="s">
        <v>124</v>
      </c>
      <c r="E82" s="1" t="s">
        <v>126</v>
      </c>
      <c r="F82" s="1">
        <v>0.58399999999999996</v>
      </c>
      <c r="G82" s="27">
        <v>0.3285554</v>
      </c>
      <c r="H82" s="27">
        <v>6.4306150000000006E-2</v>
      </c>
      <c r="I82" s="4">
        <v>4.5242589999999999E-7</v>
      </c>
    </row>
    <row r="83" spans="1:9" ht="15" customHeight="1">
      <c r="A83" s="1" t="s">
        <v>112</v>
      </c>
      <c r="B83" s="1">
        <v>4</v>
      </c>
      <c r="C83" s="1">
        <v>116066394</v>
      </c>
      <c r="D83" s="1" t="s">
        <v>124</v>
      </c>
      <c r="E83" s="1" t="s">
        <v>126</v>
      </c>
      <c r="F83" s="1">
        <v>5.6000000000000001E-2</v>
      </c>
      <c r="G83" s="27">
        <v>0.74876719999999997</v>
      </c>
      <c r="H83" s="27">
        <v>0.14951829999999999</v>
      </c>
      <c r="I83" s="4">
        <v>7.5111700000000004E-7</v>
      </c>
    </row>
    <row r="84" spans="1:9" ht="15" customHeight="1">
      <c r="A84" s="1" t="s">
        <v>113</v>
      </c>
      <c r="B84" s="1">
        <v>10</v>
      </c>
      <c r="C84" s="1">
        <v>131442862</v>
      </c>
      <c r="D84" s="1" t="s">
        <v>126</v>
      </c>
      <c r="E84" s="1" t="s">
        <v>125</v>
      </c>
      <c r="F84" s="1">
        <v>0.34899999999999998</v>
      </c>
      <c r="G84" s="27">
        <v>-0.34796450000000001</v>
      </c>
      <c r="H84" s="27">
        <v>6.8901089999999998E-2</v>
      </c>
      <c r="I84" s="4">
        <v>6.0914770000000005E-7</v>
      </c>
    </row>
    <row r="85" spans="1:9" ht="15" customHeight="1">
      <c r="A85" s="1" t="s">
        <v>112</v>
      </c>
      <c r="B85" s="1">
        <v>11</v>
      </c>
      <c r="C85" s="1">
        <v>61843278</v>
      </c>
      <c r="D85" s="1" t="s">
        <v>124</v>
      </c>
      <c r="E85" s="1" t="s">
        <v>126</v>
      </c>
      <c r="F85" s="1">
        <v>0.35399999999999998</v>
      </c>
      <c r="G85" s="27">
        <v>-0.34946139999999998</v>
      </c>
      <c r="H85" s="27">
        <v>6.9333199999999998E-2</v>
      </c>
      <c r="I85" s="4">
        <v>6.391886E-7</v>
      </c>
    </row>
    <row r="86" spans="1:9" ht="15" customHeight="1">
      <c r="A86" s="1" t="s">
        <v>112</v>
      </c>
      <c r="B86" s="1">
        <v>11</v>
      </c>
      <c r="C86" s="1">
        <v>61852357</v>
      </c>
      <c r="D86" s="1" t="s">
        <v>124</v>
      </c>
      <c r="E86" s="1" t="s">
        <v>123</v>
      </c>
      <c r="F86" s="1">
        <v>0.627</v>
      </c>
      <c r="G86" s="27">
        <v>0.34261510000000001</v>
      </c>
      <c r="H86" s="27">
        <v>6.8702600000000003E-2</v>
      </c>
      <c r="I86" s="4">
        <v>8.331157E-7</v>
      </c>
    </row>
    <row r="87" spans="1:9" ht="15" customHeight="1">
      <c r="A87" s="1" t="s">
        <v>112</v>
      </c>
      <c r="B87" s="1">
        <v>11</v>
      </c>
      <c r="C87" s="1">
        <v>61854084</v>
      </c>
      <c r="D87" s="1" t="s">
        <v>123</v>
      </c>
      <c r="E87" s="1" t="s">
        <v>126</v>
      </c>
      <c r="F87" s="1">
        <v>0.374</v>
      </c>
      <c r="G87" s="27">
        <v>-0.34888999999999998</v>
      </c>
      <c r="H87" s="27">
        <v>6.7489850000000004E-2</v>
      </c>
      <c r="I87" s="4">
        <v>3.3333030000000001E-7</v>
      </c>
    </row>
    <row r="88" spans="1:9" ht="15" customHeight="1">
      <c r="A88" s="1" t="s">
        <v>112</v>
      </c>
      <c r="B88" s="1">
        <v>11</v>
      </c>
      <c r="C88" s="1">
        <v>61855668</v>
      </c>
      <c r="D88" s="1" t="s">
        <v>125</v>
      </c>
      <c r="E88" s="1" t="s">
        <v>123</v>
      </c>
      <c r="F88" s="1">
        <v>0.373</v>
      </c>
      <c r="G88" s="27">
        <v>-0.36237829999999999</v>
      </c>
      <c r="H88" s="27">
        <v>6.7147449999999997E-2</v>
      </c>
      <c r="I88" s="4">
        <v>1.0257309999999999E-7</v>
      </c>
    </row>
    <row r="89" spans="1:9" ht="15" customHeight="1">
      <c r="A89" s="1" t="s">
        <v>112</v>
      </c>
      <c r="B89" s="1">
        <v>11</v>
      </c>
      <c r="C89" s="1">
        <v>61858798</v>
      </c>
      <c r="D89" s="1" t="s">
        <v>126</v>
      </c>
      <c r="E89" s="1" t="s">
        <v>123</v>
      </c>
      <c r="F89" s="1">
        <v>0.36699999999999999</v>
      </c>
      <c r="G89" s="27">
        <v>-0.35825430000000003</v>
      </c>
      <c r="H89" s="27">
        <v>6.6000799999999998E-2</v>
      </c>
      <c r="I89" s="4">
        <v>8.6925850000000005E-8</v>
      </c>
    </row>
    <row r="90" spans="1:9" ht="15" customHeight="1">
      <c r="A90" s="1" t="s">
        <v>113</v>
      </c>
      <c r="B90" s="1">
        <v>19</v>
      </c>
      <c r="C90" s="1">
        <v>12182885</v>
      </c>
      <c r="D90" s="1" t="s">
        <v>125</v>
      </c>
      <c r="E90" s="1" t="s">
        <v>123</v>
      </c>
      <c r="F90" s="1">
        <v>1.2999999999999999E-2</v>
      </c>
      <c r="G90" s="27">
        <v>-1.6467400000000001</v>
      </c>
      <c r="H90" s="27">
        <v>0.32097740000000002</v>
      </c>
      <c r="I90" s="4">
        <v>4.0708509999999999E-7</v>
      </c>
    </row>
    <row r="91" spans="1:9" ht="15" customHeight="1">
      <c r="A91" s="2" t="s">
        <v>128</v>
      </c>
      <c r="B91" s="2"/>
      <c r="C91" s="2"/>
      <c r="D91" s="2"/>
      <c r="E91" s="2"/>
      <c r="F91" s="2"/>
      <c r="G91" s="30"/>
      <c r="H91" s="30"/>
      <c r="I91" s="31"/>
    </row>
    <row r="92" spans="1:9" ht="15" customHeight="1">
      <c r="A92" s="1" t="s">
        <v>129</v>
      </c>
      <c r="B92" s="1">
        <v>1</v>
      </c>
      <c r="C92" s="1">
        <v>177291011</v>
      </c>
      <c r="D92" s="1" t="s">
        <v>123</v>
      </c>
      <c r="E92" s="1" t="s">
        <v>124</v>
      </c>
      <c r="F92" s="1">
        <v>1.4E-2</v>
      </c>
      <c r="G92" s="27">
        <v>-1.476566</v>
      </c>
      <c r="H92" s="27">
        <v>0.2961416</v>
      </c>
      <c r="I92" s="4">
        <v>8.3550390000000005E-7</v>
      </c>
    </row>
    <row r="93" spans="1:9" ht="15" customHeight="1">
      <c r="A93" s="1" t="s">
        <v>129</v>
      </c>
      <c r="B93" s="1">
        <v>1</v>
      </c>
      <c r="C93" s="1">
        <v>177305599</v>
      </c>
      <c r="D93" s="1" t="s">
        <v>124</v>
      </c>
      <c r="E93" s="1" t="s">
        <v>126</v>
      </c>
      <c r="F93" s="1">
        <v>1.2999999999999999E-2</v>
      </c>
      <c r="G93" s="27">
        <v>-1.489417</v>
      </c>
      <c r="H93" s="27">
        <v>0.2978111</v>
      </c>
      <c r="I93" s="4">
        <v>7.749627E-7</v>
      </c>
    </row>
    <row r="94" spans="1:9" ht="15" customHeight="1">
      <c r="A94" s="1" t="s">
        <v>129</v>
      </c>
      <c r="B94" s="1">
        <v>1</v>
      </c>
      <c r="C94" s="1">
        <v>177341347</v>
      </c>
      <c r="D94" s="1" t="s">
        <v>125</v>
      </c>
      <c r="E94" s="1" t="s">
        <v>124</v>
      </c>
      <c r="F94" s="1">
        <v>1.2999999999999999E-2</v>
      </c>
      <c r="G94" s="27">
        <v>-1.521385</v>
      </c>
      <c r="H94" s="27">
        <v>0.30227290000000001</v>
      </c>
      <c r="I94" s="4">
        <v>6.6128299999999998E-7</v>
      </c>
    </row>
    <row r="95" spans="1:9" ht="15" customHeight="1">
      <c r="A95" s="1" t="s">
        <v>129</v>
      </c>
      <c r="B95" s="1">
        <v>1</v>
      </c>
      <c r="C95" s="1">
        <v>177360094</v>
      </c>
      <c r="D95" s="1" t="s">
        <v>123</v>
      </c>
      <c r="E95" s="1" t="s">
        <v>125</v>
      </c>
      <c r="F95" s="1">
        <v>1.2999999999999999E-2</v>
      </c>
      <c r="G95" s="27">
        <v>-1.5373250000000001</v>
      </c>
      <c r="H95" s="27">
        <v>0.30518289999999998</v>
      </c>
      <c r="I95" s="4">
        <v>6.4746450000000002E-7</v>
      </c>
    </row>
    <row r="96" spans="1:9" ht="15" customHeight="1">
      <c r="A96" s="1" t="s">
        <v>129</v>
      </c>
      <c r="B96" s="1">
        <v>14</v>
      </c>
      <c r="C96" s="1">
        <v>104620237</v>
      </c>
      <c r="D96" s="1" t="s">
        <v>123</v>
      </c>
      <c r="E96" s="1" t="s">
        <v>125</v>
      </c>
      <c r="F96" s="1">
        <v>1.0999999999999999E-2</v>
      </c>
      <c r="G96" s="27">
        <v>1.6750700000000001</v>
      </c>
      <c r="H96" s="27">
        <v>0.32471949999999999</v>
      </c>
      <c r="I96" s="4">
        <v>3.5185859999999998E-7</v>
      </c>
    </row>
    <row r="97" spans="1:9" ht="15" customHeight="1">
      <c r="A97" s="1" t="s">
        <v>129</v>
      </c>
      <c r="B97" s="1">
        <v>18</v>
      </c>
      <c r="C97" s="1">
        <v>63055523</v>
      </c>
      <c r="D97" s="1" t="s">
        <v>125</v>
      </c>
      <c r="E97" s="1" t="s">
        <v>123</v>
      </c>
      <c r="F97" s="1">
        <v>1.0999999999999999E-2</v>
      </c>
      <c r="G97" s="27">
        <v>-1.6607590000000001</v>
      </c>
      <c r="H97" s="27">
        <v>0.32234099999999999</v>
      </c>
      <c r="I97" s="4">
        <v>3.6336809999999999E-7</v>
      </c>
    </row>
    <row r="98" spans="1:9" ht="15" customHeight="1">
      <c r="A98" s="1" t="s">
        <v>129</v>
      </c>
      <c r="B98" s="1">
        <v>18</v>
      </c>
      <c r="C98" s="1">
        <v>63063251</v>
      </c>
      <c r="D98" s="1" t="s">
        <v>125</v>
      </c>
      <c r="E98" s="1" t="s">
        <v>123</v>
      </c>
      <c r="F98" s="1">
        <v>1.0999999999999999E-2</v>
      </c>
      <c r="G98" s="27">
        <v>-1.6608579999999999</v>
      </c>
      <c r="H98" s="27">
        <v>0.32256499999999999</v>
      </c>
      <c r="I98" s="4">
        <v>3.6945119999999998E-7</v>
      </c>
    </row>
    <row r="99" spans="1:9" ht="15" customHeight="1">
      <c r="A99" s="1" t="s">
        <v>129</v>
      </c>
      <c r="B99" s="1">
        <v>18</v>
      </c>
      <c r="C99" s="1">
        <v>63093346</v>
      </c>
      <c r="D99" s="1" t="s">
        <v>125</v>
      </c>
      <c r="E99" s="1" t="s">
        <v>123</v>
      </c>
      <c r="F99" s="1">
        <v>1.0999999999999999E-2</v>
      </c>
      <c r="G99" s="27">
        <v>-1.6620710000000001</v>
      </c>
      <c r="H99" s="27">
        <v>0.32319239999999999</v>
      </c>
      <c r="I99" s="4">
        <v>3.8134720000000002E-7</v>
      </c>
    </row>
    <row r="100" spans="1:9" ht="15" customHeight="1">
      <c r="A100" s="1" t="s">
        <v>78</v>
      </c>
      <c r="B100" s="1">
        <v>8</v>
      </c>
      <c r="C100" s="1">
        <v>118482603</v>
      </c>
      <c r="D100" s="1" t="s">
        <v>124</v>
      </c>
      <c r="E100" s="1" t="s">
        <v>126</v>
      </c>
      <c r="F100" s="1">
        <v>0.16800000000000001</v>
      </c>
      <c r="G100" s="27">
        <v>0.43821749999999998</v>
      </c>
      <c r="H100" s="27">
        <v>8.8149959999999999E-2</v>
      </c>
      <c r="I100" s="4">
        <v>8.9854579999999997E-7</v>
      </c>
    </row>
    <row r="101" spans="1:9" ht="15" customHeight="1">
      <c r="A101" s="1" t="s">
        <v>78</v>
      </c>
      <c r="B101" s="1">
        <v>8</v>
      </c>
      <c r="C101" s="1">
        <v>118482611</v>
      </c>
      <c r="D101" s="1" t="s">
        <v>124</v>
      </c>
      <c r="E101" s="1" t="s">
        <v>126</v>
      </c>
      <c r="F101" s="1">
        <v>0.16800000000000001</v>
      </c>
      <c r="G101" s="27">
        <v>0.43826330000000002</v>
      </c>
      <c r="H101" s="27">
        <v>8.8177430000000001E-2</v>
      </c>
      <c r="I101" s="4">
        <v>9.0311580000000001E-7</v>
      </c>
    </row>
    <row r="102" spans="1:9" ht="15" customHeight="1">
      <c r="A102" s="1" t="s">
        <v>78</v>
      </c>
      <c r="B102" s="1">
        <v>8</v>
      </c>
      <c r="C102" s="1">
        <v>118483033</v>
      </c>
      <c r="D102" s="1" t="s">
        <v>124</v>
      </c>
      <c r="E102" s="1" t="s">
        <v>125</v>
      </c>
      <c r="F102" s="1">
        <v>0.16800000000000001</v>
      </c>
      <c r="G102" s="27">
        <v>0.43905379999999999</v>
      </c>
      <c r="H102" s="27">
        <v>8.8237380000000004E-2</v>
      </c>
      <c r="I102" s="4">
        <v>8.7860210000000004E-7</v>
      </c>
    </row>
    <row r="103" spans="1:9" ht="15" customHeight="1">
      <c r="A103" s="1" t="s">
        <v>78</v>
      </c>
      <c r="B103" s="1">
        <v>8</v>
      </c>
      <c r="C103" s="1">
        <v>137114325</v>
      </c>
      <c r="D103" s="1" t="s">
        <v>125</v>
      </c>
      <c r="E103" s="1" t="s">
        <v>123</v>
      </c>
      <c r="F103" s="1">
        <v>0.83799999999999997</v>
      </c>
      <c r="G103" s="27">
        <v>0.4610667</v>
      </c>
      <c r="H103" s="27">
        <v>9.1048270000000001E-2</v>
      </c>
      <c r="I103" s="4">
        <v>5.6692049999999996E-7</v>
      </c>
    </row>
    <row r="104" spans="1:9" ht="15" customHeight="1">
      <c r="A104" s="1" t="s">
        <v>78</v>
      </c>
      <c r="B104" s="1">
        <v>8</v>
      </c>
      <c r="C104" s="1">
        <v>137117313</v>
      </c>
      <c r="D104" s="1" t="s">
        <v>124</v>
      </c>
      <c r="E104" s="1" t="s">
        <v>126</v>
      </c>
      <c r="F104" s="1">
        <v>0.84899999999999998</v>
      </c>
      <c r="G104" s="27">
        <v>0.47757929999999998</v>
      </c>
      <c r="H104" s="27">
        <v>9.3411530000000007E-2</v>
      </c>
      <c r="I104" s="4">
        <v>4.4391800000000002E-7</v>
      </c>
    </row>
    <row r="105" spans="1:9" ht="15" customHeight="1">
      <c r="A105" s="1" t="s">
        <v>78</v>
      </c>
      <c r="B105" s="1">
        <v>8</v>
      </c>
      <c r="C105" s="1">
        <v>137186354</v>
      </c>
      <c r="D105" s="1" t="s">
        <v>126</v>
      </c>
      <c r="E105" s="1" t="s">
        <v>124</v>
      </c>
      <c r="F105" s="1">
        <v>0.16800000000000001</v>
      </c>
      <c r="G105" s="27">
        <v>-0.43995380000000001</v>
      </c>
      <c r="H105" s="27">
        <v>8.8049440000000007E-2</v>
      </c>
      <c r="I105" s="4">
        <v>7.9261089999999998E-7</v>
      </c>
    </row>
    <row r="106" spans="1:9" ht="15" customHeight="1">
      <c r="A106" s="1" t="s">
        <v>78</v>
      </c>
      <c r="B106" s="1">
        <v>20</v>
      </c>
      <c r="C106" s="1">
        <v>51372288</v>
      </c>
      <c r="D106" s="1" t="s">
        <v>123</v>
      </c>
      <c r="E106" s="1" t="s">
        <v>125</v>
      </c>
      <c r="F106" s="1">
        <v>0.54</v>
      </c>
      <c r="G106" s="27">
        <v>0.32981939999999998</v>
      </c>
      <c r="H106" s="27">
        <v>6.6589800000000005E-2</v>
      </c>
      <c r="I106" s="4">
        <v>9.8308879999999999E-7</v>
      </c>
    </row>
    <row r="107" spans="1:9" ht="15" customHeight="1">
      <c r="A107" s="1" t="s">
        <v>79</v>
      </c>
      <c r="B107" s="1">
        <v>9</v>
      </c>
      <c r="C107" s="1">
        <v>18652233</v>
      </c>
      <c r="D107" s="1" t="s">
        <v>124</v>
      </c>
      <c r="E107" s="1" t="s">
        <v>126</v>
      </c>
      <c r="F107" s="1">
        <v>0.44600000000000001</v>
      </c>
      <c r="G107" s="27">
        <v>0.35171419999999998</v>
      </c>
      <c r="H107" s="27">
        <v>6.6814449999999997E-2</v>
      </c>
      <c r="I107" s="4">
        <v>2.0437630000000001E-7</v>
      </c>
    </row>
    <row r="108" spans="1:9" ht="15" customHeight="1">
      <c r="A108" s="1" t="s">
        <v>79</v>
      </c>
      <c r="B108" s="1">
        <v>10</v>
      </c>
      <c r="C108" s="1">
        <v>100315722</v>
      </c>
      <c r="D108" s="1" t="s">
        <v>124</v>
      </c>
      <c r="E108" s="1" t="s">
        <v>126</v>
      </c>
      <c r="F108" s="1">
        <v>0.17499999999999999</v>
      </c>
      <c r="G108" s="27">
        <v>0.46349469999999998</v>
      </c>
      <c r="H108" s="27">
        <v>8.4941089999999997E-2</v>
      </c>
      <c r="I108" s="4">
        <v>7.4303399999999996E-8</v>
      </c>
    </row>
    <row r="109" spans="1:9" ht="15" customHeight="1">
      <c r="A109" s="1" t="s">
        <v>80</v>
      </c>
      <c r="B109" s="1">
        <v>19</v>
      </c>
      <c r="C109" s="1">
        <v>49146315</v>
      </c>
      <c r="D109" s="1" t="s">
        <v>124</v>
      </c>
      <c r="E109" s="1" t="s">
        <v>126</v>
      </c>
      <c r="F109" s="1">
        <v>1.7999999999999999E-2</v>
      </c>
      <c r="G109" s="27">
        <v>-1.3291200000000001</v>
      </c>
      <c r="H109" s="27">
        <v>0.26650760000000001</v>
      </c>
      <c r="I109" s="4">
        <v>8.3211400000000001E-7</v>
      </c>
    </row>
    <row r="110" spans="1:9" ht="15" customHeight="1">
      <c r="A110" s="1" t="s">
        <v>81</v>
      </c>
      <c r="B110" s="1">
        <v>4</v>
      </c>
      <c r="C110" s="1">
        <v>66259674</v>
      </c>
      <c r="D110" s="1" t="s">
        <v>123</v>
      </c>
      <c r="E110" s="1" t="s">
        <v>125</v>
      </c>
      <c r="F110" s="1">
        <v>0.161</v>
      </c>
      <c r="G110" s="27">
        <v>0.44340370000000001</v>
      </c>
      <c r="H110" s="27">
        <v>8.6289340000000006E-2</v>
      </c>
      <c r="I110" s="4">
        <v>3.8911140000000002E-7</v>
      </c>
    </row>
    <row r="111" spans="1:9" ht="15" customHeight="1">
      <c r="A111" s="1" t="s">
        <v>81</v>
      </c>
      <c r="B111" s="1">
        <v>4</v>
      </c>
      <c r="C111" s="1">
        <v>66259819</v>
      </c>
      <c r="D111" s="1" t="s">
        <v>124</v>
      </c>
      <c r="E111" s="1" t="s">
        <v>125</v>
      </c>
      <c r="F111" s="1">
        <v>0.161</v>
      </c>
      <c r="G111" s="27">
        <v>0.44267430000000002</v>
      </c>
      <c r="H111" s="27">
        <v>8.6251659999999994E-2</v>
      </c>
      <c r="I111" s="4">
        <v>4.0155110000000001E-7</v>
      </c>
    </row>
    <row r="112" spans="1:9" ht="15" customHeight="1">
      <c r="A112" s="1" t="s">
        <v>81</v>
      </c>
      <c r="B112" s="1">
        <v>4</v>
      </c>
      <c r="C112" s="1">
        <v>66259974</v>
      </c>
      <c r="D112" s="1" t="s">
        <v>124</v>
      </c>
      <c r="E112" s="1" t="s">
        <v>126</v>
      </c>
      <c r="F112" s="1">
        <v>0.161</v>
      </c>
      <c r="G112" s="27">
        <v>0.44268279999999999</v>
      </c>
      <c r="H112" s="27">
        <v>8.6252780000000001E-2</v>
      </c>
      <c r="I112" s="4">
        <v>4.0148690000000001E-7</v>
      </c>
    </row>
    <row r="113" spans="1:9" ht="15" customHeight="1">
      <c r="A113" s="1" t="s">
        <v>81</v>
      </c>
      <c r="B113" s="1">
        <v>4</v>
      </c>
      <c r="C113" s="1">
        <v>66261586</v>
      </c>
      <c r="D113" s="1" t="s">
        <v>124</v>
      </c>
      <c r="E113" s="1" t="s">
        <v>126</v>
      </c>
      <c r="F113" s="1">
        <v>0.16</v>
      </c>
      <c r="G113" s="27">
        <v>0.45146140000000001</v>
      </c>
      <c r="H113" s="27">
        <v>8.6391759999999998E-2</v>
      </c>
      <c r="I113" s="4">
        <v>2.4933929999999998E-7</v>
      </c>
    </row>
    <row r="114" spans="1:9" ht="15" customHeight="1">
      <c r="A114" s="1" t="s">
        <v>82</v>
      </c>
      <c r="B114" s="1">
        <v>8</v>
      </c>
      <c r="C114" s="1">
        <v>93248861</v>
      </c>
      <c r="D114" s="1" t="s">
        <v>126</v>
      </c>
      <c r="E114" s="1" t="s">
        <v>125</v>
      </c>
      <c r="F114" s="1">
        <v>0.32600000000000001</v>
      </c>
      <c r="G114" s="27">
        <v>0.36715599999999998</v>
      </c>
      <c r="H114" s="27">
        <v>7.0108480000000001E-2</v>
      </c>
      <c r="I114" s="4">
        <v>2.350362E-7</v>
      </c>
    </row>
    <row r="115" spans="1:9" ht="15" customHeight="1">
      <c r="A115" s="1" t="s">
        <v>82</v>
      </c>
      <c r="B115" s="1">
        <v>8</v>
      </c>
      <c r="C115" s="1">
        <v>93249305</v>
      </c>
      <c r="D115" s="1" t="s">
        <v>124</v>
      </c>
      <c r="E115" s="1" t="s">
        <v>126</v>
      </c>
      <c r="F115" s="1">
        <v>0.32200000000000001</v>
      </c>
      <c r="G115" s="27">
        <v>0.36346240000000002</v>
      </c>
      <c r="H115" s="27">
        <v>7.0418969999999997E-2</v>
      </c>
      <c r="I115" s="4">
        <v>3.4603059999999999E-7</v>
      </c>
    </row>
    <row r="116" spans="1:9" ht="15" customHeight="1">
      <c r="A116" s="1" t="s">
        <v>82</v>
      </c>
      <c r="B116" s="1">
        <v>10</v>
      </c>
      <c r="C116" s="1">
        <v>100317060</v>
      </c>
      <c r="D116" s="1" t="s">
        <v>125</v>
      </c>
      <c r="E116" s="1" t="s">
        <v>123</v>
      </c>
      <c r="F116" s="1">
        <v>0.84699999999999998</v>
      </c>
      <c r="G116" s="27">
        <v>0.44073859999999998</v>
      </c>
      <c r="H116" s="27">
        <v>8.7725369999999997E-2</v>
      </c>
      <c r="I116" s="4">
        <v>6.9066749999999996E-7</v>
      </c>
    </row>
    <row r="117" spans="1:9" ht="15" customHeight="1">
      <c r="A117" s="1" t="s">
        <v>82</v>
      </c>
      <c r="B117" s="1">
        <v>10</v>
      </c>
      <c r="C117" s="1">
        <v>100317086</v>
      </c>
      <c r="D117" s="1" t="s">
        <v>124</v>
      </c>
      <c r="E117" s="1" t="s">
        <v>123</v>
      </c>
      <c r="F117" s="1">
        <v>0.84699999999999998</v>
      </c>
      <c r="G117" s="27">
        <v>0.44090309999999999</v>
      </c>
      <c r="H117" s="27">
        <v>8.7700379999999994E-2</v>
      </c>
      <c r="I117" s="4">
        <v>6.7939370000000003E-7</v>
      </c>
    </row>
    <row r="118" spans="1:9" ht="15" customHeight="1">
      <c r="A118" s="1" t="s">
        <v>82</v>
      </c>
      <c r="B118" s="1">
        <v>10</v>
      </c>
      <c r="C118" s="1">
        <v>100317308</v>
      </c>
      <c r="D118" s="1" t="s">
        <v>125</v>
      </c>
      <c r="E118" s="1" t="s">
        <v>126</v>
      </c>
      <c r="F118" s="1">
        <v>0.84699999999999998</v>
      </c>
      <c r="G118" s="27">
        <v>0.4404457</v>
      </c>
      <c r="H118" s="27">
        <v>8.7725280000000003E-2</v>
      </c>
      <c r="I118" s="4">
        <v>7.0221159999999997E-7</v>
      </c>
    </row>
    <row r="119" spans="1:9" ht="15" customHeight="1">
      <c r="A119" s="1" t="s">
        <v>82</v>
      </c>
      <c r="B119" s="1">
        <v>10</v>
      </c>
      <c r="C119" s="1">
        <v>100317950</v>
      </c>
      <c r="D119" s="1" t="s">
        <v>125</v>
      </c>
      <c r="E119" s="1" t="s">
        <v>123</v>
      </c>
      <c r="F119" s="1">
        <v>0.84699999999999998</v>
      </c>
      <c r="G119" s="27">
        <v>0.44153320000000001</v>
      </c>
      <c r="H119" s="27">
        <v>8.772953E-2</v>
      </c>
      <c r="I119" s="4">
        <v>6.6099770000000002E-7</v>
      </c>
    </row>
    <row r="120" spans="1:9" ht="15" customHeight="1">
      <c r="A120" s="1" t="s">
        <v>82</v>
      </c>
      <c r="B120" s="1">
        <v>10</v>
      </c>
      <c r="C120" s="1">
        <v>100318168</v>
      </c>
      <c r="D120" s="1" t="s">
        <v>124</v>
      </c>
      <c r="E120" s="1" t="s">
        <v>126</v>
      </c>
      <c r="F120" s="1">
        <v>0.84699999999999998</v>
      </c>
      <c r="G120" s="27">
        <v>0.43952190000000002</v>
      </c>
      <c r="H120" s="27">
        <v>8.7686249999999993E-2</v>
      </c>
      <c r="I120" s="4">
        <v>7.3177449999999996E-7</v>
      </c>
    </row>
    <row r="121" spans="1:9" ht="15" customHeight="1">
      <c r="A121" s="1" t="s">
        <v>82</v>
      </c>
      <c r="B121" s="1">
        <v>19</v>
      </c>
      <c r="C121" s="1">
        <v>5755199</v>
      </c>
      <c r="D121" s="1" t="s">
        <v>125</v>
      </c>
      <c r="E121" s="1" t="s">
        <v>123</v>
      </c>
      <c r="F121" s="1">
        <v>1.9E-2</v>
      </c>
      <c r="G121" s="27">
        <v>1.398406</v>
      </c>
      <c r="H121" s="27">
        <v>0.26863409999999999</v>
      </c>
      <c r="I121" s="4">
        <v>2.7612439999999999E-7</v>
      </c>
    </row>
    <row r="122" spans="1:9" ht="15" customHeight="1">
      <c r="A122" s="1" t="s">
        <v>90</v>
      </c>
      <c r="B122" s="1">
        <v>1</v>
      </c>
      <c r="C122" s="1">
        <v>196399960</v>
      </c>
      <c r="D122" s="1" t="s">
        <v>124</v>
      </c>
      <c r="E122" s="1" t="s">
        <v>126</v>
      </c>
      <c r="F122" s="1">
        <v>0.01</v>
      </c>
      <c r="G122" s="27">
        <v>1.5660069999999999</v>
      </c>
      <c r="H122" s="27">
        <v>0.3112182</v>
      </c>
      <c r="I122" s="4">
        <v>6.6746549999999996E-7</v>
      </c>
    </row>
    <row r="123" spans="1:9" ht="15" customHeight="1">
      <c r="A123" s="1" t="s">
        <v>90</v>
      </c>
      <c r="B123" s="1">
        <v>1</v>
      </c>
      <c r="C123" s="1">
        <v>196480302</v>
      </c>
      <c r="D123" s="1" t="s">
        <v>125</v>
      </c>
      <c r="E123" s="1" t="s">
        <v>126</v>
      </c>
      <c r="F123" s="1">
        <v>1.0999999999999999E-2</v>
      </c>
      <c r="G123" s="27">
        <v>1.5314950000000001</v>
      </c>
      <c r="H123" s="27">
        <v>0.29535499999999998</v>
      </c>
      <c r="I123" s="4">
        <v>3.0800959999999999E-7</v>
      </c>
    </row>
    <row r="124" spans="1:9" ht="15" customHeight="1">
      <c r="A124" s="1" t="s">
        <v>90</v>
      </c>
      <c r="B124" s="1">
        <v>4</v>
      </c>
      <c r="C124" s="1">
        <v>22617609</v>
      </c>
      <c r="D124" s="1" t="s">
        <v>125</v>
      </c>
      <c r="E124" s="1" t="s">
        <v>123</v>
      </c>
      <c r="F124" s="1">
        <v>4.1000000000000002E-2</v>
      </c>
      <c r="G124" s="27">
        <v>0.78402450000000001</v>
      </c>
      <c r="H124" s="27">
        <v>0.15688650000000001</v>
      </c>
      <c r="I124" s="4">
        <v>7.9198340000000003E-7</v>
      </c>
    </row>
    <row r="125" spans="1:9" ht="15" customHeight="1">
      <c r="A125" s="1" t="s">
        <v>90</v>
      </c>
      <c r="B125" s="1">
        <v>4</v>
      </c>
      <c r="C125" s="1">
        <v>22620474</v>
      </c>
      <c r="D125" s="1" t="s">
        <v>125</v>
      </c>
      <c r="E125" s="1" t="s">
        <v>123</v>
      </c>
      <c r="F125" s="1">
        <v>4.1000000000000002E-2</v>
      </c>
      <c r="G125" s="27">
        <v>0.78405780000000003</v>
      </c>
      <c r="H125" s="27">
        <v>0.15688659999999999</v>
      </c>
      <c r="I125" s="4">
        <v>7.9116100000000003E-7</v>
      </c>
    </row>
    <row r="126" spans="1:9" ht="15" customHeight="1">
      <c r="A126" s="1" t="s">
        <v>90</v>
      </c>
      <c r="B126" s="1">
        <v>4</v>
      </c>
      <c r="C126" s="1">
        <v>22624503</v>
      </c>
      <c r="D126" s="1" t="s">
        <v>126</v>
      </c>
      <c r="E126" s="1" t="s">
        <v>124</v>
      </c>
      <c r="F126" s="1">
        <v>4.1000000000000002E-2</v>
      </c>
      <c r="G126" s="27">
        <v>0.78416779999999997</v>
      </c>
      <c r="H126" s="27">
        <v>0.1568901</v>
      </c>
      <c r="I126" s="4">
        <v>7.8886079999999997E-7</v>
      </c>
    </row>
    <row r="127" spans="1:9" ht="15" customHeight="1">
      <c r="A127" s="1" t="s">
        <v>90</v>
      </c>
      <c r="B127" s="1">
        <v>8</v>
      </c>
      <c r="C127" s="1">
        <v>114111847</v>
      </c>
      <c r="D127" s="1" t="s">
        <v>123</v>
      </c>
      <c r="E127" s="1" t="s">
        <v>125</v>
      </c>
      <c r="F127" s="1">
        <v>4.1000000000000002E-2</v>
      </c>
      <c r="G127" s="27">
        <v>0.7886995</v>
      </c>
      <c r="H127" s="27">
        <v>0.15928490000000001</v>
      </c>
      <c r="I127" s="4">
        <v>9.9306249999999999E-7</v>
      </c>
    </row>
    <row r="128" spans="1:9" ht="15" customHeight="1">
      <c r="A128" s="1" t="s">
        <v>90</v>
      </c>
      <c r="B128" s="1">
        <v>8</v>
      </c>
      <c r="C128" s="1">
        <v>114367752</v>
      </c>
      <c r="D128" s="1" t="s">
        <v>126</v>
      </c>
      <c r="E128" s="1" t="s">
        <v>124</v>
      </c>
      <c r="F128" s="1">
        <v>4.2000000000000003E-2</v>
      </c>
      <c r="G128" s="27">
        <v>0.7969541</v>
      </c>
      <c r="H128" s="27">
        <v>0.15971389999999999</v>
      </c>
      <c r="I128" s="4">
        <v>8.2197070000000005E-7</v>
      </c>
    </row>
    <row r="129" spans="1:9" ht="15" customHeight="1">
      <c r="A129" s="1" t="s">
        <v>90</v>
      </c>
      <c r="B129" s="1">
        <v>8</v>
      </c>
      <c r="C129" s="1">
        <v>136957274</v>
      </c>
      <c r="D129" s="1" t="s">
        <v>126</v>
      </c>
      <c r="E129" s="1" t="s">
        <v>124</v>
      </c>
      <c r="F129" s="1">
        <v>0.161</v>
      </c>
      <c r="G129" s="27">
        <v>0.45140789999999997</v>
      </c>
      <c r="H129" s="27">
        <v>8.6619810000000005E-2</v>
      </c>
      <c r="I129" s="4">
        <v>2.695071E-7</v>
      </c>
    </row>
    <row r="130" spans="1:9" ht="15" customHeight="1">
      <c r="A130" s="1" t="s">
        <v>90</v>
      </c>
      <c r="B130" s="1">
        <v>8</v>
      </c>
      <c r="C130" s="1">
        <v>136960533</v>
      </c>
      <c r="D130" s="1" t="s">
        <v>126</v>
      </c>
      <c r="E130" s="1" t="s">
        <v>124</v>
      </c>
      <c r="F130" s="1">
        <v>0.17899999999999999</v>
      </c>
      <c r="G130" s="27">
        <v>0.42856870000000002</v>
      </c>
      <c r="H130" s="27">
        <v>8.3310239999999994E-2</v>
      </c>
      <c r="I130" s="4">
        <v>3.7948720000000003E-7</v>
      </c>
    </row>
    <row r="131" spans="1:9" ht="15" customHeight="1">
      <c r="A131" s="1" t="s">
        <v>90</v>
      </c>
      <c r="B131" s="1">
        <v>8</v>
      </c>
      <c r="C131" s="1">
        <v>136960982</v>
      </c>
      <c r="D131" s="1" t="s">
        <v>124</v>
      </c>
      <c r="E131" s="1" t="s">
        <v>126</v>
      </c>
      <c r="F131" s="1">
        <v>0.17899999999999999</v>
      </c>
      <c r="G131" s="27">
        <v>0.42885529999999999</v>
      </c>
      <c r="H131" s="27">
        <v>8.3321889999999996E-2</v>
      </c>
      <c r="I131" s="4">
        <v>3.7428710000000001E-7</v>
      </c>
    </row>
    <row r="132" spans="1:9" ht="15" customHeight="1">
      <c r="A132" s="1" t="s">
        <v>90</v>
      </c>
      <c r="B132" s="1">
        <v>8</v>
      </c>
      <c r="C132" s="1">
        <v>136961206</v>
      </c>
      <c r="D132" s="1" t="s">
        <v>125</v>
      </c>
      <c r="E132" s="1" t="s">
        <v>126</v>
      </c>
      <c r="F132" s="1">
        <v>0.17899999999999999</v>
      </c>
      <c r="G132" s="27">
        <v>0.42921120000000001</v>
      </c>
      <c r="H132" s="27">
        <v>8.3308099999999996E-2</v>
      </c>
      <c r="I132" s="4">
        <v>3.6467910000000002E-7</v>
      </c>
    </row>
    <row r="133" spans="1:9" ht="15" customHeight="1">
      <c r="A133" s="1" t="s">
        <v>90</v>
      </c>
      <c r="B133" s="1">
        <v>8</v>
      </c>
      <c r="C133" s="1">
        <v>136966723</v>
      </c>
      <c r="D133" s="1" t="s">
        <v>124</v>
      </c>
      <c r="E133" s="1" t="s">
        <v>126</v>
      </c>
      <c r="F133" s="1">
        <v>0.17799999999999999</v>
      </c>
      <c r="G133" s="27">
        <v>0.43165350000000002</v>
      </c>
      <c r="H133" s="27">
        <v>8.3227640000000006E-2</v>
      </c>
      <c r="I133" s="4">
        <v>3.0620280000000002E-7</v>
      </c>
    </row>
    <row r="134" spans="1:9" ht="15" customHeight="1">
      <c r="A134" s="1" t="s">
        <v>90</v>
      </c>
      <c r="B134" s="1">
        <v>8</v>
      </c>
      <c r="C134" s="1">
        <v>136967254</v>
      </c>
      <c r="D134" s="1" t="s">
        <v>124</v>
      </c>
      <c r="E134" s="1" t="s">
        <v>126</v>
      </c>
      <c r="F134" s="1">
        <v>0.17799999999999999</v>
      </c>
      <c r="G134" s="27">
        <v>0.43149080000000001</v>
      </c>
      <c r="H134" s="27">
        <v>8.3232329999999993E-2</v>
      </c>
      <c r="I134" s="4">
        <v>3.097335E-7</v>
      </c>
    </row>
    <row r="135" spans="1:9" ht="15" customHeight="1">
      <c r="A135" s="1" t="s">
        <v>90</v>
      </c>
      <c r="B135" s="1">
        <v>8</v>
      </c>
      <c r="C135" s="1">
        <v>136967538</v>
      </c>
      <c r="D135" s="1" t="s">
        <v>125</v>
      </c>
      <c r="E135" s="1" t="s">
        <v>123</v>
      </c>
      <c r="F135" s="1">
        <v>0.17799999999999999</v>
      </c>
      <c r="G135" s="27">
        <v>0.43146380000000001</v>
      </c>
      <c r="H135" s="27">
        <v>8.3228860000000002E-2</v>
      </c>
      <c r="I135" s="4">
        <v>3.09906E-7</v>
      </c>
    </row>
    <row r="136" spans="1:9" ht="15" customHeight="1">
      <c r="A136" s="1" t="s">
        <v>90</v>
      </c>
      <c r="B136" s="1">
        <v>8</v>
      </c>
      <c r="C136" s="1">
        <v>136969240</v>
      </c>
      <c r="D136" s="1" t="s">
        <v>124</v>
      </c>
      <c r="E136" s="1" t="s">
        <v>125</v>
      </c>
      <c r="F136" s="1">
        <v>0.17799999999999999</v>
      </c>
      <c r="G136" s="27">
        <v>0.43152289999999999</v>
      </c>
      <c r="H136" s="27">
        <v>8.3215079999999997E-2</v>
      </c>
      <c r="I136" s="4">
        <v>3.0743349999999998E-7</v>
      </c>
    </row>
    <row r="137" spans="1:9" ht="15" customHeight="1">
      <c r="A137" s="1" t="s">
        <v>90</v>
      </c>
      <c r="B137" s="1">
        <v>8</v>
      </c>
      <c r="C137" s="1">
        <v>136969526</v>
      </c>
      <c r="D137" s="1" t="s">
        <v>126</v>
      </c>
      <c r="E137" s="1" t="s">
        <v>125</v>
      </c>
      <c r="F137" s="1">
        <v>0.17799999999999999</v>
      </c>
      <c r="G137" s="27">
        <v>0.43152289999999999</v>
      </c>
      <c r="H137" s="27">
        <v>8.3215079999999997E-2</v>
      </c>
      <c r="I137" s="4">
        <v>3.0743349999999998E-7</v>
      </c>
    </row>
    <row r="138" spans="1:9" ht="15" customHeight="1">
      <c r="A138" s="1" t="s">
        <v>90</v>
      </c>
      <c r="B138" s="1">
        <v>8</v>
      </c>
      <c r="C138" s="1">
        <v>136973021</v>
      </c>
      <c r="D138" s="1" t="s">
        <v>126</v>
      </c>
      <c r="E138" s="1" t="s">
        <v>123</v>
      </c>
      <c r="F138" s="1">
        <v>0.17799999999999999</v>
      </c>
      <c r="G138" s="27">
        <v>0.43146020000000002</v>
      </c>
      <c r="H138" s="27">
        <v>8.3227540000000003E-2</v>
      </c>
      <c r="I138" s="4">
        <v>3.0984399999999998E-7</v>
      </c>
    </row>
    <row r="139" spans="1:9" ht="15" customHeight="1">
      <c r="A139" s="1" t="s">
        <v>90</v>
      </c>
      <c r="B139" s="1">
        <v>8</v>
      </c>
      <c r="C139" s="1">
        <v>136980250</v>
      </c>
      <c r="D139" s="1" t="s">
        <v>126</v>
      </c>
      <c r="E139" s="1" t="s">
        <v>123</v>
      </c>
      <c r="F139" s="1">
        <v>0.17799999999999999</v>
      </c>
      <c r="G139" s="27">
        <v>0.4311719</v>
      </c>
      <c r="H139" s="27">
        <v>8.3252729999999997E-2</v>
      </c>
      <c r="I139" s="4">
        <v>3.1790130000000001E-7</v>
      </c>
    </row>
    <row r="140" spans="1:9" ht="15" customHeight="1">
      <c r="A140" s="1" t="s">
        <v>90</v>
      </c>
      <c r="B140" s="1">
        <v>8</v>
      </c>
      <c r="C140" s="1">
        <v>136984702</v>
      </c>
      <c r="D140" s="1" t="s">
        <v>125</v>
      </c>
      <c r="E140" s="1" t="s">
        <v>123</v>
      </c>
      <c r="F140" s="1">
        <v>0.17899999999999999</v>
      </c>
      <c r="G140" s="27">
        <v>0.42988539999999997</v>
      </c>
      <c r="H140" s="27">
        <v>8.3294229999999997E-2</v>
      </c>
      <c r="I140" s="4">
        <v>3.4846269999999999E-7</v>
      </c>
    </row>
    <row r="141" spans="1:9" ht="15" customHeight="1">
      <c r="A141" s="1" t="s">
        <v>90</v>
      </c>
      <c r="B141" s="1">
        <v>8</v>
      </c>
      <c r="C141" s="1">
        <v>136988413</v>
      </c>
      <c r="D141" s="1" t="s">
        <v>124</v>
      </c>
      <c r="E141" s="1" t="s">
        <v>126</v>
      </c>
      <c r="F141" s="1">
        <v>0.17899999999999999</v>
      </c>
      <c r="G141" s="27">
        <v>0.4284695</v>
      </c>
      <c r="H141" s="27">
        <v>8.327213E-2</v>
      </c>
      <c r="I141" s="4">
        <v>3.7725470000000002E-7</v>
      </c>
    </row>
    <row r="142" spans="1:9" ht="15" customHeight="1">
      <c r="A142" s="1" t="s">
        <v>90</v>
      </c>
      <c r="B142" s="1">
        <v>8</v>
      </c>
      <c r="C142" s="1">
        <v>136991485</v>
      </c>
      <c r="D142" s="1" t="s">
        <v>126</v>
      </c>
      <c r="E142" s="1" t="s">
        <v>124</v>
      </c>
      <c r="F142" s="1">
        <v>0.17899999999999999</v>
      </c>
      <c r="G142" s="27">
        <v>0.42686410000000002</v>
      </c>
      <c r="H142" s="27">
        <v>8.3236889999999994E-2</v>
      </c>
      <c r="I142" s="4">
        <v>4.1140370000000002E-7</v>
      </c>
    </row>
    <row r="143" spans="1:9" ht="15" customHeight="1">
      <c r="A143" s="1" t="s">
        <v>90</v>
      </c>
      <c r="B143" s="1">
        <v>8</v>
      </c>
      <c r="C143" s="1">
        <v>136993127</v>
      </c>
      <c r="D143" s="1" t="s">
        <v>126</v>
      </c>
      <c r="E143" s="1" t="s">
        <v>125</v>
      </c>
      <c r="F143" s="1">
        <v>0.17899999999999999</v>
      </c>
      <c r="G143" s="27">
        <v>0.42579929999999999</v>
      </c>
      <c r="H143" s="27">
        <v>8.3198980000000006E-2</v>
      </c>
      <c r="I143" s="4">
        <v>4.3373919999999997E-7</v>
      </c>
    </row>
    <row r="144" spans="1:9" ht="15" customHeight="1">
      <c r="A144" s="1" t="s">
        <v>90</v>
      </c>
      <c r="B144" s="1">
        <v>8</v>
      </c>
      <c r="C144" s="1">
        <v>136993788</v>
      </c>
      <c r="D144" s="1" t="s">
        <v>125</v>
      </c>
      <c r="E144" s="1" t="s">
        <v>126</v>
      </c>
      <c r="F144" s="1">
        <v>0.17899999999999999</v>
      </c>
      <c r="G144" s="27">
        <v>0.42537789999999998</v>
      </c>
      <c r="H144" s="27">
        <v>8.3179959999999997E-2</v>
      </c>
      <c r="I144" s="4">
        <v>4.4235199999999999E-7</v>
      </c>
    </row>
    <row r="145" spans="1:9" ht="15" customHeight="1">
      <c r="A145" s="1" t="s">
        <v>90</v>
      </c>
      <c r="B145" s="1">
        <v>8</v>
      </c>
      <c r="C145" s="1">
        <v>136994008</v>
      </c>
      <c r="D145" s="1" t="s">
        <v>126</v>
      </c>
      <c r="E145" s="1" t="s">
        <v>123</v>
      </c>
      <c r="F145" s="1">
        <v>0.17899999999999999</v>
      </c>
      <c r="G145" s="27">
        <v>0.42537789999999998</v>
      </c>
      <c r="H145" s="27">
        <v>8.3179959999999997E-2</v>
      </c>
      <c r="I145" s="4">
        <v>4.4235199999999999E-7</v>
      </c>
    </row>
    <row r="146" spans="1:9" ht="15" customHeight="1">
      <c r="A146" s="1" t="s">
        <v>90</v>
      </c>
      <c r="B146" s="1">
        <v>8</v>
      </c>
      <c r="C146" s="1">
        <v>136998278</v>
      </c>
      <c r="D146" s="1" t="s">
        <v>125</v>
      </c>
      <c r="E146" s="1" t="s">
        <v>126</v>
      </c>
      <c r="F146" s="1">
        <v>0.17899999999999999</v>
      </c>
      <c r="G146" s="27">
        <v>0.42537520000000001</v>
      </c>
      <c r="H146" s="27">
        <v>8.3180909999999997E-2</v>
      </c>
      <c r="I146" s="4">
        <v>4.4255590000000002E-7</v>
      </c>
    </row>
    <row r="147" spans="1:9" ht="15" customHeight="1">
      <c r="A147" s="1" t="s">
        <v>90</v>
      </c>
      <c r="B147" s="1">
        <v>8</v>
      </c>
      <c r="C147" s="1">
        <v>137002142</v>
      </c>
      <c r="D147" s="1" t="s">
        <v>124</v>
      </c>
      <c r="E147" s="1" t="s">
        <v>123</v>
      </c>
      <c r="F147" s="1">
        <v>0.17899999999999999</v>
      </c>
      <c r="G147" s="27">
        <v>0.42541679999999998</v>
      </c>
      <c r="H147" s="27">
        <v>8.3182839999999994E-2</v>
      </c>
      <c r="I147" s="4">
        <v>4.4170500000000002E-7</v>
      </c>
    </row>
    <row r="148" spans="1:9" ht="15" customHeight="1">
      <c r="A148" s="1" t="s">
        <v>90</v>
      </c>
      <c r="B148" s="1">
        <v>8</v>
      </c>
      <c r="C148" s="1">
        <v>137002510</v>
      </c>
      <c r="D148" s="1" t="s">
        <v>125</v>
      </c>
      <c r="E148" s="1" t="s">
        <v>123</v>
      </c>
      <c r="F148" s="1">
        <v>0.17899999999999999</v>
      </c>
      <c r="G148" s="27">
        <v>0.42538280000000001</v>
      </c>
      <c r="H148" s="27">
        <v>8.3183969999999996E-2</v>
      </c>
      <c r="I148" s="4">
        <v>4.4277139999999998E-7</v>
      </c>
    </row>
    <row r="149" spans="1:9" ht="15" customHeight="1">
      <c r="A149" s="1" t="s">
        <v>90</v>
      </c>
      <c r="B149" s="1">
        <v>8</v>
      </c>
      <c r="C149" s="1">
        <v>137002854</v>
      </c>
      <c r="D149" s="1" t="s">
        <v>124</v>
      </c>
      <c r="E149" s="1" t="s">
        <v>126</v>
      </c>
      <c r="F149" s="1">
        <v>0.17899999999999999</v>
      </c>
      <c r="G149" s="27">
        <v>0.42538280000000001</v>
      </c>
      <c r="H149" s="27">
        <v>8.3183969999999996E-2</v>
      </c>
      <c r="I149" s="4">
        <v>4.4277139999999998E-7</v>
      </c>
    </row>
    <row r="150" spans="1:9" ht="15" customHeight="1">
      <c r="A150" s="1" t="s">
        <v>90</v>
      </c>
      <c r="B150" s="1">
        <v>8</v>
      </c>
      <c r="C150" s="1">
        <v>137003495</v>
      </c>
      <c r="D150" s="1" t="s">
        <v>126</v>
      </c>
      <c r="E150" s="1" t="s">
        <v>124</v>
      </c>
      <c r="F150" s="1">
        <v>0.17899999999999999</v>
      </c>
      <c r="G150" s="27">
        <v>0.42538809999999999</v>
      </c>
      <c r="H150" s="27">
        <v>8.3184540000000001E-2</v>
      </c>
      <c r="I150" s="4">
        <v>4.4270660000000003E-7</v>
      </c>
    </row>
    <row r="151" spans="1:9" ht="15" customHeight="1">
      <c r="A151" s="1" t="s">
        <v>90</v>
      </c>
      <c r="B151" s="1">
        <v>8</v>
      </c>
      <c r="C151" s="1">
        <v>137006326</v>
      </c>
      <c r="D151" s="1" t="s">
        <v>124</v>
      </c>
      <c r="E151" s="1" t="s">
        <v>126</v>
      </c>
      <c r="F151" s="1">
        <v>0.17899999999999999</v>
      </c>
      <c r="G151" s="27">
        <v>0.42539280000000002</v>
      </c>
      <c r="H151" s="27">
        <v>8.3184980000000006E-2</v>
      </c>
      <c r="I151" s="4">
        <v>4.426406E-7</v>
      </c>
    </row>
    <row r="152" spans="1:9" ht="15" customHeight="1">
      <c r="A152" s="1" t="s">
        <v>90</v>
      </c>
      <c r="B152" s="1">
        <v>8</v>
      </c>
      <c r="C152" s="1">
        <v>137010771</v>
      </c>
      <c r="D152" s="1" t="s">
        <v>125</v>
      </c>
      <c r="E152" s="1" t="s">
        <v>123</v>
      </c>
      <c r="F152" s="1">
        <v>0.17899999999999999</v>
      </c>
      <c r="G152" s="27">
        <v>0.42541269999999998</v>
      </c>
      <c r="H152" s="27">
        <v>8.3186220000000005E-2</v>
      </c>
      <c r="I152" s="4">
        <v>4.4227639999999998E-7</v>
      </c>
    </row>
    <row r="153" spans="1:9" ht="15" customHeight="1">
      <c r="A153" s="1" t="s">
        <v>90</v>
      </c>
      <c r="B153" s="1">
        <v>8</v>
      </c>
      <c r="C153" s="1">
        <v>137013595</v>
      </c>
      <c r="D153" s="1" t="s">
        <v>126</v>
      </c>
      <c r="E153" s="1" t="s">
        <v>123</v>
      </c>
      <c r="F153" s="1">
        <v>0.17899999999999999</v>
      </c>
      <c r="G153" s="27">
        <v>0.42539979999999999</v>
      </c>
      <c r="H153" s="27">
        <v>8.318507E-2</v>
      </c>
      <c r="I153" s="4">
        <v>4.4246559999999999E-7</v>
      </c>
    </row>
    <row r="154" spans="1:9" ht="15" customHeight="1">
      <c r="A154" s="1" t="s">
        <v>90</v>
      </c>
      <c r="B154" s="1">
        <v>8</v>
      </c>
      <c r="C154" s="1">
        <v>137014634</v>
      </c>
      <c r="D154" s="1" t="s">
        <v>126</v>
      </c>
      <c r="E154" s="1" t="s">
        <v>123</v>
      </c>
      <c r="F154" s="1">
        <v>0.17899999999999999</v>
      </c>
      <c r="G154" s="27">
        <v>0.42540020000000001</v>
      </c>
      <c r="H154" s="27">
        <v>8.3185049999999996E-2</v>
      </c>
      <c r="I154" s="4">
        <v>4.424506E-7</v>
      </c>
    </row>
    <row r="155" spans="1:9" ht="15" customHeight="1">
      <c r="A155" s="1" t="s">
        <v>90</v>
      </c>
      <c r="B155" s="1">
        <v>8</v>
      </c>
      <c r="C155" s="1">
        <v>137014956</v>
      </c>
      <c r="D155" s="1" t="s">
        <v>125</v>
      </c>
      <c r="E155" s="1" t="s">
        <v>126</v>
      </c>
      <c r="F155" s="1">
        <v>0.17899999999999999</v>
      </c>
      <c r="G155" s="27">
        <v>0.42540020000000001</v>
      </c>
      <c r="H155" s="27">
        <v>8.3185049999999996E-2</v>
      </c>
      <c r="I155" s="4">
        <v>4.424506E-7</v>
      </c>
    </row>
    <row r="156" spans="1:9" ht="15" customHeight="1">
      <c r="A156" s="1" t="s">
        <v>90</v>
      </c>
      <c r="B156" s="1">
        <v>8</v>
      </c>
      <c r="C156" s="1">
        <v>137016591</v>
      </c>
      <c r="D156" s="1" t="s">
        <v>124</v>
      </c>
      <c r="E156" s="1" t="s">
        <v>123</v>
      </c>
      <c r="F156" s="1">
        <v>0.17899999999999999</v>
      </c>
      <c r="G156" s="27">
        <v>0.42540070000000002</v>
      </c>
      <c r="H156" s="27">
        <v>8.3185019999999998E-2</v>
      </c>
      <c r="I156" s="4">
        <v>4.4243469999999997E-7</v>
      </c>
    </row>
    <row r="157" spans="1:9" ht="15" customHeight="1">
      <c r="A157" s="1" t="s">
        <v>90</v>
      </c>
      <c r="B157" s="1">
        <v>8</v>
      </c>
      <c r="C157" s="1">
        <v>137019039</v>
      </c>
      <c r="D157" s="1" t="s">
        <v>126</v>
      </c>
      <c r="E157" s="1" t="s">
        <v>125</v>
      </c>
      <c r="F157" s="1">
        <v>0.17899999999999999</v>
      </c>
      <c r="G157" s="27">
        <v>0.42540070000000002</v>
      </c>
      <c r="H157" s="27">
        <v>8.3185019999999998E-2</v>
      </c>
      <c r="I157" s="4">
        <v>4.4243469999999997E-7</v>
      </c>
    </row>
    <row r="158" spans="1:9" ht="15" customHeight="1">
      <c r="A158" s="1" t="s">
        <v>90</v>
      </c>
      <c r="B158" s="1">
        <v>8</v>
      </c>
      <c r="C158" s="1">
        <v>137026207</v>
      </c>
      <c r="D158" s="1" t="s">
        <v>125</v>
      </c>
      <c r="E158" s="1" t="s">
        <v>123</v>
      </c>
      <c r="F158" s="1">
        <v>0.184</v>
      </c>
      <c r="G158" s="27">
        <v>0.4248962</v>
      </c>
      <c r="H158" s="27">
        <v>8.2815559999999996E-2</v>
      </c>
      <c r="I158" s="4">
        <v>4.0658659999999999E-7</v>
      </c>
    </row>
    <row r="159" spans="1:9" ht="15" customHeight="1">
      <c r="A159" s="1" t="s">
        <v>90</v>
      </c>
      <c r="B159" s="1">
        <v>8</v>
      </c>
      <c r="C159" s="1">
        <v>137027718</v>
      </c>
      <c r="D159" s="1" t="s">
        <v>123</v>
      </c>
      <c r="E159" s="1" t="s">
        <v>125</v>
      </c>
      <c r="F159" s="1">
        <v>0.182</v>
      </c>
      <c r="G159" s="27">
        <v>0.41954599999999997</v>
      </c>
      <c r="H159" s="27">
        <v>8.3646659999999998E-2</v>
      </c>
      <c r="I159" s="4">
        <v>7.2332869999999995E-7</v>
      </c>
    </row>
    <row r="160" spans="1:9" ht="15" customHeight="1">
      <c r="A160" s="1" t="s">
        <v>90</v>
      </c>
      <c r="B160" s="1">
        <v>8</v>
      </c>
      <c r="C160" s="1">
        <v>137028258</v>
      </c>
      <c r="D160" s="1" t="s">
        <v>124</v>
      </c>
      <c r="E160" s="1" t="s">
        <v>126</v>
      </c>
      <c r="F160" s="1">
        <v>0.182</v>
      </c>
      <c r="G160" s="27">
        <v>0.42256300000000002</v>
      </c>
      <c r="H160" s="27">
        <v>8.3734379999999997E-2</v>
      </c>
      <c r="I160" s="4">
        <v>6.2060339999999998E-7</v>
      </c>
    </row>
    <row r="161" spans="1:9" ht="15" customHeight="1">
      <c r="A161" s="1" t="s">
        <v>90</v>
      </c>
      <c r="B161" s="1">
        <v>8</v>
      </c>
      <c r="C161" s="1">
        <v>137028439</v>
      </c>
      <c r="D161" s="1" t="s">
        <v>124</v>
      </c>
      <c r="E161" s="1" t="s">
        <v>123</v>
      </c>
      <c r="F161" s="1">
        <v>0.182</v>
      </c>
      <c r="G161" s="27">
        <v>0.41955029999999999</v>
      </c>
      <c r="H161" s="27">
        <v>8.3646209999999999E-2</v>
      </c>
      <c r="I161" s="4">
        <v>7.2304869999999995E-7</v>
      </c>
    </row>
    <row r="162" spans="1:9" ht="15" customHeight="1">
      <c r="A162" s="1" t="s">
        <v>90</v>
      </c>
      <c r="B162" s="1">
        <v>8</v>
      </c>
      <c r="C162" s="1">
        <v>137028500</v>
      </c>
      <c r="D162" s="1" t="s">
        <v>124</v>
      </c>
      <c r="E162" s="1" t="s">
        <v>126</v>
      </c>
      <c r="F162" s="1">
        <v>0.182</v>
      </c>
      <c r="G162" s="27">
        <v>0.41951440000000001</v>
      </c>
      <c r="H162" s="27">
        <v>8.3644750000000004E-2</v>
      </c>
      <c r="I162" s="4">
        <v>7.2427409999999996E-7</v>
      </c>
    </row>
    <row r="163" spans="1:9" ht="15" customHeight="1">
      <c r="A163" s="1" t="s">
        <v>90</v>
      </c>
      <c r="B163" s="1">
        <v>8</v>
      </c>
      <c r="C163" s="1">
        <v>137030769</v>
      </c>
      <c r="D163" s="1" t="s">
        <v>124</v>
      </c>
      <c r="E163" s="1" t="s">
        <v>125</v>
      </c>
      <c r="F163" s="1">
        <v>0.182</v>
      </c>
      <c r="G163" s="27">
        <v>0.41952299999999998</v>
      </c>
      <c r="H163" s="27">
        <v>8.3708920000000006E-2</v>
      </c>
      <c r="I163" s="4">
        <v>7.3784970000000003E-7</v>
      </c>
    </row>
    <row r="164" spans="1:9" ht="15" customHeight="1">
      <c r="A164" s="1" t="s">
        <v>90</v>
      </c>
      <c r="B164" s="1">
        <v>8</v>
      </c>
      <c r="C164" s="1">
        <v>137032207</v>
      </c>
      <c r="D164" s="1" t="s">
        <v>125</v>
      </c>
      <c r="E164" s="1" t="s">
        <v>123</v>
      </c>
      <c r="F164" s="1">
        <v>0.182</v>
      </c>
      <c r="G164" s="27">
        <v>0.4194524</v>
      </c>
      <c r="H164" s="27">
        <v>8.37508E-2</v>
      </c>
      <c r="I164" s="4">
        <v>7.5020809999999998E-7</v>
      </c>
    </row>
    <row r="165" spans="1:9" ht="15" customHeight="1">
      <c r="A165" s="1" t="s">
        <v>90</v>
      </c>
      <c r="B165" s="1">
        <v>13</v>
      </c>
      <c r="C165" s="1">
        <v>109489847</v>
      </c>
      <c r="D165" s="1" t="s">
        <v>123</v>
      </c>
      <c r="E165" s="1" t="s">
        <v>125</v>
      </c>
      <c r="F165" s="1">
        <v>0.47499999999999998</v>
      </c>
      <c r="G165" s="27">
        <v>-0.33199780000000001</v>
      </c>
      <c r="H165" s="27">
        <v>6.6195939999999995E-2</v>
      </c>
      <c r="I165" s="4">
        <v>7.2445360000000004E-7</v>
      </c>
    </row>
    <row r="166" spans="1:9" ht="15" customHeight="1">
      <c r="A166" s="1" t="s">
        <v>90</v>
      </c>
      <c r="B166" s="1">
        <v>15</v>
      </c>
      <c r="C166" s="1">
        <v>93721180</v>
      </c>
      <c r="D166" s="1" t="s">
        <v>125</v>
      </c>
      <c r="E166" s="1" t="s">
        <v>123</v>
      </c>
      <c r="F166" s="1">
        <v>1.2999999999999999E-2</v>
      </c>
      <c r="G166" s="27">
        <v>1.478326</v>
      </c>
      <c r="H166" s="27">
        <v>0.276507</v>
      </c>
      <c r="I166" s="4">
        <v>1.338476E-7</v>
      </c>
    </row>
    <row r="167" spans="1:9" ht="15" customHeight="1">
      <c r="A167" s="1" t="s">
        <v>90</v>
      </c>
      <c r="B167" s="1">
        <v>15</v>
      </c>
      <c r="C167" s="1">
        <v>93773396</v>
      </c>
      <c r="D167" s="1" t="s">
        <v>124</v>
      </c>
      <c r="E167" s="1" t="s">
        <v>126</v>
      </c>
      <c r="F167" s="1">
        <v>1.2E-2</v>
      </c>
      <c r="G167" s="27">
        <v>1.4596020000000001</v>
      </c>
      <c r="H167" s="27">
        <v>0.2810221</v>
      </c>
      <c r="I167" s="4">
        <v>2.9471519999999999E-7</v>
      </c>
    </row>
    <row r="168" spans="1:9" ht="15" customHeight="1">
      <c r="A168" s="1" t="s">
        <v>90</v>
      </c>
      <c r="B168" s="1">
        <v>15</v>
      </c>
      <c r="C168" s="1">
        <v>93820851</v>
      </c>
      <c r="D168" s="1" t="s">
        <v>125</v>
      </c>
      <c r="E168" s="1" t="s">
        <v>123</v>
      </c>
      <c r="F168" s="1">
        <v>1.2999999999999999E-2</v>
      </c>
      <c r="G168" s="27">
        <v>1.433568</v>
      </c>
      <c r="H168" s="27">
        <v>0.28133069999999999</v>
      </c>
      <c r="I168" s="4">
        <v>4.8502300000000001E-7</v>
      </c>
    </row>
    <row r="169" spans="1:9" ht="15" customHeight="1">
      <c r="A169" s="1" t="s">
        <v>90</v>
      </c>
      <c r="B169" s="1">
        <v>18</v>
      </c>
      <c r="C169" s="1">
        <v>11080798</v>
      </c>
      <c r="D169" s="1" t="s">
        <v>123</v>
      </c>
      <c r="E169" s="1" t="s">
        <v>126</v>
      </c>
      <c r="F169" s="1">
        <v>0.47899999999999998</v>
      </c>
      <c r="G169" s="27">
        <v>0.3189959</v>
      </c>
      <c r="H169" s="27">
        <v>5.9195680000000001E-2</v>
      </c>
      <c r="I169" s="4">
        <v>1.0711040000000001E-7</v>
      </c>
    </row>
    <row r="170" spans="1:9" ht="15" customHeight="1">
      <c r="A170" s="1" t="s">
        <v>90</v>
      </c>
      <c r="B170" s="1">
        <v>18</v>
      </c>
      <c r="C170" s="1">
        <v>11082819</v>
      </c>
      <c r="D170" s="1" t="s">
        <v>123</v>
      </c>
      <c r="E170" s="1" t="s">
        <v>124</v>
      </c>
      <c r="F170" s="1">
        <v>0.48099999999999998</v>
      </c>
      <c r="G170" s="27">
        <v>0.30876019999999998</v>
      </c>
      <c r="H170" s="27">
        <v>5.8406909999999999E-2</v>
      </c>
      <c r="I170" s="4">
        <v>1.8306220000000001E-7</v>
      </c>
    </row>
    <row r="171" spans="1:9" ht="15" customHeight="1">
      <c r="A171" s="1" t="s">
        <v>90</v>
      </c>
      <c r="B171" s="1">
        <v>18</v>
      </c>
      <c r="C171" s="1">
        <v>11085111</v>
      </c>
      <c r="D171" s="1" t="s">
        <v>124</v>
      </c>
      <c r="E171" s="1" t="s">
        <v>126</v>
      </c>
      <c r="F171" s="1">
        <v>0.47699999999999998</v>
      </c>
      <c r="G171" s="27">
        <v>0.32017479999999998</v>
      </c>
      <c r="H171" s="27">
        <v>5.8849980000000003E-2</v>
      </c>
      <c r="I171" s="4">
        <v>8.1471559999999995E-8</v>
      </c>
    </row>
    <row r="172" spans="1:9" ht="15" customHeight="1">
      <c r="A172" s="1" t="s">
        <v>90</v>
      </c>
      <c r="B172" s="1">
        <v>18</v>
      </c>
      <c r="C172" s="1">
        <v>11085307</v>
      </c>
      <c r="D172" s="1" t="s">
        <v>123</v>
      </c>
      <c r="E172" s="1" t="s">
        <v>124</v>
      </c>
      <c r="F172" s="1">
        <v>0.374</v>
      </c>
      <c r="G172" s="27">
        <v>0.31587710000000002</v>
      </c>
      <c r="H172" s="27">
        <v>6.3547090000000001E-2</v>
      </c>
      <c r="I172" s="4">
        <v>9.0333970000000001E-7</v>
      </c>
    </row>
    <row r="173" spans="1:9" ht="15" customHeight="1">
      <c r="A173" s="1" t="s">
        <v>90</v>
      </c>
      <c r="B173" s="1">
        <v>18</v>
      </c>
      <c r="C173" s="1">
        <v>11087575</v>
      </c>
      <c r="D173" s="1" t="s">
        <v>124</v>
      </c>
      <c r="E173" s="1" t="s">
        <v>126</v>
      </c>
      <c r="F173" s="1">
        <v>0.48299999999999998</v>
      </c>
      <c r="G173" s="27">
        <v>0.3120658</v>
      </c>
      <c r="H173" s="27">
        <v>5.8494360000000002E-2</v>
      </c>
      <c r="I173" s="4">
        <v>1.4211830000000001E-7</v>
      </c>
    </row>
    <row r="174" spans="1:9" ht="15" customHeight="1">
      <c r="A174" s="1" t="s">
        <v>90</v>
      </c>
      <c r="B174" s="1">
        <v>18</v>
      </c>
      <c r="C174" s="1">
        <v>11087615</v>
      </c>
      <c r="D174" s="1" t="s">
        <v>124</v>
      </c>
      <c r="E174" s="1" t="s">
        <v>126</v>
      </c>
      <c r="F174" s="1">
        <v>0.497</v>
      </c>
      <c r="G174" s="27">
        <v>0.31315100000000001</v>
      </c>
      <c r="H174" s="27">
        <v>5.9001310000000001E-2</v>
      </c>
      <c r="I174" s="4">
        <v>1.639981E-7</v>
      </c>
    </row>
    <row r="175" spans="1:9" ht="15" customHeight="1">
      <c r="A175" s="1" t="s">
        <v>90</v>
      </c>
      <c r="B175" s="1">
        <v>18</v>
      </c>
      <c r="C175" s="1">
        <v>11087708</v>
      </c>
      <c r="D175" s="1" t="s">
        <v>123</v>
      </c>
      <c r="E175" s="1" t="s">
        <v>126</v>
      </c>
      <c r="F175" s="1">
        <v>0.49199999999999999</v>
      </c>
      <c r="G175" s="27">
        <v>0.3091371</v>
      </c>
      <c r="H175" s="27">
        <v>5.8621369999999999E-2</v>
      </c>
      <c r="I175" s="4">
        <v>1.9572950000000001E-7</v>
      </c>
    </row>
    <row r="176" spans="1:9" ht="15" customHeight="1">
      <c r="A176" s="1" t="s">
        <v>91</v>
      </c>
      <c r="B176" s="1">
        <v>5</v>
      </c>
      <c r="C176" s="1">
        <v>169640880</v>
      </c>
      <c r="D176" s="1" t="s">
        <v>123</v>
      </c>
      <c r="E176" s="1" t="s">
        <v>126</v>
      </c>
      <c r="F176" s="1">
        <v>2.9000000000000001E-2</v>
      </c>
      <c r="G176" s="27">
        <v>-0.95866039999999997</v>
      </c>
      <c r="H176" s="27">
        <v>0.1828138</v>
      </c>
      <c r="I176" s="4">
        <v>2.281471E-7</v>
      </c>
    </row>
    <row r="177" spans="1:9" ht="15" customHeight="1">
      <c r="A177" s="1" t="s">
        <v>91</v>
      </c>
      <c r="B177" s="1">
        <v>10</v>
      </c>
      <c r="C177" s="1">
        <v>127428417</v>
      </c>
      <c r="D177" s="1" t="s">
        <v>124</v>
      </c>
      <c r="E177" s="1" t="s">
        <v>126</v>
      </c>
      <c r="F177" s="1">
        <v>1.4999999999999999E-2</v>
      </c>
      <c r="G177" s="27">
        <v>1.4379820000000001</v>
      </c>
      <c r="H177" s="27">
        <v>0.28387590000000001</v>
      </c>
      <c r="I177" s="4">
        <v>5.6455110000000003E-7</v>
      </c>
    </row>
    <row r="178" spans="1:9" ht="15" customHeight="1">
      <c r="A178" s="1" t="s">
        <v>91</v>
      </c>
      <c r="B178" s="1">
        <v>10</v>
      </c>
      <c r="C178" s="1">
        <v>9901767</v>
      </c>
      <c r="D178" s="1" t="s">
        <v>126</v>
      </c>
      <c r="E178" s="1" t="s">
        <v>124</v>
      </c>
      <c r="F178" s="1">
        <v>1.0999999999999999E-2</v>
      </c>
      <c r="G178" s="27">
        <v>1.5638449999999999</v>
      </c>
      <c r="H178" s="27">
        <v>0.31262590000000001</v>
      </c>
      <c r="I178" s="4">
        <v>7.7348889999999995E-7</v>
      </c>
    </row>
    <row r="179" spans="1:9" ht="15" customHeight="1">
      <c r="A179" s="1" t="s">
        <v>84</v>
      </c>
      <c r="B179" s="1">
        <v>8</v>
      </c>
      <c r="C179" s="1">
        <v>114367752</v>
      </c>
      <c r="D179" s="1" t="s">
        <v>126</v>
      </c>
      <c r="E179" s="1" t="s">
        <v>124</v>
      </c>
      <c r="F179" s="1">
        <v>4.1000000000000002E-2</v>
      </c>
      <c r="G179" s="27">
        <v>0.82339499999999999</v>
      </c>
      <c r="H179" s="27">
        <v>0.16590199999999999</v>
      </c>
      <c r="I179" s="4">
        <v>9.3629250000000004E-7</v>
      </c>
    </row>
    <row r="180" spans="1:9" ht="15" customHeight="1">
      <c r="A180" s="1" t="s">
        <v>84</v>
      </c>
      <c r="B180" s="1">
        <v>8</v>
      </c>
      <c r="C180" s="1">
        <v>136957274</v>
      </c>
      <c r="D180" s="1" t="s">
        <v>126</v>
      </c>
      <c r="E180" s="1" t="s">
        <v>124</v>
      </c>
      <c r="F180" s="1">
        <v>0.16</v>
      </c>
      <c r="G180" s="27">
        <v>0.45119369999999998</v>
      </c>
      <c r="H180" s="27">
        <v>9.0312420000000004E-2</v>
      </c>
      <c r="I180" s="4">
        <v>7.9644300000000003E-7</v>
      </c>
    </row>
    <row r="181" spans="1:9" ht="15" customHeight="1">
      <c r="A181" s="1" t="s">
        <v>84</v>
      </c>
      <c r="B181" s="1">
        <v>20</v>
      </c>
      <c r="C181" s="1">
        <v>10301379</v>
      </c>
      <c r="D181" s="1" t="s">
        <v>125</v>
      </c>
      <c r="E181" s="1" t="s">
        <v>123</v>
      </c>
      <c r="F181" s="1">
        <v>0.49</v>
      </c>
      <c r="G181" s="27">
        <v>-0.32504949999999999</v>
      </c>
      <c r="H181" s="27">
        <v>6.4698179999999994E-2</v>
      </c>
      <c r="I181" s="4">
        <v>6.9257630000000005E-7</v>
      </c>
    </row>
    <row r="182" spans="1:9" ht="15" customHeight="1">
      <c r="A182" s="1" t="s">
        <v>84</v>
      </c>
      <c r="B182" s="1" t="s">
        <v>127</v>
      </c>
      <c r="C182" s="1">
        <v>40043840</v>
      </c>
      <c r="D182" s="1" t="s">
        <v>130</v>
      </c>
      <c r="E182" s="1" t="s">
        <v>124</v>
      </c>
      <c r="F182" s="1">
        <v>0.193</v>
      </c>
      <c r="G182" s="27">
        <v>0.50813770000000003</v>
      </c>
      <c r="H182" s="27">
        <v>0.1008675</v>
      </c>
      <c r="I182" s="4">
        <v>7.5948019999999995E-7</v>
      </c>
    </row>
    <row r="183" spans="1:9" ht="15" customHeight="1">
      <c r="A183" s="1" t="s">
        <v>131</v>
      </c>
      <c r="B183" s="1">
        <v>2</v>
      </c>
      <c r="C183" s="1">
        <v>222879092</v>
      </c>
      <c r="D183" s="1" t="s">
        <v>124</v>
      </c>
      <c r="E183" s="1" t="s">
        <v>126</v>
      </c>
      <c r="F183" s="1">
        <v>0.82399999999999995</v>
      </c>
      <c r="G183" s="27">
        <v>0.44447959999999997</v>
      </c>
      <c r="H183" s="27">
        <v>8.6275149999999995E-2</v>
      </c>
      <c r="I183" s="4">
        <v>3.6460249999999999E-7</v>
      </c>
    </row>
    <row r="184" spans="1:9" ht="15" customHeight="1">
      <c r="A184" s="1" t="s">
        <v>131</v>
      </c>
      <c r="B184" s="1">
        <v>2</v>
      </c>
      <c r="C184" s="1">
        <v>72348460</v>
      </c>
      <c r="D184" s="1" t="s">
        <v>123</v>
      </c>
      <c r="E184" s="1" t="s">
        <v>124</v>
      </c>
      <c r="F184" s="1">
        <v>4.3999999999999997E-2</v>
      </c>
      <c r="G184" s="27">
        <v>-0.91107680000000002</v>
      </c>
      <c r="H184" s="27">
        <v>0.17018430000000001</v>
      </c>
      <c r="I184" s="4">
        <v>1.2881109999999999E-7</v>
      </c>
    </row>
    <row r="185" spans="1:9" ht="15" customHeight="1">
      <c r="A185" s="1" t="s">
        <v>131</v>
      </c>
      <c r="B185" s="1">
        <v>3</v>
      </c>
      <c r="C185" s="1">
        <v>12462791</v>
      </c>
      <c r="D185" s="1" t="s">
        <v>124</v>
      </c>
      <c r="E185" s="1" t="s">
        <v>126</v>
      </c>
      <c r="F185" s="1">
        <v>0.54</v>
      </c>
      <c r="G185" s="27">
        <v>-0.32788309999999998</v>
      </c>
      <c r="H185" s="27">
        <v>6.3119460000000002E-2</v>
      </c>
      <c r="I185" s="4">
        <v>2.9321719999999998E-7</v>
      </c>
    </row>
    <row r="186" spans="1:9" ht="15" customHeight="1">
      <c r="A186" s="1" t="s">
        <v>131</v>
      </c>
      <c r="B186" s="1">
        <v>3</v>
      </c>
      <c r="C186" s="1">
        <v>12462796</v>
      </c>
      <c r="D186" s="1" t="s">
        <v>124</v>
      </c>
      <c r="E186" s="1" t="s">
        <v>123</v>
      </c>
      <c r="F186" s="1">
        <v>0.54</v>
      </c>
      <c r="G186" s="27">
        <v>-0.3279185</v>
      </c>
      <c r="H186" s="27">
        <v>6.3125970000000003E-2</v>
      </c>
      <c r="I186" s="4">
        <v>2.9318020000000002E-7</v>
      </c>
    </row>
    <row r="187" spans="1:9" ht="15" customHeight="1">
      <c r="A187" s="1" t="s">
        <v>131</v>
      </c>
      <c r="B187" s="1">
        <v>3</v>
      </c>
      <c r="C187" s="1">
        <v>12463424</v>
      </c>
      <c r="D187" s="1" t="s">
        <v>126</v>
      </c>
      <c r="E187" s="1" t="s">
        <v>124</v>
      </c>
      <c r="F187" s="1">
        <v>0.54</v>
      </c>
      <c r="G187" s="27">
        <v>-0.32483030000000002</v>
      </c>
      <c r="H187" s="27">
        <v>6.3314170000000003E-2</v>
      </c>
      <c r="I187" s="4">
        <v>4.0644799999999999E-7</v>
      </c>
    </row>
    <row r="188" spans="1:9" ht="15" customHeight="1">
      <c r="A188" s="1" t="s">
        <v>131</v>
      </c>
      <c r="B188" s="1">
        <v>3</v>
      </c>
      <c r="C188" s="1">
        <v>12466065</v>
      </c>
      <c r="D188" s="1" t="s">
        <v>125</v>
      </c>
      <c r="E188" s="1" t="s">
        <v>123</v>
      </c>
      <c r="F188" s="1">
        <v>0.53</v>
      </c>
      <c r="G188" s="27">
        <v>-0.34404030000000002</v>
      </c>
      <c r="H188" s="27">
        <v>6.2602249999999998E-2</v>
      </c>
      <c r="I188" s="4">
        <v>6.0607269999999995E-8</v>
      </c>
    </row>
    <row r="189" spans="1:9" ht="15" customHeight="1">
      <c r="A189" s="1" t="s">
        <v>131</v>
      </c>
      <c r="B189" s="1">
        <v>3</v>
      </c>
      <c r="C189" s="1">
        <v>12469276</v>
      </c>
      <c r="D189" s="1" t="s">
        <v>124</v>
      </c>
      <c r="E189" s="1" t="s">
        <v>126</v>
      </c>
      <c r="F189" s="1">
        <v>0.51</v>
      </c>
      <c r="G189" s="27">
        <v>-0.33766839999999998</v>
      </c>
      <c r="H189" s="27">
        <v>6.222167E-2</v>
      </c>
      <c r="I189" s="4">
        <v>8.7465750000000004E-8</v>
      </c>
    </row>
    <row r="190" spans="1:9" ht="15" customHeight="1">
      <c r="A190" s="1" t="s">
        <v>131</v>
      </c>
      <c r="B190" s="1">
        <v>3</v>
      </c>
      <c r="C190" s="1">
        <v>12469282</v>
      </c>
      <c r="D190" s="1" t="s">
        <v>125</v>
      </c>
      <c r="E190" s="1" t="s">
        <v>123</v>
      </c>
      <c r="F190" s="1">
        <v>0.50800000000000001</v>
      </c>
      <c r="G190" s="27">
        <v>-0.33738279999999998</v>
      </c>
      <c r="H190" s="27">
        <v>6.2213690000000002E-2</v>
      </c>
      <c r="I190" s="4">
        <v>8.929085E-8</v>
      </c>
    </row>
    <row r="191" spans="1:9" ht="15" customHeight="1">
      <c r="A191" s="1" t="s">
        <v>131</v>
      </c>
      <c r="B191" s="1">
        <v>3</v>
      </c>
      <c r="C191" s="1">
        <v>12469393</v>
      </c>
      <c r="D191" s="1" t="s">
        <v>126</v>
      </c>
      <c r="E191" s="1" t="s">
        <v>123</v>
      </c>
      <c r="F191" s="1">
        <v>0.51</v>
      </c>
      <c r="G191" s="27">
        <v>-0.33768670000000001</v>
      </c>
      <c r="H191" s="27">
        <v>6.2202680000000003E-2</v>
      </c>
      <c r="I191" s="4">
        <v>8.6565189999999996E-8</v>
      </c>
    </row>
    <row r="192" spans="1:9" ht="15" customHeight="1">
      <c r="A192" s="1" t="s">
        <v>131</v>
      </c>
      <c r="B192" s="1">
        <v>3</v>
      </c>
      <c r="C192" s="1">
        <v>12470153</v>
      </c>
      <c r="D192" s="1" t="s">
        <v>124</v>
      </c>
      <c r="E192" s="1" t="s">
        <v>126</v>
      </c>
      <c r="F192" s="1">
        <v>0.438</v>
      </c>
      <c r="G192" s="27">
        <v>-0.32893159999999999</v>
      </c>
      <c r="H192" s="27">
        <v>6.242023E-2</v>
      </c>
      <c r="I192" s="4">
        <v>1.9936610000000001E-7</v>
      </c>
    </row>
    <row r="193" spans="1:9" ht="15" customHeight="1">
      <c r="A193" s="1" t="s">
        <v>131</v>
      </c>
      <c r="B193" s="1">
        <v>3</v>
      </c>
      <c r="C193" s="1">
        <v>12472625</v>
      </c>
      <c r="D193" s="1" t="s">
        <v>126</v>
      </c>
      <c r="E193" s="1" t="s">
        <v>124</v>
      </c>
      <c r="F193" s="1">
        <v>0.52600000000000002</v>
      </c>
      <c r="G193" s="27">
        <v>-0.31047180000000002</v>
      </c>
      <c r="H193" s="27">
        <v>6.2690070000000001E-2</v>
      </c>
      <c r="I193" s="4">
        <v>9.8719060000000005E-7</v>
      </c>
    </row>
    <row r="194" spans="1:9" ht="15" customHeight="1">
      <c r="A194" s="1" t="s">
        <v>131</v>
      </c>
      <c r="B194" s="1">
        <v>3</v>
      </c>
      <c r="C194" s="1">
        <v>12472658</v>
      </c>
      <c r="D194" s="1" t="s">
        <v>126</v>
      </c>
      <c r="E194" s="1" t="s">
        <v>124</v>
      </c>
      <c r="F194" s="1">
        <v>0.53700000000000003</v>
      </c>
      <c r="G194" s="27">
        <v>-0.32555060000000002</v>
      </c>
      <c r="H194" s="27">
        <v>6.2546530000000003E-2</v>
      </c>
      <c r="I194" s="4">
        <v>2.781748E-7</v>
      </c>
    </row>
    <row r="195" spans="1:9" ht="15" customHeight="1">
      <c r="A195" s="1" t="s">
        <v>131</v>
      </c>
      <c r="B195" s="1">
        <v>3</v>
      </c>
      <c r="C195" s="1">
        <v>12475002</v>
      </c>
      <c r="D195" s="1" t="s">
        <v>123</v>
      </c>
      <c r="E195" s="1" t="s">
        <v>125</v>
      </c>
      <c r="F195" s="1">
        <v>0.53800000000000003</v>
      </c>
      <c r="G195" s="27">
        <v>-0.3239688</v>
      </c>
      <c r="H195" s="27">
        <v>6.2523319999999993E-2</v>
      </c>
      <c r="I195" s="4">
        <v>3.1347120000000003E-7</v>
      </c>
    </row>
    <row r="196" spans="1:9" ht="15" customHeight="1">
      <c r="A196" s="1" t="s">
        <v>131</v>
      </c>
      <c r="B196" s="1">
        <v>3</v>
      </c>
      <c r="C196" s="1">
        <v>12475604</v>
      </c>
      <c r="D196" s="1" t="s">
        <v>124</v>
      </c>
      <c r="E196" s="1" t="s">
        <v>126</v>
      </c>
      <c r="F196" s="1">
        <v>0.53800000000000003</v>
      </c>
      <c r="G196" s="27">
        <v>-0.32389869999999998</v>
      </c>
      <c r="H196" s="27">
        <v>6.2522110000000006E-2</v>
      </c>
      <c r="I196" s="4">
        <v>3.1511049999999998E-7</v>
      </c>
    </row>
    <row r="197" spans="1:9" ht="15" customHeight="1">
      <c r="A197" s="1" t="s">
        <v>131</v>
      </c>
      <c r="B197" s="1">
        <v>3</v>
      </c>
      <c r="C197" s="1">
        <v>12477230</v>
      </c>
      <c r="D197" s="1" t="s">
        <v>123</v>
      </c>
      <c r="E197" s="1" t="s">
        <v>125</v>
      </c>
      <c r="F197" s="1">
        <v>0.53600000000000003</v>
      </c>
      <c r="G197" s="27">
        <v>-0.32450329999999999</v>
      </c>
      <c r="H197" s="27">
        <v>6.2704850000000006E-2</v>
      </c>
      <c r="I197" s="4">
        <v>3.239978E-7</v>
      </c>
    </row>
    <row r="198" spans="1:9" ht="15" customHeight="1">
      <c r="A198" s="1" t="s">
        <v>131</v>
      </c>
      <c r="B198" s="1">
        <v>3</v>
      </c>
      <c r="C198" s="1">
        <v>12477703</v>
      </c>
      <c r="D198" s="1" t="s">
        <v>125</v>
      </c>
      <c r="E198" s="1" t="s">
        <v>123</v>
      </c>
      <c r="F198" s="1">
        <v>0.47</v>
      </c>
      <c r="G198" s="27">
        <v>-0.3380959</v>
      </c>
      <c r="H198" s="27">
        <v>6.2709669999999995E-2</v>
      </c>
      <c r="I198" s="4">
        <v>1.0548740000000001E-7</v>
      </c>
    </row>
    <row r="199" spans="1:9" ht="15" customHeight="1">
      <c r="A199" s="1" t="s">
        <v>131</v>
      </c>
      <c r="B199" s="1">
        <v>3</v>
      </c>
      <c r="C199" s="1">
        <v>12479222</v>
      </c>
      <c r="D199" s="1" t="s">
        <v>123</v>
      </c>
      <c r="E199" s="1" t="s">
        <v>124</v>
      </c>
      <c r="F199" s="1">
        <v>0.53600000000000003</v>
      </c>
      <c r="G199" s="27">
        <v>-0.32434249999999998</v>
      </c>
      <c r="H199" s="27">
        <v>6.2700640000000002E-2</v>
      </c>
      <c r="I199" s="4">
        <v>3.2768059999999999E-7</v>
      </c>
    </row>
    <row r="200" spans="1:9" ht="15" customHeight="1">
      <c r="A200" s="1" t="s">
        <v>131</v>
      </c>
      <c r="B200" s="1">
        <v>3</v>
      </c>
      <c r="C200" s="1">
        <v>12480072</v>
      </c>
      <c r="D200" s="1" t="s">
        <v>124</v>
      </c>
      <c r="E200" s="1" t="s">
        <v>126</v>
      </c>
      <c r="F200" s="1">
        <v>0.47799999999999998</v>
      </c>
      <c r="G200" s="27">
        <v>-0.32935530000000002</v>
      </c>
      <c r="H200" s="27">
        <v>6.3030970000000006E-2</v>
      </c>
      <c r="I200" s="4">
        <v>2.5058509999999998E-7</v>
      </c>
    </row>
    <row r="201" spans="1:9" ht="15" customHeight="1">
      <c r="A201" s="1" t="s">
        <v>131</v>
      </c>
      <c r="B201" s="1">
        <v>3</v>
      </c>
      <c r="C201" s="1">
        <v>12480199</v>
      </c>
      <c r="D201" s="1" t="s">
        <v>125</v>
      </c>
      <c r="E201" s="1" t="s">
        <v>123</v>
      </c>
      <c r="F201" s="1">
        <v>0.47799999999999998</v>
      </c>
      <c r="G201" s="27">
        <v>-0.32934980000000003</v>
      </c>
      <c r="H201" s="27">
        <v>6.3031069999999995E-2</v>
      </c>
      <c r="I201" s="4">
        <v>2.5070920000000001E-7</v>
      </c>
    </row>
    <row r="202" spans="1:9" ht="15" customHeight="1">
      <c r="A202" s="1" t="s">
        <v>131</v>
      </c>
      <c r="B202" s="1">
        <v>3</v>
      </c>
      <c r="C202" s="1">
        <v>12483113</v>
      </c>
      <c r="D202" s="1" t="s">
        <v>123</v>
      </c>
      <c r="E202" s="1" t="s">
        <v>124</v>
      </c>
      <c r="F202" s="1">
        <v>0.53400000000000003</v>
      </c>
      <c r="G202" s="27">
        <v>-0.3237254</v>
      </c>
      <c r="H202" s="27">
        <v>6.2682860000000007E-2</v>
      </c>
      <c r="I202" s="4">
        <v>3.4196179999999999E-7</v>
      </c>
    </row>
    <row r="203" spans="1:9" ht="15" customHeight="1">
      <c r="A203" s="1" t="s">
        <v>131</v>
      </c>
      <c r="B203" s="1">
        <v>3</v>
      </c>
      <c r="C203" s="1">
        <v>12483143</v>
      </c>
      <c r="D203" s="1" t="s">
        <v>123</v>
      </c>
      <c r="E203" s="1" t="s">
        <v>124</v>
      </c>
      <c r="F203" s="1">
        <v>0.53400000000000003</v>
      </c>
      <c r="G203" s="27">
        <v>-0.32371290000000003</v>
      </c>
      <c r="H203" s="27">
        <v>6.2683660000000002E-2</v>
      </c>
      <c r="I203" s="4">
        <v>3.4242340000000002E-7</v>
      </c>
    </row>
    <row r="204" spans="1:9" ht="15" customHeight="1">
      <c r="A204" s="1" t="s">
        <v>131</v>
      </c>
      <c r="B204" s="1">
        <v>3</v>
      </c>
      <c r="C204" s="1">
        <v>12484689</v>
      </c>
      <c r="D204" s="1" t="s">
        <v>125</v>
      </c>
      <c r="E204" s="1" t="s">
        <v>126</v>
      </c>
      <c r="F204" s="1">
        <v>0.48499999999999999</v>
      </c>
      <c r="G204" s="27">
        <v>-0.34319309999999997</v>
      </c>
      <c r="H204" s="27">
        <v>6.2975929999999999E-2</v>
      </c>
      <c r="I204" s="4">
        <v>7.7514500000000002E-8</v>
      </c>
    </row>
    <row r="205" spans="1:9" ht="15" customHeight="1">
      <c r="A205" s="1" t="s">
        <v>131</v>
      </c>
      <c r="B205" s="1">
        <v>3</v>
      </c>
      <c r="C205" s="1">
        <v>12484903</v>
      </c>
      <c r="D205" s="1" t="s">
        <v>123</v>
      </c>
      <c r="E205" s="1" t="s">
        <v>126</v>
      </c>
      <c r="F205" s="1">
        <v>0.47799999999999998</v>
      </c>
      <c r="G205" s="27">
        <v>-0.32982309999999998</v>
      </c>
      <c r="H205" s="27">
        <v>6.2431090000000002E-2</v>
      </c>
      <c r="I205" s="4">
        <v>1.860297E-7</v>
      </c>
    </row>
    <row r="206" spans="1:9" ht="15" customHeight="1">
      <c r="A206" s="1" t="s">
        <v>131</v>
      </c>
      <c r="B206" s="1">
        <v>3</v>
      </c>
      <c r="C206" s="1">
        <v>12487084</v>
      </c>
      <c r="D206" s="1" t="s">
        <v>126</v>
      </c>
      <c r="E206" s="1" t="s">
        <v>124</v>
      </c>
      <c r="F206" s="1">
        <v>0.47499999999999998</v>
      </c>
      <c r="G206" s="27">
        <v>-0.32374269999999999</v>
      </c>
      <c r="H206" s="27">
        <v>6.3335219999999998E-2</v>
      </c>
      <c r="I206" s="4">
        <v>4.4712300000000003E-7</v>
      </c>
    </row>
    <row r="207" spans="1:9" ht="15" customHeight="1">
      <c r="A207" s="1" t="s">
        <v>131</v>
      </c>
      <c r="B207" s="1">
        <v>3</v>
      </c>
      <c r="C207" s="1">
        <v>12488093</v>
      </c>
      <c r="D207" s="1" t="s">
        <v>124</v>
      </c>
      <c r="E207" s="1" t="s">
        <v>123</v>
      </c>
      <c r="F207" s="1">
        <v>0.53200000000000003</v>
      </c>
      <c r="G207" s="27">
        <v>-0.31698369999999998</v>
      </c>
      <c r="H207" s="27">
        <v>6.2844200000000003E-2</v>
      </c>
      <c r="I207" s="4">
        <v>6.2767989999999997E-7</v>
      </c>
    </row>
    <row r="208" spans="1:9" ht="15" customHeight="1">
      <c r="A208" s="1" t="s">
        <v>131</v>
      </c>
      <c r="B208" s="1">
        <v>3</v>
      </c>
      <c r="C208" s="1">
        <v>12489329</v>
      </c>
      <c r="D208" s="1" t="s">
        <v>125</v>
      </c>
      <c r="E208" s="1" t="s">
        <v>123</v>
      </c>
      <c r="F208" s="1">
        <v>0.53200000000000003</v>
      </c>
      <c r="G208" s="27">
        <v>-0.31694660000000002</v>
      </c>
      <c r="H208" s="27">
        <v>6.2848680000000004E-2</v>
      </c>
      <c r="I208" s="4">
        <v>6.3066409999999995E-7</v>
      </c>
    </row>
    <row r="209" spans="1:9" ht="15" customHeight="1">
      <c r="A209" s="1" t="s">
        <v>131</v>
      </c>
      <c r="B209" s="1">
        <v>3</v>
      </c>
      <c r="C209" s="1">
        <v>12490558</v>
      </c>
      <c r="D209" s="1" t="s">
        <v>126</v>
      </c>
      <c r="E209" s="1" t="s">
        <v>124</v>
      </c>
      <c r="F209" s="1">
        <v>0.47499999999999998</v>
      </c>
      <c r="G209" s="27">
        <v>-0.32357780000000003</v>
      </c>
      <c r="H209" s="27">
        <v>6.3349959999999997E-2</v>
      </c>
      <c r="I209" s="4">
        <v>4.5575959999999998E-7</v>
      </c>
    </row>
    <row r="210" spans="1:9" ht="15" customHeight="1">
      <c r="A210" s="1" t="s">
        <v>131</v>
      </c>
      <c r="B210" s="1">
        <v>3</v>
      </c>
      <c r="C210" s="1">
        <v>12491836</v>
      </c>
      <c r="D210" s="1" t="s">
        <v>123</v>
      </c>
      <c r="E210" s="1" t="s">
        <v>124</v>
      </c>
      <c r="F210" s="1">
        <v>0.47499999999999998</v>
      </c>
      <c r="G210" s="27">
        <v>-0.3234995</v>
      </c>
      <c r="H210" s="27">
        <v>6.3355179999999997E-2</v>
      </c>
      <c r="I210" s="4">
        <v>4.5958160000000002E-7</v>
      </c>
    </row>
    <row r="211" spans="1:9" ht="15" customHeight="1">
      <c r="A211" s="1" t="s">
        <v>131</v>
      </c>
      <c r="B211" s="1">
        <v>3</v>
      </c>
      <c r="C211" s="1">
        <v>12492828</v>
      </c>
      <c r="D211" s="1" t="s">
        <v>125</v>
      </c>
      <c r="E211" s="1" t="s">
        <v>123</v>
      </c>
      <c r="F211" s="1">
        <v>0.47499999999999998</v>
      </c>
      <c r="G211" s="27">
        <v>-0.32346209999999997</v>
      </c>
      <c r="H211" s="27">
        <v>6.3363050000000004E-2</v>
      </c>
      <c r="I211" s="4">
        <v>4.624252E-7</v>
      </c>
    </row>
    <row r="212" spans="1:9" ht="15" customHeight="1">
      <c r="A212" s="1" t="s">
        <v>131</v>
      </c>
      <c r="B212" s="1">
        <v>3</v>
      </c>
      <c r="C212" s="1">
        <v>12493424</v>
      </c>
      <c r="D212" s="1" t="s">
        <v>126</v>
      </c>
      <c r="E212" s="1" t="s">
        <v>124</v>
      </c>
      <c r="F212" s="1">
        <v>0.47499999999999998</v>
      </c>
      <c r="G212" s="27">
        <v>-0.32344909999999999</v>
      </c>
      <c r="H212" s="27">
        <v>6.3364320000000002E-2</v>
      </c>
      <c r="I212" s="4">
        <v>4.6314180000000002E-7</v>
      </c>
    </row>
    <row r="213" spans="1:9" ht="15" customHeight="1">
      <c r="A213" s="1" t="s">
        <v>131</v>
      </c>
      <c r="B213" s="1">
        <v>3</v>
      </c>
      <c r="C213" s="1">
        <v>12494240</v>
      </c>
      <c r="D213" s="1" t="s">
        <v>123</v>
      </c>
      <c r="E213" s="1" t="s">
        <v>125</v>
      </c>
      <c r="F213" s="1">
        <v>0.47499999999999998</v>
      </c>
      <c r="G213" s="27">
        <v>-0.32342520000000002</v>
      </c>
      <c r="H213" s="27">
        <v>6.336688E-2</v>
      </c>
      <c r="I213" s="4">
        <v>4.6450730000000002E-7</v>
      </c>
    </row>
    <row r="214" spans="1:9" ht="15" customHeight="1">
      <c r="A214" s="1" t="s">
        <v>131</v>
      </c>
      <c r="B214" s="1">
        <v>3</v>
      </c>
      <c r="C214" s="1">
        <v>12496456</v>
      </c>
      <c r="D214" s="1" t="s">
        <v>124</v>
      </c>
      <c r="E214" s="1" t="s">
        <v>125</v>
      </c>
      <c r="F214" s="1">
        <v>0.47499999999999998</v>
      </c>
      <c r="G214" s="27">
        <v>-0.32324000000000003</v>
      </c>
      <c r="H214" s="27">
        <v>6.3372670000000006E-2</v>
      </c>
      <c r="I214" s="4">
        <v>4.7250500000000001E-7</v>
      </c>
    </row>
    <row r="215" spans="1:9" ht="15" customHeight="1">
      <c r="A215" s="1" t="s">
        <v>131</v>
      </c>
      <c r="B215" s="1">
        <v>3</v>
      </c>
      <c r="C215" s="1">
        <v>12497096</v>
      </c>
      <c r="D215" s="1" t="s">
        <v>123</v>
      </c>
      <c r="E215" s="1" t="s">
        <v>125</v>
      </c>
      <c r="F215" s="1">
        <v>0.53200000000000003</v>
      </c>
      <c r="G215" s="27">
        <v>-0.31655270000000002</v>
      </c>
      <c r="H215" s="27">
        <v>6.2884369999999995E-2</v>
      </c>
      <c r="I215" s="4">
        <v>6.6000619999999997E-7</v>
      </c>
    </row>
    <row r="216" spans="1:9" ht="15" customHeight="1">
      <c r="A216" s="1" t="s">
        <v>131</v>
      </c>
      <c r="B216" s="1">
        <v>3</v>
      </c>
      <c r="C216" s="1">
        <v>12497220</v>
      </c>
      <c r="D216" s="1" t="s">
        <v>123</v>
      </c>
      <c r="E216" s="1" t="s">
        <v>125</v>
      </c>
      <c r="F216" s="1">
        <v>0.48499999999999999</v>
      </c>
      <c r="G216" s="27">
        <v>-0.3426032</v>
      </c>
      <c r="H216" s="27">
        <v>6.3026020000000002E-2</v>
      </c>
      <c r="I216" s="4">
        <v>8.3367889999999994E-8</v>
      </c>
    </row>
    <row r="217" spans="1:9" ht="15" customHeight="1">
      <c r="A217" s="1" t="s">
        <v>131</v>
      </c>
      <c r="B217" s="1">
        <v>3</v>
      </c>
      <c r="C217" s="1">
        <v>12497427</v>
      </c>
      <c r="D217" s="1" t="s">
        <v>124</v>
      </c>
      <c r="E217" s="1" t="s">
        <v>126</v>
      </c>
      <c r="F217" s="1">
        <v>0.47499999999999998</v>
      </c>
      <c r="G217" s="27">
        <v>-0.32321290000000003</v>
      </c>
      <c r="H217" s="27">
        <v>6.3377879999999998E-2</v>
      </c>
      <c r="I217" s="4">
        <v>4.7452399999999999E-7</v>
      </c>
    </row>
    <row r="218" spans="1:9" ht="15" customHeight="1">
      <c r="A218" s="1" t="s">
        <v>131</v>
      </c>
      <c r="B218" s="1">
        <v>3</v>
      </c>
      <c r="C218" s="1">
        <v>12498956</v>
      </c>
      <c r="D218" s="1" t="s">
        <v>123</v>
      </c>
      <c r="E218" s="1" t="s">
        <v>126</v>
      </c>
      <c r="F218" s="1">
        <v>0.53200000000000003</v>
      </c>
      <c r="G218" s="27">
        <v>-0.31646920000000001</v>
      </c>
      <c r="H218" s="27">
        <v>6.2889150000000005E-2</v>
      </c>
      <c r="I218" s="4">
        <v>6.6565330000000004E-7</v>
      </c>
    </row>
    <row r="219" spans="1:9" ht="15" customHeight="1">
      <c r="A219" s="1" t="s">
        <v>131</v>
      </c>
      <c r="B219" s="1">
        <v>3</v>
      </c>
      <c r="C219" s="1">
        <v>12508579</v>
      </c>
      <c r="D219" s="1" t="s">
        <v>126</v>
      </c>
      <c r="E219" s="1" t="s">
        <v>124</v>
      </c>
      <c r="F219" s="1">
        <v>0.53100000000000003</v>
      </c>
      <c r="G219" s="27">
        <v>-0.31234659999999997</v>
      </c>
      <c r="H219" s="27">
        <v>6.280268E-2</v>
      </c>
      <c r="I219" s="4">
        <v>8.9038569999999999E-7</v>
      </c>
    </row>
    <row r="220" spans="1:9" ht="15" customHeight="1">
      <c r="A220" s="1" t="s">
        <v>131</v>
      </c>
      <c r="B220" s="1">
        <v>3</v>
      </c>
      <c r="C220" s="1">
        <v>12508736</v>
      </c>
      <c r="D220" s="1" t="s">
        <v>126</v>
      </c>
      <c r="E220" s="1" t="s">
        <v>124</v>
      </c>
      <c r="F220" s="1">
        <v>0.47399999999999998</v>
      </c>
      <c r="G220" s="27">
        <v>-0.31921690000000003</v>
      </c>
      <c r="H220" s="27">
        <v>6.3320000000000001E-2</v>
      </c>
      <c r="I220" s="4">
        <v>6.3597790000000001E-7</v>
      </c>
    </row>
    <row r="221" spans="1:9" ht="15" customHeight="1">
      <c r="A221" s="1" t="s">
        <v>131</v>
      </c>
      <c r="B221" s="1">
        <v>3</v>
      </c>
      <c r="C221" s="1">
        <v>12509992</v>
      </c>
      <c r="D221" s="1" t="s">
        <v>126</v>
      </c>
      <c r="E221" s="1" t="s">
        <v>123</v>
      </c>
      <c r="F221" s="1">
        <v>0.47399999999999998</v>
      </c>
      <c r="G221" s="27">
        <v>-0.3191138</v>
      </c>
      <c r="H221" s="27">
        <v>6.3323160000000003E-2</v>
      </c>
      <c r="I221" s="4">
        <v>6.419628E-7</v>
      </c>
    </row>
    <row r="222" spans="1:9" ht="15" customHeight="1">
      <c r="A222" s="1" t="s">
        <v>131</v>
      </c>
      <c r="B222" s="1">
        <v>3</v>
      </c>
      <c r="C222" s="1">
        <v>12510585</v>
      </c>
      <c r="D222" s="1" t="s">
        <v>126</v>
      </c>
      <c r="E222" s="1" t="s">
        <v>124</v>
      </c>
      <c r="F222" s="1">
        <v>0.53200000000000003</v>
      </c>
      <c r="G222" s="27">
        <v>-0.31224069999999998</v>
      </c>
      <c r="H222" s="27">
        <v>6.2808669999999997E-2</v>
      </c>
      <c r="I222" s="4">
        <v>8.9992130000000003E-7</v>
      </c>
    </row>
    <row r="223" spans="1:9" ht="15" customHeight="1">
      <c r="A223" s="1" t="s">
        <v>131</v>
      </c>
      <c r="B223" s="1">
        <v>3</v>
      </c>
      <c r="C223" s="1">
        <v>12511007</v>
      </c>
      <c r="D223" s="1" t="s">
        <v>126</v>
      </c>
      <c r="E223" s="1" t="s">
        <v>124</v>
      </c>
      <c r="F223" s="1">
        <v>0.48499999999999999</v>
      </c>
      <c r="G223" s="27">
        <v>-0.33823589999999998</v>
      </c>
      <c r="H223" s="27">
        <v>6.2970330000000005E-2</v>
      </c>
      <c r="I223" s="4">
        <v>1.172645E-7</v>
      </c>
    </row>
    <row r="224" spans="1:9" ht="15" customHeight="1">
      <c r="A224" s="1" t="s">
        <v>131</v>
      </c>
      <c r="B224" s="1">
        <v>3</v>
      </c>
      <c r="C224" s="1">
        <v>12511129</v>
      </c>
      <c r="D224" s="1" t="s">
        <v>123</v>
      </c>
      <c r="E224" s="1" t="s">
        <v>124</v>
      </c>
      <c r="F224" s="1">
        <v>0.48499999999999999</v>
      </c>
      <c r="G224" s="27">
        <v>-0.33823259999999999</v>
      </c>
      <c r="H224" s="27">
        <v>6.2970419999999999E-2</v>
      </c>
      <c r="I224" s="4">
        <v>1.173011E-7</v>
      </c>
    </row>
    <row r="225" spans="1:9" ht="15" customHeight="1">
      <c r="A225" s="1" t="s">
        <v>131</v>
      </c>
      <c r="B225" s="1">
        <v>3</v>
      </c>
      <c r="C225" s="1">
        <v>12512570</v>
      </c>
      <c r="D225" s="1" t="s">
        <v>126</v>
      </c>
      <c r="E225" s="1" t="s">
        <v>124</v>
      </c>
      <c r="F225" s="1">
        <v>0.48499999999999999</v>
      </c>
      <c r="G225" s="27">
        <v>-0.33817190000000003</v>
      </c>
      <c r="H225" s="27">
        <v>6.2971120000000005E-2</v>
      </c>
      <c r="I225" s="4">
        <v>1.179346E-7</v>
      </c>
    </row>
    <row r="226" spans="1:9" ht="15" customHeight="1">
      <c r="A226" s="1" t="s">
        <v>131</v>
      </c>
      <c r="B226" s="1">
        <v>3</v>
      </c>
      <c r="C226" s="1">
        <v>12515008</v>
      </c>
      <c r="D226" s="1" t="s">
        <v>124</v>
      </c>
      <c r="E226" s="1" t="s">
        <v>125</v>
      </c>
      <c r="F226" s="1">
        <v>0.47399999999999998</v>
      </c>
      <c r="G226" s="27">
        <v>-0.31880550000000002</v>
      </c>
      <c r="H226" s="27">
        <v>6.3330999999999998E-2</v>
      </c>
      <c r="I226" s="4">
        <v>6.5977499999999996E-7</v>
      </c>
    </row>
    <row r="227" spans="1:9" ht="15" customHeight="1">
      <c r="A227" s="1" t="s">
        <v>131</v>
      </c>
      <c r="B227" s="1">
        <v>3</v>
      </c>
      <c r="C227" s="1">
        <v>12517887</v>
      </c>
      <c r="D227" s="1" t="s">
        <v>126</v>
      </c>
      <c r="E227" s="1" t="s">
        <v>125</v>
      </c>
      <c r="F227" s="1">
        <v>0.53200000000000003</v>
      </c>
      <c r="G227" s="27">
        <v>-0.31249880000000002</v>
      </c>
      <c r="H227" s="27">
        <v>6.2844259999999999E-2</v>
      </c>
      <c r="I227" s="4">
        <v>8.9421190000000002E-7</v>
      </c>
    </row>
    <row r="228" spans="1:9" ht="15" customHeight="1">
      <c r="A228" s="1" t="s">
        <v>131</v>
      </c>
      <c r="B228" s="1">
        <v>3</v>
      </c>
      <c r="C228" s="1">
        <v>12518818</v>
      </c>
      <c r="D228" s="1" t="s">
        <v>126</v>
      </c>
      <c r="E228" s="1" t="s">
        <v>124</v>
      </c>
      <c r="F228" s="1">
        <v>0.53200000000000003</v>
      </c>
      <c r="G228" s="27">
        <v>-0.31251030000000002</v>
      </c>
      <c r="H228" s="27">
        <v>6.2848000000000001E-2</v>
      </c>
      <c r="I228" s="4">
        <v>8.9470769999999996E-7</v>
      </c>
    </row>
    <row r="229" spans="1:9" ht="15" customHeight="1">
      <c r="A229" s="1" t="s">
        <v>131</v>
      </c>
      <c r="B229" s="1">
        <v>3</v>
      </c>
      <c r="C229" s="1">
        <v>12519264</v>
      </c>
      <c r="D229" s="1" t="s">
        <v>125</v>
      </c>
      <c r="E229" s="1" t="s">
        <v>124</v>
      </c>
      <c r="F229" s="1">
        <v>0.47399999999999998</v>
      </c>
      <c r="G229" s="27">
        <v>-0.31850230000000002</v>
      </c>
      <c r="H229" s="27">
        <v>6.3334119999999994E-2</v>
      </c>
      <c r="I229" s="4">
        <v>6.7651779999999999E-7</v>
      </c>
    </row>
    <row r="230" spans="1:9" ht="15" customHeight="1">
      <c r="A230" s="1" t="s">
        <v>131</v>
      </c>
      <c r="B230" s="1">
        <v>3</v>
      </c>
      <c r="C230" s="1">
        <v>12519612</v>
      </c>
      <c r="D230" s="1" t="s">
        <v>126</v>
      </c>
      <c r="E230" s="1" t="s">
        <v>124</v>
      </c>
      <c r="F230" s="1">
        <v>0.48499999999999999</v>
      </c>
      <c r="G230" s="27">
        <v>-0.33771489999999998</v>
      </c>
      <c r="H230" s="27">
        <v>6.2977679999999994E-2</v>
      </c>
      <c r="I230" s="4">
        <v>1.228787E-7</v>
      </c>
    </row>
    <row r="231" spans="1:9" ht="15" customHeight="1">
      <c r="A231" s="1" t="s">
        <v>131</v>
      </c>
      <c r="B231" s="1">
        <v>3</v>
      </c>
      <c r="C231" s="1">
        <v>12520123</v>
      </c>
      <c r="D231" s="1" t="s">
        <v>125</v>
      </c>
      <c r="E231" s="1" t="s">
        <v>123</v>
      </c>
      <c r="F231" s="1">
        <v>0.47499999999999998</v>
      </c>
      <c r="G231" s="27">
        <v>-0.31804719999999997</v>
      </c>
      <c r="H231" s="27">
        <v>6.3340090000000002E-2</v>
      </c>
      <c r="I231" s="4">
        <v>7.0278070000000005E-7</v>
      </c>
    </row>
    <row r="232" spans="1:9" ht="15" customHeight="1">
      <c r="A232" s="1" t="s">
        <v>131</v>
      </c>
      <c r="B232" s="1">
        <v>3</v>
      </c>
      <c r="C232" s="1">
        <v>12520914</v>
      </c>
      <c r="D232" s="1" t="s">
        <v>125</v>
      </c>
      <c r="E232" s="1" t="s">
        <v>123</v>
      </c>
      <c r="F232" s="1">
        <v>0.48399999999999999</v>
      </c>
      <c r="G232" s="27">
        <v>-0.3342522</v>
      </c>
      <c r="H232" s="27">
        <v>6.3175140000000005E-2</v>
      </c>
      <c r="I232" s="4">
        <v>1.785692E-7</v>
      </c>
    </row>
    <row r="233" spans="1:9" ht="15" customHeight="1">
      <c r="A233" s="1" t="s">
        <v>131</v>
      </c>
      <c r="B233" s="1">
        <v>3</v>
      </c>
      <c r="C233" s="1">
        <v>12521138</v>
      </c>
      <c r="D233" s="1" t="s">
        <v>124</v>
      </c>
      <c r="E233" s="1" t="s">
        <v>123</v>
      </c>
      <c r="F233" s="1">
        <v>0.48299999999999998</v>
      </c>
      <c r="G233" s="27">
        <v>-0.33430339999999997</v>
      </c>
      <c r="H233" s="27">
        <v>6.3250100000000004E-2</v>
      </c>
      <c r="I233" s="4">
        <v>1.837022E-7</v>
      </c>
    </row>
    <row r="234" spans="1:9" ht="15" customHeight="1">
      <c r="A234" s="1" t="s">
        <v>131</v>
      </c>
      <c r="B234" s="1">
        <v>3</v>
      </c>
      <c r="C234" s="1">
        <v>12521666</v>
      </c>
      <c r="D234" s="1" t="s">
        <v>124</v>
      </c>
      <c r="E234" s="1" t="s">
        <v>126</v>
      </c>
      <c r="F234" s="1">
        <v>0.47299999999999998</v>
      </c>
      <c r="G234" s="27">
        <v>-0.31496010000000002</v>
      </c>
      <c r="H234" s="27">
        <v>6.3532859999999997E-2</v>
      </c>
      <c r="I234" s="4">
        <v>9.6346850000000005E-7</v>
      </c>
    </row>
    <row r="235" spans="1:9" ht="15" customHeight="1">
      <c r="A235" s="1" t="s">
        <v>131</v>
      </c>
      <c r="B235" s="1">
        <v>3</v>
      </c>
      <c r="C235" s="1">
        <v>12521966</v>
      </c>
      <c r="D235" s="1" t="s">
        <v>124</v>
      </c>
      <c r="E235" s="1" t="s">
        <v>126</v>
      </c>
      <c r="F235" s="1">
        <v>0.47299999999999998</v>
      </c>
      <c r="G235" s="27">
        <v>-0.31485220000000003</v>
      </c>
      <c r="H235" s="27">
        <v>6.3536369999999995E-2</v>
      </c>
      <c r="I235" s="4">
        <v>9.7285729999999994E-7</v>
      </c>
    </row>
    <row r="236" spans="1:9" ht="15" customHeight="1">
      <c r="A236" s="1" t="s">
        <v>131</v>
      </c>
      <c r="B236" s="1">
        <v>3</v>
      </c>
      <c r="C236" s="1">
        <v>12522803</v>
      </c>
      <c r="D236" s="1" t="s">
        <v>126</v>
      </c>
      <c r="E236" s="1" t="s">
        <v>124</v>
      </c>
      <c r="F236" s="1">
        <v>0.47399999999999998</v>
      </c>
      <c r="G236" s="27">
        <v>-0.31812069999999998</v>
      </c>
      <c r="H236" s="27">
        <v>6.3337320000000003E-2</v>
      </c>
      <c r="I236" s="4">
        <v>6.9798249999999997E-7</v>
      </c>
    </row>
    <row r="237" spans="1:9" ht="15" customHeight="1">
      <c r="A237" s="1" t="s">
        <v>131</v>
      </c>
      <c r="B237" s="1">
        <v>3</v>
      </c>
      <c r="C237" s="1">
        <v>12523729</v>
      </c>
      <c r="D237" s="1" t="s">
        <v>126</v>
      </c>
      <c r="E237" s="1" t="s">
        <v>124</v>
      </c>
      <c r="F237" s="1">
        <v>0.48499999999999999</v>
      </c>
      <c r="G237" s="27">
        <v>-0.33733980000000002</v>
      </c>
      <c r="H237" s="27">
        <v>6.2979069999999998E-2</v>
      </c>
      <c r="I237" s="4">
        <v>1.268601E-7</v>
      </c>
    </row>
    <row r="238" spans="1:9" ht="15" customHeight="1">
      <c r="A238" s="1" t="s">
        <v>131</v>
      </c>
      <c r="B238" s="1">
        <v>3</v>
      </c>
      <c r="C238" s="1">
        <v>12524297</v>
      </c>
      <c r="D238" s="1" t="s">
        <v>123</v>
      </c>
      <c r="E238" s="1" t="s">
        <v>125</v>
      </c>
      <c r="F238" s="1">
        <v>0.48699999999999999</v>
      </c>
      <c r="G238" s="27">
        <v>-0.33824920000000003</v>
      </c>
      <c r="H238" s="27">
        <v>6.3194189999999997E-2</v>
      </c>
      <c r="I238" s="4">
        <v>1.2944379999999999E-7</v>
      </c>
    </row>
    <row r="239" spans="1:9" ht="15" customHeight="1">
      <c r="A239" s="1" t="s">
        <v>131</v>
      </c>
      <c r="B239" s="1">
        <v>3</v>
      </c>
      <c r="C239" s="1">
        <v>12526178</v>
      </c>
      <c r="D239" s="1" t="s">
        <v>124</v>
      </c>
      <c r="E239" s="1" t="s">
        <v>123</v>
      </c>
      <c r="F239" s="1">
        <v>0.47399999999999998</v>
      </c>
      <c r="G239" s="27">
        <v>-0.31785740000000001</v>
      </c>
      <c r="H239" s="27">
        <v>6.3339060000000003E-2</v>
      </c>
      <c r="I239" s="4">
        <v>7.130331E-7</v>
      </c>
    </row>
    <row r="240" spans="1:9" ht="15" customHeight="1">
      <c r="A240" s="1" t="s">
        <v>131</v>
      </c>
      <c r="B240" s="1">
        <v>3</v>
      </c>
      <c r="C240" s="1">
        <v>12526926</v>
      </c>
      <c r="D240" s="1" t="s">
        <v>126</v>
      </c>
      <c r="E240" s="1" t="s">
        <v>125</v>
      </c>
      <c r="F240" s="1">
        <v>0.48699999999999999</v>
      </c>
      <c r="G240" s="27">
        <v>-0.3316694</v>
      </c>
      <c r="H240" s="27">
        <v>6.2860890000000003E-2</v>
      </c>
      <c r="I240" s="4">
        <v>1.9265450000000001E-7</v>
      </c>
    </row>
    <row r="241" spans="1:9" ht="15" customHeight="1">
      <c r="A241" s="1" t="s">
        <v>131</v>
      </c>
      <c r="B241" s="1">
        <v>3</v>
      </c>
      <c r="C241" s="1">
        <v>12529073</v>
      </c>
      <c r="D241" s="1" t="s">
        <v>125</v>
      </c>
      <c r="E241" s="1" t="s">
        <v>123</v>
      </c>
      <c r="F241" s="1">
        <v>0.47599999999999998</v>
      </c>
      <c r="G241" s="27">
        <v>-0.31756580000000001</v>
      </c>
      <c r="H241" s="27">
        <v>6.3307230000000006E-2</v>
      </c>
      <c r="I241" s="4">
        <v>7.2044919999999998E-7</v>
      </c>
    </row>
    <row r="242" spans="1:9" ht="15" customHeight="1">
      <c r="A242" s="1" t="s">
        <v>131</v>
      </c>
      <c r="B242" s="1">
        <v>3</v>
      </c>
      <c r="C242" s="1">
        <v>12529391</v>
      </c>
      <c r="D242" s="1" t="s">
        <v>126</v>
      </c>
      <c r="E242" s="1" t="s">
        <v>124</v>
      </c>
      <c r="F242" s="1">
        <v>0.53400000000000003</v>
      </c>
      <c r="G242" s="27">
        <v>-0.3127702</v>
      </c>
      <c r="H242" s="27">
        <v>6.2918059999999998E-2</v>
      </c>
      <c r="I242" s="4">
        <v>9.0092619999999999E-7</v>
      </c>
    </row>
    <row r="243" spans="1:9" ht="15" customHeight="1">
      <c r="A243" s="1" t="s">
        <v>131</v>
      </c>
      <c r="B243" s="1">
        <v>3</v>
      </c>
      <c r="C243" s="1">
        <v>12538747</v>
      </c>
      <c r="D243" s="1" t="s">
        <v>123</v>
      </c>
      <c r="E243" s="1" t="s">
        <v>126</v>
      </c>
      <c r="F243" s="1">
        <v>0.497</v>
      </c>
      <c r="G243" s="27">
        <v>-0.32153530000000002</v>
      </c>
      <c r="H243" s="27">
        <v>6.2909909999999999E-2</v>
      </c>
      <c r="I243" s="4">
        <v>4.483252E-7</v>
      </c>
    </row>
    <row r="244" spans="1:9" ht="15" customHeight="1">
      <c r="A244" s="1" t="s">
        <v>131</v>
      </c>
      <c r="B244" s="1">
        <v>3</v>
      </c>
      <c r="C244" s="1">
        <v>12540639</v>
      </c>
      <c r="D244" s="1" t="s">
        <v>123</v>
      </c>
      <c r="E244" s="1" t="s">
        <v>126</v>
      </c>
      <c r="F244" s="1">
        <v>0.48099999999999998</v>
      </c>
      <c r="G244" s="27">
        <v>-0.32304090000000002</v>
      </c>
      <c r="H244" s="27">
        <v>6.3806810000000005E-2</v>
      </c>
      <c r="I244" s="4">
        <v>5.7130400000000004E-7</v>
      </c>
    </row>
    <row r="245" spans="1:9" ht="15" customHeight="1">
      <c r="A245" s="1" t="s">
        <v>131</v>
      </c>
      <c r="B245" s="1">
        <v>3</v>
      </c>
      <c r="C245" s="1">
        <v>12544741</v>
      </c>
      <c r="D245" s="1" t="s">
        <v>123</v>
      </c>
      <c r="E245" s="1" t="s">
        <v>125</v>
      </c>
      <c r="F245" s="1">
        <v>0.48099999999999998</v>
      </c>
      <c r="G245" s="27">
        <v>-0.3225384</v>
      </c>
      <c r="H245" s="27">
        <v>6.3819020000000004E-2</v>
      </c>
      <c r="I245" s="4">
        <v>5.9712929999999995E-7</v>
      </c>
    </row>
    <row r="246" spans="1:9" ht="15" customHeight="1">
      <c r="A246" s="1" t="s">
        <v>131</v>
      </c>
      <c r="B246" s="1">
        <v>3</v>
      </c>
      <c r="C246" s="1">
        <v>12547342</v>
      </c>
      <c r="D246" s="1" t="s">
        <v>126</v>
      </c>
      <c r="E246" s="1" t="s">
        <v>124</v>
      </c>
      <c r="F246" s="1">
        <v>0.48099999999999998</v>
      </c>
      <c r="G246" s="27">
        <v>-0.32244020000000001</v>
      </c>
      <c r="H246" s="27">
        <v>6.3816830000000005E-2</v>
      </c>
      <c r="I246" s="4">
        <v>6.012191E-7</v>
      </c>
    </row>
    <row r="247" spans="1:9" ht="15" customHeight="1">
      <c r="A247" s="1" t="s">
        <v>131</v>
      </c>
      <c r="B247" s="1">
        <v>3</v>
      </c>
      <c r="C247" s="1">
        <v>12551705</v>
      </c>
      <c r="D247" s="1" t="s">
        <v>124</v>
      </c>
      <c r="E247" s="1" t="s">
        <v>125</v>
      </c>
      <c r="F247" s="1">
        <v>0.48</v>
      </c>
      <c r="G247" s="27">
        <v>-0.32483240000000002</v>
      </c>
      <c r="H247" s="27">
        <v>6.3646289999999994E-2</v>
      </c>
      <c r="I247" s="4">
        <v>4.6520299999999999E-7</v>
      </c>
    </row>
    <row r="248" spans="1:9" ht="15" customHeight="1">
      <c r="A248" s="1" t="s">
        <v>131</v>
      </c>
      <c r="B248" s="1">
        <v>3</v>
      </c>
      <c r="C248" s="1">
        <v>12555345</v>
      </c>
      <c r="D248" s="1" t="s">
        <v>123</v>
      </c>
      <c r="E248" s="1" t="s">
        <v>125</v>
      </c>
      <c r="F248" s="1">
        <v>0.48099999999999998</v>
      </c>
      <c r="G248" s="27">
        <v>-0.32211420000000002</v>
      </c>
      <c r="H248" s="27">
        <v>6.3817719999999994E-2</v>
      </c>
      <c r="I248" s="4">
        <v>6.1697080000000004E-7</v>
      </c>
    </row>
    <row r="249" spans="1:9" ht="15" customHeight="1">
      <c r="A249" s="1" t="s">
        <v>131</v>
      </c>
      <c r="B249" s="1">
        <v>3</v>
      </c>
      <c r="C249" s="1">
        <v>12557340</v>
      </c>
      <c r="D249" s="1" t="s">
        <v>126</v>
      </c>
      <c r="E249" s="1" t="s">
        <v>123</v>
      </c>
      <c r="F249" s="1">
        <v>0.48099999999999998</v>
      </c>
      <c r="G249" s="27">
        <v>-0.3219245</v>
      </c>
      <c r="H249" s="27">
        <v>6.3816209999999998E-2</v>
      </c>
      <c r="I249" s="4">
        <v>6.2581620000000001E-7</v>
      </c>
    </row>
    <row r="250" spans="1:9" ht="15" customHeight="1">
      <c r="A250" s="1" t="s">
        <v>131</v>
      </c>
      <c r="B250" s="1">
        <v>3</v>
      </c>
      <c r="C250" s="1">
        <v>12559030</v>
      </c>
      <c r="D250" s="1" t="s">
        <v>123</v>
      </c>
      <c r="E250" s="1" t="s">
        <v>125</v>
      </c>
      <c r="F250" s="1">
        <v>0.48099999999999998</v>
      </c>
      <c r="G250" s="27">
        <v>-0.32261620000000002</v>
      </c>
      <c r="H250" s="27">
        <v>6.3967209999999997E-2</v>
      </c>
      <c r="I250" s="4">
        <v>6.2924450000000001E-7</v>
      </c>
    </row>
    <row r="251" spans="1:9" ht="15" customHeight="1">
      <c r="A251" s="1" t="s">
        <v>131</v>
      </c>
      <c r="B251" s="1">
        <v>3</v>
      </c>
      <c r="C251" s="1">
        <v>12559338</v>
      </c>
      <c r="D251" s="1" t="s">
        <v>124</v>
      </c>
      <c r="E251" s="1" t="s">
        <v>126</v>
      </c>
      <c r="F251" s="1">
        <v>0.48</v>
      </c>
      <c r="G251" s="27">
        <v>-0.32388610000000001</v>
      </c>
      <c r="H251" s="27">
        <v>6.3802109999999995E-2</v>
      </c>
      <c r="I251" s="4">
        <v>5.3362109999999995E-7</v>
      </c>
    </row>
    <row r="252" spans="1:9" ht="15" customHeight="1">
      <c r="A252" s="1" t="s">
        <v>131</v>
      </c>
      <c r="B252" s="1">
        <v>3</v>
      </c>
      <c r="C252" s="1">
        <v>12560442</v>
      </c>
      <c r="D252" s="1" t="s">
        <v>124</v>
      </c>
      <c r="E252" s="1" t="s">
        <v>126</v>
      </c>
      <c r="F252" s="1">
        <v>0.48</v>
      </c>
      <c r="G252" s="27">
        <v>-0.32385740000000002</v>
      </c>
      <c r="H252" s="27">
        <v>6.3798729999999998E-2</v>
      </c>
      <c r="I252" s="4">
        <v>5.341068E-7</v>
      </c>
    </row>
    <row r="253" spans="1:9" ht="15" customHeight="1">
      <c r="A253" s="1" t="s">
        <v>131</v>
      </c>
      <c r="B253" s="1">
        <v>3</v>
      </c>
      <c r="C253" s="1">
        <v>12562401</v>
      </c>
      <c r="D253" s="1" t="s">
        <v>124</v>
      </c>
      <c r="E253" s="1" t="s">
        <v>126</v>
      </c>
      <c r="F253" s="1">
        <v>0.48</v>
      </c>
      <c r="G253" s="27">
        <v>-0.32391409999999998</v>
      </c>
      <c r="H253" s="27">
        <v>6.3799709999999996E-2</v>
      </c>
      <c r="I253" s="4">
        <v>5.3193710000000005E-7</v>
      </c>
    </row>
    <row r="254" spans="1:9" ht="15" customHeight="1">
      <c r="A254" s="1" t="s">
        <v>131</v>
      </c>
      <c r="B254" s="1">
        <v>3</v>
      </c>
      <c r="C254" s="1">
        <v>12562661</v>
      </c>
      <c r="D254" s="1" t="s">
        <v>123</v>
      </c>
      <c r="E254" s="1" t="s">
        <v>124</v>
      </c>
      <c r="F254" s="1">
        <v>0.436</v>
      </c>
      <c r="G254" s="27">
        <v>-0.31523509999999999</v>
      </c>
      <c r="H254" s="27">
        <v>6.3635839999999999E-2</v>
      </c>
      <c r="I254" s="4">
        <v>9.8115789999999998E-7</v>
      </c>
    </row>
    <row r="255" spans="1:9" ht="15" customHeight="1">
      <c r="A255" s="1" t="s">
        <v>131</v>
      </c>
      <c r="B255" s="1">
        <v>3</v>
      </c>
      <c r="C255" s="1">
        <v>12562753</v>
      </c>
      <c r="D255" s="1" t="s">
        <v>124</v>
      </c>
      <c r="E255" s="1" t="s">
        <v>126</v>
      </c>
      <c r="F255" s="1">
        <v>0.48099999999999998</v>
      </c>
      <c r="G255" s="27">
        <v>-0.3244977</v>
      </c>
      <c r="H255" s="27">
        <v>6.3635800000000006E-2</v>
      </c>
      <c r="I255" s="4">
        <v>4.756689E-7</v>
      </c>
    </row>
    <row r="256" spans="1:9" ht="15" customHeight="1">
      <c r="A256" s="1" t="s">
        <v>131</v>
      </c>
      <c r="B256" s="1">
        <v>3</v>
      </c>
      <c r="C256" s="1">
        <v>12568575</v>
      </c>
      <c r="D256" s="1" t="s">
        <v>124</v>
      </c>
      <c r="E256" s="1" t="s">
        <v>126</v>
      </c>
      <c r="F256" s="1">
        <v>0.48499999999999999</v>
      </c>
      <c r="G256" s="27">
        <v>-0.33051659999999999</v>
      </c>
      <c r="H256" s="27">
        <v>6.3362189999999999E-2</v>
      </c>
      <c r="I256" s="4">
        <v>2.6242100000000002E-7</v>
      </c>
    </row>
    <row r="257" spans="1:9" ht="15" customHeight="1">
      <c r="A257" s="1" t="s">
        <v>131</v>
      </c>
      <c r="B257" s="1">
        <v>3</v>
      </c>
      <c r="C257" s="1">
        <v>12588466</v>
      </c>
      <c r="D257" s="1" t="s">
        <v>123</v>
      </c>
      <c r="E257" s="1" t="s">
        <v>126</v>
      </c>
      <c r="F257" s="1">
        <v>0.42499999999999999</v>
      </c>
      <c r="G257" s="27">
        <v>-0.34129310000000002</v>
      </c>
      <c r="H257" s="27">
        <v>6.3328239999999994E-2</v>
      </c>
      <c r="I257" s="4">
        <v>1.06705E-7</v>
      </c>
    </row>
    <row r="258" spans="1:9" ht="15" customHeight="1">
      <c r="A258" s="1" t="s">
        <v>131</v>
      </c>
      <c r="B258" s="1">
        <v>3</v>
      </c>
      <c r="C258" s="1">
        <v>12590275</v>
      </c>
      <c r="D258" s="1" t="s">
        <v>126</v>
      </c>
      <c r="E258" s="1" t="s">
        <v>124</v>
      </c>
      <c r="F258" s="1">
        <v>0.41499999999999998</v>
      </c>
      <c r="G258" s="27">
        <v>-0.33840150000000002</v>
      </c>
      <c r="H258" s="27">
        <v>6.358635E-2</v>
      </c>
      <c r="I258" s="4">
        <v>1.519261E-7</v>
      </c>
    </row>
    <row r="259" spans="1:9" ht="15" customHeight="1">
      <c r="A259" s="1" t="s">
        <v>131</v>
      </c>
      <c r="B259" s="1">
        <v>3</v>
      </c>
      <c r="C259" s="1">
        <v>12591153</v>
      </c>
      <c r="D259" s="1" t="s">
        <v>123</v>
      </c>
      <c r="E259" s="1" t="s">
        <v>126</v>
      </c>
      <c r="F259" s="1">
        <v>0.42399999999999999</v>
      </c>
      <c r="G259" s="27">
        <v>-0.34928559999999997</v>
      </c>
      <c r="H259" s="27">
        <v>6.3251740000000001E-2</v>
      </c>
      <c r="I259" s="4">
        <v>5.2567169999999998E-8</v>
      </c>
    </row>
    <row r="260" spans="1:9" ht="15" customHeight="1">
      <c r="A260" s="1" t="s">
        <v>131</v>
      </c>
      <c r="B260" s="1">
        <v>3</v>
      </c>
      <c r="C260" s="1">
        <v>12594207</v>
      </c>
      <c r="D260" s="1" t="s">
        <v>124</v>
      </c>
      <c r="E260" s="1" t="s">
        <v>126</v>
      </c>
      <c r="F260" s="1">
        <v>0.42399999999999999</v>
      </c>
      <c r="G260" s="27">
        <v>-0.34924889999999997</v>
      </c>
      <c r="H260" s="27">
        <v>6.32495E-2</v>
      </c>
      <c r="I260" s="4">
        <v>5.2676219999999999E-8</v>
      </c>
    </row>
    <row r="261" spans="1:9" ht="15" customHeight="1">
      <c r="A261" s="1" t="s">
        <v>131</v>
      </c>
      <c r="B261" s="1">
        <v>3</v>
      </c>
      <c r="C261" s="1">
        <v>12597231</v>
      </c>
      <c r="D261" s="1" t="s">
        <v>124</v>
      </c>
      <c r="E261" s="1" t="s">
        <v>123</v>
      </c>
      <c r="F261" s="1">
        <v>0.41499999999999998</v>
      </c>
      <c r="G261" s="27">
        <v>-0.33836460000000002</v>
      </c>
      <c r="H261" s="27">
        <v>6.3584619999999994E-2</v>
      </c>
      <c r="I261" s="4">
        <v>1.5227160000000001E-7</v>
      </c>
    </row>
    <row r="262" spans="1:9" ht="15" customHeight="1">
      <c r="A262" s="1" t="s">
        <v>131</v>
      </c>
      <c r="B262" s="1">
        <v>3</v>
      </c>
      <c r="C262" s="1">
        <v>12601450</v>
      </c>
      <c r="D262" s="1" t="s">
        <v>123</v>
      </c>
      <c r="E262" s="1" t="s">
        <v>125</v>
      </c>
      <c r="F262" s="1">
        <v>0.41699999999999998</v>
      </c>
      <c r="G262" s="27">
        <v>-0.34699249999999998</v>
      </c>
      <c r="H262" s="27">
        <v>6.3591839999999997E-2</v>
      </c>
      <c r="I262" s="4">
        <v>7.4691939999999999E-8</v>
      </c>
    </row>
    <row r="263" spans="1:9" ht="15" customHeight="1">
      <c r="A263" s="1" t="s">
        <v>131</v>
      </c>
      <c r="B263" s="1">
        <v>3</v>
      </c>
      <c r="C263" s="1">
        <v>12606657</v>
      </c>
      <c r="D263" s="1" t="s">
        <v>126</v>
      </c>
      <c r="E263" s="1" t="s">
        <v>124</v>
      </c>
      <c r="F263" s="1">
        <v>0.42499999999999999</v>
      </c>
      <c r="G263" s="27">
        <v>-0.34141369999999999</v>
      </c>
      <c r="H263" s="27">
        <v>6.3337000000000004E-2</v>
      </c>
      <c r="I263" s="4">
        <v>1.060549E-7</v>
      </c>
    </row>
    <row r="264" spans="1:9" ht="15" customHeight="1">
      <c r="A264" s="1" t="s">
        <v>131</v>
      </c>
      <c r="B264" s="1">
        <v>3</v>
      </c>
      <c r="C264" s="1">
        <v>12608077</v>
      </c>
      <c r="D264" s="1" t="s">
        <v>126</v>
      </c>
      <c r="E264" s="1" t="s">
        <v>124</v>
      </c>
      <c r="F264" s="1">
        <v>0.42399999999999999</v>
      </c>
      <c r="G264" s="27">
        <v>-0.34934280000000001</v>
      </c>
      <c r="H264" s="27">
        <v>6.3254450000000004E-2</v>
      </c>
      <c r="I264" s="4">
        <v>5.237866E-8</v>
      </c>
    </row>
    <row r="265" spans="1:9" ht="15" customHeight="1">
      <c r="A265" s="1" t="s">
        <v>131</v>
      </c>
      <c r="B265" s="1">
        <v>3</v>
      </c>
      <c r="C265" s="1">
        <v>12608438</v>
      </c>
      <c r="D265" s="1" t="s">
        <v>125</v>
      </c>
      <c r="E265" s="1" t="s">
        <v>123</v>
      </c>
      <c r="F265" s="1">
        <v>0.41499999999999998</v>
      </c>
      <c r="G265" s="27">
        <v>-0.33853919999999998</v>
      </c>
      <c r="H265" s="27">
        <v>6.3593759999999999E-2</v>
      </c>
      <c r="I265" s="4">
        <v>1.5070550000000001E-7</v>
      </c>
    </row>
    <row r="266" spans="1:9" ht="15" customHeight="1">
      <c r="A266" s="1" t="s">
        <v>131</v>
      </c>
      <c r="B266" s="1">
        <v>3</v>
      </c>
      <c r="C266" s="1">
        <v>12613436</v>
      </c>
      <c r="D266" s="1" t="s">
        <v>124</v>
      </c>
      <c r="E266" s="1" t="s">
        <v>126</v>
      </c>
      <c r="F266" s="1">
        <v>0.57599999999999996</v>
      </c>
      <c r="G266" s="27">
        <v>0.34939310000000001</v>
      </c>
      <c r="H266" s="27">
        <v>6.3257250000000001E-2</v>
      </c>
      <c r="I266" s="4">
        <v>5.2223399999999999E-8</v>
      </c>
    </row>
    <row r="267" spans="1:9" ht="15" customHeight="1">
      <c r="A267" s="1" t="s">
        <v>131</v>
      </c>
      <c r="B267" s="1">
        <v>3</v>
      </c>
      <c r="C267" s="1">
        <v>12617021</v>
      </c>
      <c r="D267" s="1" t="s">
        <v>124</v>
      </c>
      <c r="E267" s="1" t="s">
        <v>126</v>
      </c>
      <c r="F267" s="1">
        <v>0.58499999999999996</v>
      </c>
      <c r="G267" s="27">
        <v>0.33862779999999998</v>
      </c>
      <c r="H267" s="27">
        <v>6.3598569999999993E-2</v>
      </c>
      <c r="I267" s="4">
        <v>1.4992869999999999E-7</v>
      </c>
    </row>
    <row r="268" spans="1:9" ht="15" customHeight="1">
      <c r="A268" s="1" t="s">
        <v>131</v>
      </c>
      <c r="B268" s="1">
        <v>3</v>
      </c>
      <c r="C268" s="1">
        <v>12617995</v>
      </c>
      <c r="D268" s="1" t="s">
        <v>124</v>
      </c>
      <c r="E268" s="1" t="s">
        <v>126</v>
      </c>
      <c r="F268" s="1">
        <v>0.58499999999999996</v>
      </c>
      <c r="G268" s="27">
        <v>0.3386303</v>
      </c>
      <c r="H268" s="27">
        <v>6.3599100000000006E-2</v>
      </c>
      <c r="I268" s="4">
        <v>1.49933E-7</v>
      </c>
    </row>
    <row r="269" spans="1:9" ht="15" customHeight="1">
      <c r="A269" s="1" t="s">
        <v>131</v>
      </c>
      <c r="B269" s="1">
        <v>3</v>
      </c>
      <c r="C269" s="1">
        <v>12626181</v>
      </c>
      <c r="D269" s="1" t="s">
        <v>126</v>
      </c>
      <c r="E269" s="1" t="s">
        <v>125</v>
      </c>
      <c r="F269" s="1">
        <v>0.58499999999999996</v>
      </c>
      <c r="G269" s="27">
        <v>0.33866489999999999</v>
      </c>
      <c r="H269" s="27">
        <v>6.3600840000000006E-2</v>
      </c>
      <c r="I269" s="4">
        <v>1.4962159999999999E-7</v>
      </c>
    </row>
    <row r="270" spans="1:9" ht="15" customHeight="1">
      <c r="A270" s="1" t="s">
        <v>131</v>
      </c>
      <c r="B270" s="1">
        <v>3</v>
      </c>
      <c r="C270" s="1">
        <v>12627949</v>
      </c>
      <c r="D270" s="1" t="s">
        <v>124</v>
      </c>
      <c r="E270" s="1" t="s">
        <v>126</v>
      </c>
      <c r="F270" s="1">
        <v>0.58499999999999996</v>
      </c>
      <c r="G270" s="27">
        <v>0.33867019999999998</v>
      </c>
      <c r="H270" s="27">
        <v>6.3600409999999996E-2</v>
      </c>
      <c r="I270" s="4">
        <v>1.4952770000000001E-7</v>
      </c>
    </row>
    <row r="271" spans="1:9" ht="15" customHeight="1">
      <c r="A271" s="1" t="s">
        <v>131</v>
      </c>
      <c r="B271" s="1">
        <v>3</v>
      </c>
      <c r="C271" s="1">
        <v>12633067</v>
      </c>
      <c r="D271" s="1" t="s">
        <v>126</v>
      </c>
      <c r="E271" s="1" t="s">
        <v>124</v>
      </c>
      <c r="F271" s="1">
        <v>0.58499999999999996</v>
      </c>
      <c r="G271" s="27">
        <v>0.3387059</v>
      </c>
      <c r="H271" s="27">
        <v>6.3600599999999993E-2</v>
      </c>
      <c r="I271" s="4">
        <v>1.491028E-7</v>
      </c>
    </row>
    <row r="272" spans="1:9" ht="15" customHeight="1">
      <c r="A272" s="1" t="s">
        <v>131</v>
      </c>
      <c r="B272" s="1">
        <v>3</v>
      </c>
      <c r="C272" s="1">
        <v>12634210</v>
      </c>
      <c r="D272" s="1" t="s">
        <v>123</v>
      </c>
      <c r="E272" s="1" t="s">
        <v>125</v>
      </c>
      <c r="F272" s="1">
        <v>0.58499999999999996</v>
      </c>
      <c r="G272" s="27">
        <v>0.33870309999999998</v>
      </c>
      <c r="H272" s="27">
        <v>6.3600809999999994E-2</v>
      </c>
      <c r="I272" s="4">
        <v>1.4915030000000001E-7</v>
      </c>
    </row>
    <row r="273" spans="1:9" ht="15" customHeight="1">
      <c r="A273" s="1" t="s">
        <v>131</v>
      </c>
      <c r="B273" s="1">
        <v>3</v>
      </c>
      <c r="C273" s="1">
        <v>12636704</v>
      </c>
      <c r="D273" s="1" t="s">
        <v>124</v>
      </c>
      <c r="E273" s="1" t="s">
        <v>126</v>
      </c>
      <c r="F273" s="1">
        <v>0.58499999999999996</v>
      </c>
      <c r="G273" s="27">
        <v>0.33869719999999998</v>
      </c>
      <c r="H273" s="27">
        <v>6.3602660000000005E-2</v>
      </c>
      <c r="I273" s="4">
        <v>1.493435E-7</v>
      </c>
    </row>
    <row r="274" spans="1:9" ht="15" customHeight="1">
      <c r="A274" s="1" t="s">
        <v>131</v>
      </c>
      <c r="B274" s="1">
        <v>3</v>
      </c>
      <c r="C274" s="1">
        <v>12637967</v>
      </c>
      <c r="D274" s="1" t="s">
        <v>123</v>
      </c>
      <c r="E274" s="1" t="s">
        <v>125</v>
      </c>
      <c r="F274" s="1">
        <v>0.58399999999999996</v>
      </c>
      <c r="G274" s="27">
        <v>0.33872350000000001</v>
      </c>
      <c r="H274" s="27">
        <v>6.3603469999999995E-2</v>
      </c>
      <c r="I274" s="4">
        <v>1.4907449999999999E-7</v>
      </c>
    </row>
    <row r="275" spans="1:9" ht="15" customHeight="1">
      <c r="A275" s="1" t="s">
        <v>131</v>
      </c>
      <c r="B275" s="1">
        <v>3</v>
      </c>
      <c r="C275" s="1">
        <v>12648844</v>
      </c>
      <c r="D275" s="1" t="s">
        <v>124</v>
      </c>
      <c r="E275" s="1" t="s">
        <v>126</v>
      </c>
      <c r="F275" s="1">
        <v>0.58599999999999997</v>
      </c>
      <c r="G275" s="27">
        <v>0.33938960000000001</v>
      </c>
      <c r="H275" s="27">
        <v>6.3873849999999996E-2</v>
      </c>
      <c r="I275" s="4">
        <v>1.5879999999999999E-7</v>
      </c>
    </row>
    <row r="276" spans="1:9" ht="15" customHeight="1">
      <c r="A276" s="1" t="s">
        <v>131</v>
      </c>
      <c r="B276" s="1">
        <v>3</v>
      </c>
      <c r="C276" s="1">
        <v>12649766</v>
      </c>
      <c r="D276" s="1" t="s">
        <v>124</v>
      </c>
      <c r="E276" s="1" t="s">
        <v>126</v>
      </c>
      <c r="F276" s="1">
        <v>0.58399999999999996</v>
      </c>
      <c r="G276" s="27">
        <v>0.33872960000000002</v>
      </c>
      <c r="H276" s="27">
        <v>6.3610249999999993E-2</v>
      </c>
      <c r="I276" s="4">
        <v>1.4944250000000001E-7</v>
      </c>
    </row>
    <row r="277" spans="1:9" ht="15" customHeight="1">
      <c r="A277" s="1" t="s">
        <v>131</v>
      </c>
      <c r="B277" s="1">
        <v>3</v>
      </c>
      <c r="C277" s="1">
        <v>12655999</v>
      </c>
      <c r="D277" s="1" t="s">
        <v>124</v>
      </c>
      <c r="E277" s="1" t="s">
        <v>126</v>
      </c>
      <c r="F277" s="1">
        <v>0.58399999999999996</v>
      </c>
      <c r="G277" s="27">
        <v>0.33879480000000001</v>
      </c>
      <c r="H277" s="27">
        <v>6.3615720000000001E-2</v>
      </c>
      <c r="I277" s="4">
        <v>1.49001E-7</v>
      </c>
    </row>
    <row r="278" spans="1:9" ht="15" customHeight="1">
      <c r="A278" s="1" t="s">
        <v>131</v>
      </c>
      <c r="B278" s="1">
        <v>6</v>
      </c>
      <c r="C278" s="1">
        <v>168100743</v>
      </c>
      <c r="D278" s="1" t="s">
        <v>124</v>
      </c>
      <c r="E278" s="1" t="s">
        <v>126</v>
      </c>
      <c r="F278" s="1">
        <v>0.123</v>
      </c>
      <c r="G278" s="27">
        <v>0.55887989999999999</v>
      </c>
      <c r="H278" s="27">
        <v>0.1062246</v>
      </c>
      <c r="I278" s="4">
        <v>2.081405E-7</v>
      </c>
    </row>
    <row r="279" spans="1:9" ht="15" customHeight="1">
      <c r="A279" s="1" t="s">
        <v>131</v>
      </c>
      <c r="B279" s="1">
        <v>6</v>
      </c>
      <c r="C279" s="1">
        <v>168103102</v>
      </c>
      <c r="D279" s="1" t="s">
        <v>125</v>
      </c>
      <c r="E279" s="1" t="s">
        <v>123</v>
      </c>
      <c r="F279" s="1">
        <v>0.16400000000000001</v>
      </c>
      <c r="G279" s="27">
        <v>0.45753640000000001</v>
      </c>
      <c r="H279" s="27">
        <v>9.1992630000000006E-2</v>
      </c>
      <c r="I279" s="4">
        <v>8.8968450000000003E-7</v>
      </c>
    </row>
    <row r="280" spans="1:9" ht="15" customHeight="1">
      <c r="A280" s="1" t="s">
        <v>131</v>
      </c>
      <c r="B280" s="1">
        <v>6</v>
      </c>
      <c r="C280" s="1">
        <v>168116878</v>
      </c>
      <c r="D280" s="1" t="s">
        <v>125</v>
      </c>
      <c r="E280" s="1" t="s">
        <v>124</v>
      </c>
      <c r="F280" s="1">
        <v>0.18</v>
      </c>
      <c r="G280" s="27">
        <v>0.42236669999999998</v>
      </c>
      <c r="H280" s="27">
        <v>8.4935250000000004E-2</v>
      </c>
      <c r="I280" s="4">
        <v>8.9325189999999999E-7</v>
      </c>
    </row>
    <row r="281" spans="1:9" ht="15" customHeight="1">
      <c r="A281" s="1" t="s">
        <v>132</v>
      </c>
      <c r="B281" s="1">
        <v>7</v>
      </c>
      <c r="C281" s="1">
        <v>26353106</v>
      </c>
      <c r="D281" s="1" t="s">
        <v>126</v>
      </c>
      <c r="E281" s="1" t="s">
        <v>124</v>
      </c>
      <c r="F281" s="1">
        <v>0.11899999999999999</v>
      </c>
      <c r="G281" s="27">
        <v>0.52414830000000001</v>
      </c>
      <c r="H281" s="27">
        <v>0.1045978</v>
      </c>
      <c r="I281" s="4">
        <v>7.3921159999999999E-7</v>
      </c>
    </row>
    <row r="282" spans="1:9" ht="15" customHeight="1">
      <c r="A282" s="1" t="s">
        <v>132</v>
      </c>
      <c r="B282" s="1">
        <v>7</v>
      </c>
      <c r="C282" s="1">
        <v>26356310</v>
      </c>
      <c r="D282" s="1" t="s">
        <v>125</v>
      </c>
      <c r="E282" s="1" t="s">
        <v>126</v>
      </c>
      <c r="F282" s="1">
        <v>0.11899999999999999</v>
      </c>
      <c r="G282" s="27">
        <v>0.52302899999999997</v>
      </c>
      <c r="H282" s="27">
        <v>0.10480639999999999</v>
      </c>
      <c r="I282" s="4">
        <v>8.1883819999999997E-7</v>
      </c>
    </row>
    <row r="283" spans="1:9" ht="15" customHeight="1">
      <c r="A283" s="1" t="s">
        <v>132</v>
      </c>
      <c r="B283" s="1">
        <v>11</v>
      </c>
      <c r="C283" s="1">
        <v>61776027</v>
      </c>
      <c r="D283" s="1" t="s">
        <v>123</v>
      </c>
      <c r="E283" s="1" t="s">
        <v>125</v>
      </c>
      <c r="F283" s="1">
        <v>0.38100000000000001</v>
      </c>
      <c r="G283" s="27">
        <v>-0.34312740000000003</v>
      </c>
      <c r="H283" s="27">
        <v>6.850415E-2</v>
      </c>
      <c r="I283" s="4">
        <v>7.4742860000000002E-7</v>
      </c>
    </row>
    <row r="284" spans="1:9" ht="15" customHeight="1">
      <c r="A284" s="1" t="s">
        <v>132</v>
      </c>
      <c r="B284" s="1">
        <v>11</v>
      </c>
      <c r="C284" s="1">
        <v>61776489</v>
      </c>
      <c r="D284" s="1" t="s">
        <v>123</v>
      </c>
      <c r="E284" s="1" t="s">
        <v>125</v>
      </c>
      <c r="F284" s="1">
        <v>0.375</v>
      </c>
      <c r="G284" s="27">
        <v>-0.35489540000000003</v>
      </c>
      <c r="H284" s="27">
        <v>6.8817169999999997E-2</v>
      </c>
      <c r="I284" s="4">
        <v>3.551142E-7</v>
      </c>
    </row>
    <row r="285" spans="1:9" ht="15" customHeight="1">
      <c r="A285" s="1" t="s">
        <v>132</v>
      </c>
      <c r="B285" s="1">
        <v>11</v>
      </c>
      <c r="C285" s="1">
        <v>61779120</v>
      </c>
      <c r="D285" s="1" t="s">
        <v>126</v>
      </c>
      <c r="E285" s="1" t="s">
        <v>124</v>
      </c>
      <c r="F285" s="1">
        <v>0.374</v>
      </c>
      <c r="G285" s="27">
        <v>-0.3579328</v>
      </c>
      <c r="H285" s="27">
        <v>6.8616549999999998E-2</v>
      </c>
      <c r="I285" s="4">
        <v>2.6226649999999999E-7</v>
      </c>
    </row>
    <row r="286" spans="1:9" ht="15" customHeight="1">
      <c r="A286" s="1" t="s">
        <v>132</v>
      </c>
      <c r="B286" s="1">
        <v>11</v>
      </c>
      <c r="C286" s="1">
        <v>61779765</v>
      </c>
      <c r="D286" s="1" t="s">
        <v>125</v>
      </c>
      <c r="E286" s="1" t="s">
        <v>123</v>
      </c>
      <c r="F286" s="1">
        <v>0.34</v>
      </c>
      <c r="G286" s="27">
        <v>-0.36326760000000002</v>
      </c>
      <c r="H286" s="27">
        <v>7.0265380000000002E-2</v>
      </c>
      <c r="I286" s="4">
        <v>3.3261989999999998E-7</v>
      </c>
    </row>
    <row r="287" spans="1:9" ht="15" customHeight="1">
      <c r="A287" s="1" t="s">
        <v>132</v>
      </c>
      <c r="B287" s="1">
        <v>11</v>
      </c>
      <c r="C287" s="1">
        <v>61781986</v>
      </c>
      <c r="D287" s="1" t="s">
        <v>126</v>
      </c>
      <c r="E287" s="1" t="s">
        <v>124</v>
      </c>
      <c r="F287" s="1">
        <v>0.35199999999999998</v>
      </c>
      <c r="G287" s="27">
        <v>-0.3519795</v>
      </c>
      <c r="H287" s="27">
        <v>6.8595030000000001E-2</v>
      </c>
      <c r="I287" s="4">
        <v>4.0477370000000002E-7</v>
      </c>
    </row>
    <row r="288" spans="1:9" ht="15" customHeight="1">
      <c r="A288" s="1" t="s">
        <v>132</v>
      </c>
      <c r="B288" s="1">
        <v>11</v>
      </c>
      <c r="C288" s="1">
        <v>61790331</v>
      </c>
      <c r="D288" s="1" t="s">
        <v>123</v>
      </c>
      <c r="E288" s="1" t="s">
        <v>125</v>
      </c>
      <c r="F288" s="1">
        <v>0.35299999999999998</v>
      </c>
      <c r="G288" s="27">
        <v>-0.38082369999999999</v>
      </c>
      <c r="H288" s="27">
        <v>6.8993410000000005E-2</v>
      </c>
      <c r="I288" s="4">
        <v>5.326149E-8</v>
      </c>
    </row>
    <row r="289" spans="1:9" ht="15" customHeight="1">
      <c r="A289" s="1" t="s">
        <v>132</v>
      </c>
      <c r="B289" s="1">
        <v>11</v>
      </c>
      <c r="C289" s="1">
        <v>61824890</v>
      </c>
      <c r="D289" s="1" t="s">
        <v>126</v>
      </c>
      <c r="E289" s="1" t="s">
        <v>124</v>
      </c>
      <c r="F289" s="1">
        <v>0.34899999999999998</v>
      </c>
      <c r="G289" s="27">
        <v>-0.38453929999999997</v>
      </c>
      <c r="H289" s="27">
        <v>6.9803690000000002E-2</v>
      </c>
      <c r="I289" s="4">
        <v>5.6458480000000003E-8</v>
      </c>
    </row>
    <row r="290" spans="1:9" ht="15" customHeight="1">
      <c r="A290" s="1" t="s">
        <v>132</v>
      </c>
      <c r="B290" s="1">
        <v>11</v>
      </c>
      <c r="C290" s="1">
        <v>61829161</v>
      </c>
      <c r="D290" s="1" t="s">
        <v>125</v>
      </c>
      <c r="E290" s="1" t="s">
        <v>123</v>
      </c>
      <c r="F290" s="1">
        <v>0.35099999999999998</v>
      </c>
      <c r="G290" s="27">
        <v>-0.37635220000000003</v>
      </c>
      <c r="H290" s="27">
        <v>6.9277459999999999E-2</v>
      </c>
      <c r="I290" s="4">
        <v>8.4872200000000005E-8</v>
      </c>
    </row>
    <row r="291" spans="1:9" ht="15" customHeight="1">
      <c r="A291" s="1" t="s">
        <v>132</v>
      </c>
      <c r="B291" s="1">
        <v>11</v>
      </c>
      <c r="C291" s="1">
        <v>61832870</v>
      </c>
      <c r="D291" s="1" t="s">
        <v>123</v>
      </c>
      <c r="E291" s="1" t="s">
        <v>124</v>
      </c>
      <c r="F291" s="1">
        <v>0.64900000000000002</v>
      </c>
      <c r="G291" s="27">
        <v>0.37532339999999997</v>
      </c>
      <c r="H291" s="27">
        <v>6.9440929999999998E-2</v>
      </c>
      <c r="I291" s="4">
        <v>9.8237050000000004E-8</v>
      </c>
    </row>
    <row r="292" spans="1:9" ht="15" customHeight="1">
      <c r="A292" s="1" t="s">
        <v>132</v>
      </c>
      <c r="B292" s="1">
        <v>11</v>
      </c>
      <c r="C292" s="1">
        <v>61836038</v>
      </c>
      <c r="D292" s="1" t="s">
        <v>124</v>
      </c>
      <c r="E292" s="1" t="s">
        <v>123</v>
      </c>
      <c r="F292" s="1">
        <v>0.35099999999999998</v>
      </c>
      <c r="G292" s="27">
        <v>-0.37875799999999998</v>
      </c>
      <c r="H292" s="27">
        <v>6.9193879999999999E-2</v>
      </c>
      <c r="I292" s="4">
        <v>6.8102729999999998E-8</v>
      </c>
    </row>
    <row r="293" spans="1:9" ht="15" customHeight="1">
      <c r="A293" s="1" t="s">
        <v>132</v>
      </c>
      <c r="B293" s="1">
        <v>11</v>
      </c>
      <c r="C293" s="1">
        <v>61837342</v>
      </c>
      <c r="D293" s="1" t="s">
        <v>124</v>
      </c>
      <c r="E293" s="1" t="s">
        <v>123</v>
      </c>
      <c r="F293" s="1">
        <v>0.35199999999999998</v>
      </c>
      <c r="G293" s="27">
        <v>-0.3746411</v>
      </c>
      <c r="H293" s="27">
        <v>6.927751E-2</v>
      </c>
      <c r="I293" s="4">
        <v>9.6741660000000004E-8</v>
      </c>
    </row>
    <row r="294" spans="1:9" ht="15" customHeight="1">
      <c r="A294" s="1" t="s">
        <v>132</v>
      </c>
      <c r="B294" s="1">
        <v>11</v>
      </c>
      <c r="C294" s="1">
        <v>61838027</v>
      </c>
      <c r="D294" s="1" t="s">
        <v>124</v>
      </c>
      <c r="E294" s="1" t="s">
        <v>125</v>
      </c>
      <c r="F294" s="1">
        <v>0.35199999999999998</v>
      </c>
      <c r="G294" s="27">
        <v>-0.3744478</v>
      </c>
      <c r="H294" s="27">
        <v>6.9300849999999997E-2</v>
      </c>
      <c r="I294" s="4">
        <v>9.9128800000000003E-8</v>
      </c>
    </row>
    <row r="295" spans="1:9" ht="15" customHeight="1">
      <c r="A295" s="1" t="s">
        <v>132</v>
      </c>
      <c r="B295" s="1">
        <v>11</v>
      </c>
      <c r="C295" s="1">
        <v>61839170</v>
      </c>
      <c r="D295" s="1" t="s">
        <v>126</v>
      </c>
      <c r="E295" s="1" t="s">
        <v>124</v>
      </c>
      <c r="F295" s="1">
        <v>0.35399999999999998</v>
      </c>
      <c r="G295" s="27">
        <v>-0.37439660000000002</v>
      </c>
      <c r="H295" s="27">
        <v>6.950054E-2</v>
      </c>
      <c r="I295" s="4">
        <v>1.0801380000000001E-7</v>
      </c>
    </row>
    <row r="296" spans="1:9" ht="15" customHeight="1">
      <c r="A296" s="1" t="s">
        <v>132</v>
      </c>
      <c r="B296" s="1">
        <v>11</v>
      </c>
      <c r="C296" s="1">
        <v>61839211</v>
      </c>
      <c r="D296" s="1" t="s">
        <v>124</v>
      </c>
      <c r="E296" s="1" t="s">
        <v>126</v>
      </c>
      <c r="F296" s="1">
        <v>0.35399999999999998</v>
      </c>
      <c r="G296" s="27">
        <v>-0.37429269999999998</v>
      </c>
      <c r="H296" s="27">
        <v>6.9512240000000003E-2</v>
      </c>
      <c r="I296" s="4">
        <v>1.093894E-7</v>
      </c>
    </row>
    <row r="297" spans="1:9" ht="15" customHeight="1">
      <c r="A297" s="1" t="s">
        <v>132</v>
      </c>
      <c r="B297" s="1">
        <v>11</v>
      </c>
      <c r="C297" s="1">
        <v>61842278</v>
      </c>
      <c r="D297" s="1" t="s">
        <v>125</v>
      </c>
      <c r="E297" s="1" t="s">
        <v>123</v>
      </c>
      <c r="F297" s="1">
        <v>0.35199999999999998</v>
      </c>
      <c r="G297" s="27">
        <v>-0.37744820000000001</v>
      </c>
      <c r="H297" s="27">
        <v>6.9670819999999994E-2</v>
      </c>
      <c r="I297" s="4">
        <v>9.1869800000000004E-8</v>
      </c>
    </row>
    <row r="298" spans="1:9" ht="15" customHeight="1">
      <c r="A298" s="1" t="s">
        <v>132</v>
      </c>
      <c r="B298" s="1">
        <v>11</v>
      </c>
      <c r="C298" s="1">
        <v>61843278</v>
      </c>
      <c r="D298" s="1" t="s">
        <v>124</v>
      </c>
      <c r="E298" s="1" t="s">
        <v>126</v>
      </c>
      <c r="F298" s="1">
        <v>0.35399999999999998</v>
      </c>
      <c r="G298" s="27">
        <v>-0.37211129999999998</v>
      </c>
      <c r="H298" s="27">
        <v>6.9459149999999997E-2</v>
      </c>
      <c r="I298" s="4">
        <v>1.2627019999999999E-7</v>
      </c>
    </row>
    <row r="299" spans="1:9" ht="15" customHeight="1">
      <c r="A299" s="1" t="s">
        <v>132</v>
      </c>
      <c r="B299" s="1">
        <v>12</v>
      </c>
      <c r="C299" s="1">
        <v>1796466</v>
      </c>
      <c r="D299" s="1" t="s">
        <v>123</v>
      </c>
      <c r="E299" s="1" t="s">
        <v>125</v>
      </c>
      <c r="F299" s="1">
        <v>6.3E-2</v>
      </c>
      <c r="G299" s="27">
        <v>-0.65304510000000004</v>
      </c>
      <c r="H299" s="27">
        <v>0.12935949999999999</v>
      </c>
      <c r="I299" s="4">
        <v>6.1424380000000005E-7</v>
      </c>
    </row>
    <row r="300" spans="1:9" ht="15" customHeight="1">
      <c r="A300" s="1" t="s">
        <v>88</v>
      </c>
      <c r="B300" s="1">
        <v>7</v>
      </c>
      <c r="C300" s="1">
        <v>114396100</v>
      </c>
      <c r="D300" s="1" t="s">
        <v>124</v>
      </c>
      <c r="E300" s="1" t="s">
        <v>126</v>
      </c>
      <c r="F300" s="1">
        <v>0.37</v>
      </c>
      <c r="G300" s="27">
        <v>-0.34805609999999998</v>
      </c>
      <c r="H300" s="27">
        <v>6.7663749999999995E-2</v>
      </c>
      <c r="I300" s="4">
        <v>3.8038789999999999E-7</v>
      </c>
    </row>
    <row r="301" spans="1:9" ht="15" customHeight="1">
      <c r="A301" s="1" t="s">
        <v>87</v>
      </c>
      <c r="B301" s="1">
        <v>10</v>
      </c>
      <c r="C301" s="1">
        <v>62589976</v>
      </c>
      <c r="D301" s="1" t="s">
        <v>124</v>
      </c>
      <c r="E301" s="1" t="s">
        <v>126</v>
      </c>
      <c r="F301" s="1">
        <v>0.13200000000000001</v>
      </c>
      <c r="G301" s="27">
        <v>-0.50711649999999997</v>
      </c>
      <c r="H301" s="27">
        <v>9.7759470000000001E-2</v>
      </c>
      <c r="I301" s="4">
        <v>3.0468870000000001E-7</v>
      </c>
    </row>
    <row r="302" spans="1:9" ht="15" customHeight="1">
      <c r="A302" s="1" t="s">
        <v>88</v>
      </c>
      <c r="B302" s="1">
        <v>11</v>
      </c>
      <c r="C302" s="1">
        <v>7174541</v>
      </c>
      <c r="D302" s="1" t="s">
        <v>125</v>
      </c>
      <c r="E302" s="1" t="s">
        <v>123</v>
      </c>
      <c r="F302" s="1">
        <v>0.16600000000000001</v>
      </c>
      <c r="G302" s="27">
        <v>0.448129</v>
      </c>
      <c r="H302" s="27">
        <v>8.9873289999999995E-2</v>
      </c>
      <c r="I302" s="4">
        <v>8.3741600000000004E-7</v>
      </c>
    </row>
    <row r="303" spans="1:9" ht="15" customHeight="1">
      <c r="A303" s="1" t="s">
        <v>88</v>
      </c>
      <c r="B303" s="1">
        <v>11</v>
      </c>
      <c r="C303" s="1">
        <v>7174542</v>
      </c>
      <c r="D303" s="1" t="s">
        <v>125</v>
      </c>
      <c r="E303" s="1" t="s">
        <v>123</v>
      </c>
      <c r="F303" s="1">
        <v>0.16600000000000001</v>
      </c>
      <c r="G303" s="27">
        <v>0.44808310000000001</v>
      </c>
      <c r="H303" s="27">
        <v>8.9868729999999994E-2</v>
      </c>
      <c r="I303" s="4">
        <v>8.3848539999999998E-7</v>
      </c>
    </row>
    <row r="304" spans="1:9" ht="15" customHeight="1">
      <c r="A304" s="1" t="s">
        <v>88</v>
      </c>
      <c r="B304" s="1">
        <v>11</v>
      </c>
      <c r="C304" s="1">
        <v>7174621</v>
      </c>
      <c r="D304" s="1" t="s">
        <v>126</v>
      </c>
      <c r="E304" s="1" t="s">
        <v>123</v>
      </c>
      <c r="F304" s="1">
        <v>0.16700000000000001</v>
      </c>
      <c r="G304" s="27">
        <v>0.44364399999999998</v>
      </c>
      <c r="H304" s="27">
        <v>8.9554309999999998E-2</v>
      </c>
      <c r="I304" s="4">
        <v>9.8193590000000007E-7</v>
      </c>
    </row>
    <row r="305" spans="1:9" ht="15" customHeight="1">
      <c r="A305" s="1" t="s">
        <v>88</v>
      </c>
      <c r="B305" s="1">
        <v>14</v>
      </c>
      <c r="C305" s="1">
        <v>64253814</v>
      </c>
      <c r="D305" s="1" t="s">
        <v>125</v>
      </c>
      <c r="E305" s="1" t="s">
        <v>123</v>
      </c>
      <c r="F305" s="1">
        <v>2.1999999999999999E-2</v>
      </c>
      <c r="G305" s="27">
        <v>-1.2284649999999999</v>
      </c>
      <c r="H305" s="27">
        <v>0.241343</v>
      </c>
      <c r="I305" s="4">
        <v>4.9905079999999995E-7</v>
      </c>
    </row>
    <row r="306" spans="1:9" ht="15" customHeight="1">
      <c r="A306" s="8" t="s">
        <v>89</v>
      </c>
      <c r="B306" s="8">
        <v>8</v>
      </c>
      <c r="C306" s="8">
        <v>141555432</v>
      </c>
      <c r="D306" s="8" t="s">
        <v>123</v>
      </c>
      <c r="E306" s="8" t="s">
        <v>125</v>
      </c>
      <c r="F306" s="8">
        <v>0.95</v>
      </c>
      <c r="G306" s="32">
        <v>0.76179540000000001</v>
      </c>
      <c r="H306" s="32">
        <v>0.15306700000000001</v>
      </c>
      <c r="I306" s="15">
        <v>8.7748940000000005E-7</v>
      </c>
    </row>
    <row r="307" spans="1:9" ht="15" customHeight="1">
      <c r="A307" s="3" t="s">
        <v>133</v>
      </c>
    </row>
    <row r="308" spans="1:9" ht="15" customHeight="1"/>
    <row r="309" spans="1:9" ht="15" customHeight="1"/>
    <row r="310" spans="1:9" ht="15" customHeight="1"/>
    <row r="311" spans="1:9" ht="15" customHeight="1"/>
    <row r="312" spans="1:9" ht="15" customHeight="1"/>
    <row r="313" spans="1:9" ht="15" customHeight="1"/>
    <row r="314" spans="1:9" ht="15" customHeight="1"/>
    <row r="315" spans="1:9" ht="15" customHeight="1"/>
    <row r="316" spans="1:9" ht="15" customHeight="1"/>
    <row r="317" spans="1:9" ht="15" customHeight="1"/>
    <row r="318" spans="1:9" ht="15" customHeight="1"/>
    <row r="319" spans="1:9" ht="15" customHeight="1"/>
    <row r="320" spans="1:9" ht="15" customHeight="1"/>
    <row r="321" ht="15" customHeight="1"/>
    <row r="322" ht="15" customHeight="1"/>
    <row r="323" ht="15" customHeight="1"/>
    <row r="324" ht="15" customHeight="1"/>
    <row r="325" ht="15" customHeight="1"/>
    <row r="326" ht="15" customHeight="1"/>
    <row r="327" ht="15" customHeight="1"/>
    <row r="328" ht="15" customHeight="1"/>
    <row r="329" ht="15" customHeight="1"/>
    <row r="330" ht="15" customHeight="1"/>
    <row r="331" ht="15" customHeight="1"/>
    <row r="332" ht="15" customHeight="1"/>
    <row r="333" ht="15" customHeight="1"/>
    <row r="334" ht="15" customHeight="1"/>
    <row r="335" ht="15" customHeight="1"/>
    <row r="336" ht="15" customHeight="1"/>
    <row r="337" ht="15" customHeight="1"/>
    <row r="338" ht="15" customHeight="1"/>
    <row r="339" ht="15" customHeight="1"/>
    <row r="340" ht="15" customHeight="1"/>
    <row r="341" ht="15" customHeight="1"/>
    <row r="342" ht="15" customHeight="1"/>
    <row r="343" ht="15" customHeight="1"/>
    <row r="344" ht="15" customHeight="1"/>
    <row r="345" ht="15" customHeight="1"/>
    <row r="346" ht="15" customHeight="1"/>
    <row r="347" ht="15" customHeight="1"/>
    <row r="348" ht="15" customHeight="1"/>
    <row r="349" ht="15" customHeight="1"/>
    <row r="350" ht="15" customHeight="1"/>
    <row r="351" ht="15" customHeight="1"/>
    <row r="352" ht="15" customHeight="1"/>
    <row r="353" ht="15" customHeight="1"/>
    <row r="354" ht="15" customHeight="1"/>
    <row r="355" ht="15" customHeight="1"/>
    <row r="356" ht="15" customHeight="1"/>
    <row r="357" ht="15" customHeight="1"/>
    <row r="358" ht="15" customHeight="1"/>
    <row r="359" ht="15" customHeight="1"/>
    <row r="360" ht="15" customHeight="1"/>
    <row r="361" ht="15" customHeight="1"/>
    <row r="362" ht="15" customHeight="1"/>
    <row r="363" ht="15" customHeight="1"/>
    <row r="364" ht="15" customHeight="1"/>
    <row r="365" ht="15" customHeight="1"/>
    <row r="366" ht="15" customHeight="1"/>
    <row r="367" ht="15" customHeight="1"/>
    <row r="368" ht="15" customHeight="1"/>
    <row r="369" ht="15" customHeight="1"/>
    <row r="370" ht="15" customHeight="1"/>
    <row r="371" ht="15" customHeight="1"/>
    <row r="372" ht="15" customHeight="1"/>
    <row r="373" ht="15" customHeight="1"/>
    <row r="374" ht="15" customHeight="1"/>
    <row r="375" ht="15" customHeight="1"/>
    <row r="376" ht="15" customHeight="1"/>
    <row r="377" ht="15" customHeight="1"/>
    <row r="378" ht="15" customHeight="1"/>
    <row r="379" ht="15" customHeight="1"/>
    <row r="380" ht="15" customHeight="1"/>
    <row r="381" ht="15" customHeight="1"/>
    <row r="382" ht="15" customHeight="1"/>
    <row r="383" ht="15" customHeight="1"/>
    <row r="384" ht="15" customHeight="1"/>
    <row r="385" ht="15" customHeight="1"/>
    <row r="386" ht="15" customHeight="1"/>
    <row r="387" ht="15" customHeight="1"/>
    <row r="388" ht="15" customHeight="1"/>
    <row r="389" ht="15" customHeight="1"/>
    <row r="390" ht="15" customHeight="1"/>
    <row r="391" ht="15" customHeight="1"/>
    <row r="392" ht="15" customHeight="1"/>
    <row r="393" ht="15" customHeight="1"/>
    <row r="394" ht="15" customHeight="1"/>
    <row r="395" ht="15" customHeight="1"/>
    <row r="396" ht="15" customHeight="1"/>
    <row r="397" ht="15" customHeight="1"/>
    <row r="398" ht="15" customHeight="1"/>
    <row r="399" ht="15" customHeight="1"/>
    <row r="400" ht="15" customHeight="1"/>
    <row r="401" ht="15" customHeight="1"/>
    <row r="402" ht="15" customHeight="1"/>
    <row r="403" ht="15" customHeight="1"/>
    <row r="404" ht="15" customHeight="1"/>
    <row r="405" ht="15" customHeight="1"/>
    <row r="406" ht="15" customHeight="1"/>
    <row r="407" ht="15" customHeight="1"/>
    <row r="408" ht="15" customHeight="1"/>
    <row r="409" ht="15" customHeight="1"/>
    <row r="410" ht="15" customHeight="1"/>
    <row r="411" ht="15" customHeight="1"/>
    <row r="412" ht="15" customHeight="1"/>
    <row r="413" ht="15" customHeight="1"/>
    <row r="414" ht="15" customHeight="1"/>
    <row r="415" ht="15" customHeight="1"/>
    <row r="416" ht="15" customHeight="1"/>
    <row r="417" ht="15" customHeight="1"/>
    <row r="418" ht="15" customHeight="1"/>
    <row r="419" ht="15" customHeight="1"/>
    <row r="420" ht="15" customHeight="1"/>
    <row r="421" ht="15" customHeight="1"/>
    <row r="422" ht="15" customHeight="1"/>
    <row r="423" ht="15" customHeight="1"/>
    <row r="424" ht="15" customHeight="1"/>
    <row r="425" ht="15" customHeight="1"/>
    <row r="426" ht="15" customHeight="1"/>
    <row r="427" ht="15" customHeight="1"/>
    <row r="428" ht="15" customHeight="1"/>
    <row r="429" ht="15" customHeight="1"/>
    <row r="430" ht="15" customHeight="1"/>
    <row r="431" ht="15" customHeight="1"/>
    <row r="432" ht="15" customHeight="1"/>
    <row r="433" ht="15" customHeight="1"/>
    <row r="434" ht="15" customHeight="1"/>
    <row r="435" ht="15" customHeight="1"/>
    <row r="436" ht="15" customHeight="1"/>
    <row r="437" ht="15" customHeight="1"/>
    <row r="438" ht="15" customHeight="1"/>
    <row r="439" ht="15" customHeight="1"/>
    <row r="440" ht="15" customHeight="1"/>
    <row r="441" ht="15" customHeight="1"/>
    <row r="442" ht="15" customHeight="1"/>
    <row r="443" ht="15" customHeight="1"/>
    <row r="444" ht="15" customHeight="1"/>
    <row r="445" ht="15" customHeight="1"/>
    <row r="446" ht="15" customHeight="1"/>
    <row r="447" ht="15" customHeight="1"/>
    <row r="448" ht="15" customHeight="1"/>
    <row r="449" ht="15" customHeight="1"/>
    <row r="450" ht="15" customHeight="1"/>
    <row r="451" ht="15" customHeight="1"/>
    <row r="452" ht="15" customHeight="1"/>
    <row r="453" ht="15" customHeight="1"/>
    <row r="454" ht="15" customHeight="1"/>
    <row r="455" ht="15" customHeight="1"/>
    <row r="456" ht="15" customHeight="1"/>
    <row r="457" ht="15" customHeight="1"/>
    <row r="458" ht="15" customHeight="1"/>
    <row r="459" ht="15" customHeight="1"/>
    <row r="460" ht="15" customHeight="1"/>
    <row r="461" ht="15" customHeight="1"/>
    <row r="462" ht="15" customHeight="1"/>
    <row r="463" ht="15" customHeight="1"/>
    <row r="464" ht="15" customHeight="1"/>
    <row r="465" ht="15" customHeight="1"/>
    <row r="466" ht="15" customHeight="1"/>
    <row r="467" ht="15" customHeight="1"/>
    <row r="468" ht="15" customHeight="1"/>
    <row r="469" ht="15" customHeight="1"/>
    <row r="470" ht="15" customHeight="1"/>
    <row r="471" ht="15" customHeight="1"/>
    <row r="472" ht="15" customHeight="1"/>
    <row r="473" ht="15" customHeight="1"/>
    <row r="474" ht="15" customHeight="1"/>
    <row r="475" ht="15" customHeight="1"/>
    <row r="476" ht="15" customHeight="1"/>
    <row r="477" ht="15" customHeight="1"/>
    <row r="478" ht="15" customHeight="1"/>
    <row r="479" ht="15" customHeight="1"/>
    <row r="480" ht="15" customHeight="1"/>
    <row r="481" ht="15" customHeight="1"/>
    <row r="482" ht="15" customHeight="1"/>
    <row r="483" ht="15" customHeight="1"/>
    <row r="484" ht="15" customHeight="1"/>
    <row r="485" ht="15" customHeight="1"/>
    <row r="486" ht="15" customHeight="1"/>
    <row r="487" ht="15" customHeight="1"/>
    <row r="488" ht="15" customHeight="1"/>
    <row r="489" ht="15" customHeight="1"/>
    <row r="490" ht="15" customHeight="1"/>
    <row r="491" ht="15" customHeight="1"/>
    <row r="492" ht="15" customHeight="1"/>
    <row r="493" ht="15" customHeight="1"/>
    <row r="494" ht="15" customHeight="1"/>
    <row r="495" ht="15" customHeight="1"/>
    <row r="496" ht="15" customHeight="1"/>
    <row r="497" ht="15" customHeight="1"/>
    <row r="498" ht="15" customHeight="1"/>
    <row r="499" ht="15" customHeight="1"/>
    <row r="500" ht="15" customHeight="1"/>
    <row r="501" ht="15" customHeight="1"/>
    <row r="502" ht="15" customHeight="1"/>
    <row r="503" ht="15" customHeight="1"/>
    <row r="504" ht="15" customHeight="1"/>
    <row r="505" ht="15" customHeight="1"/>
    <row r="506" ht="15" customHeight="1"/>
    <row r="507" ht="15" customHeight="1"/>
    <row r="508" ht="15" customHeight="1"/>
    <row r="509" ht="15" customHeight="1"/>
    <row r="510" ht="15" customHeight="1"/>
    <row r="511" ht="15" customHeight="1"/>
    <row r="512" ht="15" customHeight="1"/>
    <row r="513" ht="15" customHeight="1"/>
    <row r="514" ht="15" customHeight="1"/>
    <row r="515" ht="15" customHeight="1"/>
    <row r="516" ht="15" customHeight="1"/>
    <row r="517" ht="15" customHeight="1"/>
    <row r="518" ht="15" customHeight="1"/>
    <row r="519" ht="15" customHeight="1"/>
    <row r="520" ht="15" customHeight="1"/>
    <row r="521" ht="15" customHeight="1"/>
    <row r="522" ht="15" customHeight="1"/>
    <row r="523" ht="15" customHeight="1"/>
    <row r="524" ht="15" customHeight="1"/>
    <row r="525" ht="15" customHeight="1"/>
  </sheetData>
  <autoFilter ref="A2:I307" xr:uid="{E42A89C9-B2EC-4B6A-AD57-6AEBE7209D1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1803D-04D8-41E9-9E6C-83D4F73084E7}">
  <dimension ref="A1:S55"/>
  <sheetViews>
    <sheetView workbookViewId="0">
      <selection sqref="A1:XFD1048576"/>
    </sheetView>
  </sheetViews>
  <sheetFormatPr defaultRowHeight="15" customHeight="1"/>
  <cols>
    <col min="1" max="1" width="39.58203125" style="9" customWidth="1"/>
    <col min="2" max="2" width="11.58203125" style="9" customWidth="1"/>
    <col min="3" max="3" width="6" style="9" customWidth="1"/>
    <col min="4" max="4" width="8.83203125" style="9" customWidth="1"/>
    <col min="5" max="5" width="26.33203125" style="9" customWidth="1"/>
    <col min="6" max="6" width="5.75" style="9" customWidth="1"/>
    <col min="7" max="7" width="7.33203125" style="9" customWidth="1"/>
    <col min="8" max="10" width="8.58203125" style="9" customWidth="1"/>
    <col min="11" max="11" width="8.75" style="9" bestFit="1" customWidth="1"/>
    <col min="12" max="14" width="8.58203125" style="9" customWidth="1"/>
    <col min="15" max="15" width="8.75" style="9" bestFit="1" customWidth="1"/>
    <col min="16" max="18" width="8.58203125" style="9" customWidth="1"/>
    <col min="19" max="19" width="8.75" style="9" bestFit="1" customWidth="1"/>
    <col min="20" max="16384" width="8.6640625" style="9"/>
  </cols>
  <sheetData>
    <row r="1" spans="1:19" ht="15" customHeight="1">
      <c r="A1" s="2" t="s">
        <v>134</v>
      </c>
    </row>
    <row r="2" spans="1:19" ht="15" customHeight="1">
      <c r="A2" s="33" t="s">
        <v>92</v>
      </c>
      <c r="B2" s="33" t="s">
        <v>135</v>
      </c>
      <c r="C2" s="33" t="s">
        <v>114</v>
      </c>
      <c r="D2" s="33" t="s">
        <v>136</v>
      </c>
      <c r="E2" s="33" t="s">
        <v>137</v>
      </c>
      <c r="F2" s="44" t="s">
        <v>116</v>
      </c>
      <c r="G2" s="44" t="s">
        <v>138</v>
      </c>
      <c r="H2" s="45" t="s">
        <v>139</v>
      </c>
      <c r="I2" s="45"/>
      <c r="J2" s="45"/>
      <c r="K2" s="45"/>
      <c r="L2" s="45" t="s">
        <v>75</v>
      </c>
      <c r="M2" s="45"/>
      <c r="N2" s="45"/>
      <c r="O2" s="45"/>
      <c r="P2" s="45" t="s">
        <v>76</v>
      </c>
      <c r="Q2" s="45"/>
      <c r="R2" s="45"/>
      <c r="S2" s="45"/>
    </row>
    <row r="3" spans="1:19" ht="15" customHeight="1">
      <c r="A3" s="34"/>
      <c r="B3" s="34"/>
      <c r="C3" s="34"/>
      <c r="D3" s="34"/>
      <c r="E3" s="34"/>
      <c r="F3" s="46"/>
      <c r="G3" s="46"/>
      <c r="H3" s="10" t="s">
        <v>118</v>
      </c>
      <c r="I3" s="10" t="s">
        <v>140</v>
      </c>
      <c r="J3" s="10" t="s">
        <v>63</v>
      </c>
      <c r="K3" s="11" t="s">
        <v>141</v>
      </c>
      <c r="L3" s="10" t="s">
        <v>118</v>
      </c>
      <c r="M3" s="10" t="s">
        <v>140</v>
      </c>
      <c r="N3" s="10" t="s">
        <v>63</v>
      </c>
      <c r="O3" s="11" t="s">
        <v>141</v>
      </c>
      <c r="P3" s="10" t="s">
        <v>118</v>
      </c>
      <c r="Q3" s="10" t="s">
        <v>140</v>
      </c>
      <c r="R3" s="10" t="s">
        <v>63</v>
      </c>
      <c r="S3" s="11" t="s">
        <v>141</v>
      </c>
    </row>
    <row r="4" spans="1:19" ht="15" customHeight="1">
      <c r="A4" s="17" t="s">
        <v>122</v>
      </c>
      <c r="B4" s="17"/>
      <c r="C4" s="17"/>
      <c r="D4" s="17"/>
      <c r="E4" s="17"/>
      <c r="F4" s="47"/>
      <c r="G4" s="47"/>
      <c r="H4" s="2"/>
      <c r="I4" s="2"/>
      <c r="J4" s="2"/>
      <c r="K4" s="48"/>
      <c r="L4" s="2"/>
      <c r="M4" s="2"/>
      <c r="N4" s="2"/>
      <c r="O4" s="48"/>
      <c r="P4" s="2"/>
      <c r="Q4" s="2"/>
      <c r="R4" s="2"/>
      <c r="S4" s="48"/>
    </row>
    <row r="5" spans="1:19" ht="15" customHeight="1">
      <c r="A5" s="1" t="s">
        <v>142</v>
      </c>
      <c r="B5" s="19" t="s">
        <v>143</v>
      </c>
      <c r="C5" s="19">
        <v>10</v>
      </c>
      <c r="D5" s="35">
        <v>100315722</v>
      </c>
      <c r="E5" s="36" t="s">
        <v>144</v>
      </c>
      <c r="F5" s="3" t="s">
        <v>124</v>
      </c>
      <c r="G5" s="3" t="s">
        <v>126</v>
      </c>
      <c r="H5" s="37">
        <v>0.183</v>
      </c>
      <c r="I5" s="1">
        <v>0.53800000000000003</v>
      </c>
      <c r="J5" s="1">
        <v>8.5999999999999993E-2</v>
      </c>
      <c r="K5" s="4">
        <v>1.03E-9</v>
      </c>
      <c r="L5" s="27">
        <v>0.17599999999999999</v>
      </c>
      <c r="M5" s="27">
        <v>0.52300000000000002</v>
      </c>
      <c r="N5" s="1">
        <v>8.1000000000000003E-2</v>
      </c>
      <c r="O5" s="4">
        <v>2.383936E-10</v>
      </c>
      <c r="P5" s="27">
        <v>0.183</v>
      </c>
      <c r="Q5" s="1">
        <v>0.51600000000000001</v>
      </c>
      <c r="R5" s="1">
        <v>8.3000000000000004E-2</v>
      </c>
      <c r="S5" s="4">
        <v>9.7641890000000009E-10</v>
      </c>
    </row>
    <row r="6" spans="1:19" ht="15" customHeight="1">
      <c r="A6" s="1" t="s">
        <v>145</v>
      </c>
      <c r="B6" s="19" t="s">
        <v>143</v>
      </c>
      <c r="C6" s="19">
        <v>10</v>
      </c>
      <c r="D6" s="35">
        <v>100315722</v>
      </c>
      <c r="E6" s="36" t="s">
        <v>144</v>
      </c>
      <c r="F6" s="3" t="s">
        <v>124</v>
      </c>
      <c r="G6" s="3" t="s">
        <v>126</v>
      </c>
      <c r="H6" s="37">
        <v>0.182</v>
      </c>
      <c r="I6" s="1">
        <v>0.49099999999999999</v>
      </c>
      <c r="J6" s="1">
        <v>8.5000000000000006E-2</v>
      </c>
      <c r="K6" s="4">
        <v>1.24E-8</v>
      </c>
      <c r="L6" s="27">
        <v>0.17499999999999999</v>
      </c>
      <c r="M6" s="27">
        <v>0.48699999999999999</v>
      </c>
      <c r="N6" s="1">
        <v>8.3000000000000004E-2</v>
      </c>
      <c r="O6" s="4">
        <v>8.8557969999999998E-9</v>
      </c>
      <c r="P6" s="27">
        <v>0.182</v>
      </c>
      <c r="Q6" s="1">
        <v>0.48699999999999999</v>
      </c>
      <c r="R6" s="1">
        <v>8.5000000000000006E-2</v>
      </c>
      <c r="S6" s="4">
        <v>1.5408989999999999E-8</v>
      </c>
    </row>
    <row r="7" spans="1:19" ht="15" customHeight="1">
      <c r="A7" s="1" t="s">
        <v>146</v>
      </c>
      <c r="B7" s="19" t="s">
        <v>143</v>
      </c>
      <c r="C7" s="19">
        <v>10</v>
      </c>
      <c r="D7" s="35">
        <v>100315722</v>
      </c>
      <c r="E7" s="36" t="s">
        <v>144</v>
      </c>
      <c r="F7" s="3" t="s">
        <v>124</v>
      </c>
      <c r="G7" s="3" t="s">
        <v>126</v>
      </c>
      <c r="H7" s="37">
        <v>0.182</v>
      </c>
      <c r="I7" s="1">
        <v>0.57599999999999996</v>
      </c>
      <c r="J7" s="1">
        <v>8.5000000000000006E-2</v>
      </c>
      <c r="K7" s="4">
        <v>4.6599999999999999E-11</v>
      </c>
      <c r="L7" s="27">
        <v>0.17499999999999999</v>
      </c>
      <c r="M7" s="27">
        <v>0.54100000000000004</v>
      </c>
      <c r="N7" s="1">
        <v>7.1999999999999995E-2</v>
      </c>
      <c r="O7" s="4">
        <v>3.4866E-13</v>
      </c>
      <c r="P7" s="27">
        <v>0.182</v>
      </c>
      <c r="Q7" s="1">
        <v>0.54300000000000004</v>
      </c>
      <c r="R7" s="1">
        <v>7.3999999999999996E-2</v>
      </c>
      <c r="S7" s="4">
        <v>1.069742E-12</v>
      </c>
    </row>
    <row r="8" spans="1:19" ht="15" customHeight="1">
      <c r="A8" s="1" t="s">
        <v>147</v>
      </c>
      <c r="B8" s="19" t="s">
        <v>143</v>
      </c>
      <c r="C8" s="19">
        <v>10</v>
      </c>
      <c r="D8" s="35">
        <v>100315722</v>
      </c>
      <c r="E8" s="36" t="s">
        <v>144</v>
      </c>
      <c r="F8" s="3" t="s">
        <v>124</v>
      </c>
      <c r="G8" s="3" t="s">
        <v>126</v>
      </c>
      <c r="H8" s="37">
        <v>0.18099999999999999</v>
      </c>
      <c r="I8" s="1">
        <v>-0.51600000000000001</v>
      </c>
      <c r="J8" s="1">
        <v>0.08</v>
      </c>
      <c r="K8" s="4">
        <v>2.8799999999999999E-10</v>
      </c>
      <c r="L8" s="27">
        <v>0.17499999999999999</v>
      </c>
      <c r="M8" s="27">
        <v>-0.51</v>
      </c>
      <c r="N8" s="1">
        <v>7.5999999999999998E-2</v>
      </c>
      <c r="O8" s="4">
        <v>5.6501219999999999E-11</v>
      </c>
      <c r="P8" s="27">
        <v>0.18099999999999999</v>
      </c>
      <c r="Q8" s="1">
        <v>-0.496</v>
      </c>
      <c r="R8" s="1">
        <v>7.5999999999999998E-2</v>
      </c>
      <c r="S8" s="4">
        <v>1.8757359999999999E-10</v>
      </c>
    </row>
    <row r="9" spans="1:19" ht="15" customHeight="1">
      <c r="A9" s="1" t="s">
        <v>148</v>
      </c>
      <c r="B9" s="19" t="s">
        <v>149</v>
      </c>
      <c r="C9" s="19">
        <v>1</v>
      </c>
      <c r="D9" s="35">
        <v>197160467</v>
      </c>
      <c r="E9" s="36" t="s">
        <v>150</v>
      </c>
      <c r="F9" s="3" t="s">
        <v>124</v>
      </c>
      <c r="G9" s="3" t="s">
        <v>126</v>
      </c>
      <c r="H9" s="37">
        <v>1.2E-2</v>
      </c>
      <c r="I9" s="1">
        <v>1.542</v>
      </c>
      <c r="J9" s="1">
        <v>0.28699999999999998</v>
      </c>
      <c r="K9" s="4">
        <v>1.1821210000000001E-7</v>
      </c>
      <c r="L9" s="27">
        <v>1.2E-2</v>
      </c>
      <c r="M9" s="27">
        <v>1.51</v>
      </c>
      <c r="N9" s="1">
        <v>0.27400000000000002</v>
      </c>
      <c r="O9" s="4">
        <v>5.4142689999999998E-8</v>
      </c>
      <c r="P9" s="27">
        <v>1.2E-2</v>
      </c>
      <c r="Q9" s="1">
        <v>1.538</v>
      </c>
      <c r="R9" s="1">
        <v>0.28699999999999998</v>
      </c>
      <c r="S9" s="4">
        <v>1.252515E-7</v>
      </c>
    </row>
    <row r="10" spans="1:19" ht="15" customHeight="1">
      <c r="A10" s="1" t="s">
        <v>151</v>
      </c>
      <c r="B10" s="19" t="s">
        <v>152</v>
      </c>
      <c r="C10" s="19">
        <v>2</v>
      </c>
      <c r="D10" s="35">
        <v>8762464</v>
      </c>
      <c r="E10" s="36" t="s">
        <v>153</v>
      </c>
      <c r="F10" s="3" t="s">
        <v>126</v>
      </c>
      <c r="G10" s="3" t="s">
        <v>124</v>
      </c>
      <c r="H10" s="38">
        <v>0.97499999999999998</v>
      </c>
      <c r="I10" s="1">
        <v>1.008</v>
      </c>
      <c r="J10" s="1">
        <v>0.20499999999999999</v>
      </c>
      <c r="K10" s="39">
        <v>1.2598270000000001E-6</v>
      </c>
      <c r="L10" s="27">
        <v>0.97499999999999998</v>
      </c>
      <c r="M10" s="27">
        <v>1</v>
      </c>
      <c r="N10" s="1">
        <v>0.191</v>
      </c>
      <c r="O10" s="4">
        <v>2.2090759999999999E-7</v>
      </c>
      <c r="P10" s="27">
        <v>0.97499999999999998</v>
      </c>
      <c r="Q10" s="1">
        <v>1.0620000000000001</v>
      </c>
      <c r="R10" s="1">
        <v>0.19</v>
      </c>
      <c r="S10" s="4">
        <v>3.7026560000000003E-8</v>
      </c>
    </row>
    <row r="11" spans="1:19" ht="15" customHeight="1">
      <c r="A11" s="1" t="s">
        <v>151</v>
      </c>
      <c r="B11" s="19" t="s">
        <v>154</v>
      </c>
      <c r="C11" s="19">
        <v>2</v>
      </c>
      <c r="D11" s="35">
        <v>72348460</v>
      </c>
      <c r="E11" s="36" t="s">
        <v>155</v>
      </c>
      <c r="F11" s="3" t="s">
        <v>123</v>
      </c>
      <c r="G11" s="3" t="s">
        <v>124</v>
      </c>
      <c r="H11" s="37">
        <v>4.2999999999999997E-2</v>
      </c>
      <c r="I11" s="1">
        <v>-0.85599999999999998</v>
      </c>
      <c r="J11" s="1">
        <v>0.17699999999999999</v>
      </c>
      <c r="K11" s="4">
        <v>1.81E-6</v>
      </c>
      <c r="L11" s="27">
        <v>4.3999999999999997E-2</v>
      </c>
      <c r="M11" s="27">
        <v>-0.80800000000000005</v>
      </c>
      <c r="N11" s="1">
        <v>0.161</v>
      </c>
      <c r="O11" s="4">
        <v>7.1895260000000002E-7</v>
      </c>
      <c r="P11" s="27">
        <v>4.2999999999999997E-2</v>
      </c>
      <c r="Q11" s="1">
        <v>-0.72099999999999997</v>
      </c>
      <c r="R11" s="1">
        <v>0.16700000000000001</v>
      </c>
      <c r="S11" s="4">
        <v>1.885832E-5</v>
      </c>
    </row>
    <row r="12" spans="1:19" ht="15" customHeight="1">
      <c r="A12" s="1" t="s">
        <v>151</v>
      </c>
      <c r="B12" s="19" t="s">
        <v>156</v>
      </c>
      <c r="C12" s="19">
        <v>3</v>
      </c>
      <c r="D12" s="35">
        <v>12576497</v>
      </c>
      <c r="E12" s="36" t="s">
        <v>157</v>
      </c>
      <c r="F12" s="3" t="s">
        <v>124</v>
      </c>
      <c r="G12" s="3" t="s">
        <v>126</v>
      </c>
      <c r="H12" s="37">
        <v>0.375</v>
      </c>
      <c r="I12" s="1">
        <v>-0.38900000000000001</v>
      </c>
      <c r="J12" s="1">
        <v>6.7000000000000004E-2</v>
      </c>
      <c r="K12" s="4">
        <v>1.04E-8</v>
      </c>
      <c r="L12" s="27">
        <v>0.375</v>
      </c>
      <c r="M12" s="27">
        <v>-0.312</v>
      </c>
      <c r="N12" s="1">
        <v>6.0999999999999999E-2</v>
      </c>
      <c r="O12" s="4">
        <v>4.4480229999999999E-7</v>
      </c>
      <c r="P12" s="27">
        <v>0.375</v>
      </c>
      <c r="Q12" s="1">
        <v>-0.32100000000000001</v>
      </c>
      <c r="R12" s="1">
        <v>6.3E-2</v>
      </c>
      <c r="S12" s="4">
        <v>5.3001200000000002E-7</v>
      </c>
    </row>
    <row r="13" spans="1:19" ht="15" customHeight="1">
      <c r="A13" s="1" t="s">
        <v>151</v>
      </c>
      <c r="B13" s="19" t="s">
        <v>158</v>
      </c>
      <c r="C13" s="19">
        <v>11</v>
      </c>
      <c r="D13" s="35">
        <v>61856709</v>
      </c>
      <c r="E13" s="36" t="s">
        <v>159</v>
      </c>
      <c r="F13" s="3" t="s">
        <v>123</v>
      </c>
      <c r="G13" s="3" t="s">
        <v>125</v>
      </c>
      <c r="H13" s="37">
        <v>0.623</v>
      </c>
      <c r="I13" s="1">
        <v>0.34300000000000003</v>
      </c>
      <c r="J13" s="1">
        <v>6.8000000000000005E-2</v>
      </c>
      <c r="K13" s="4">
        <v>5.8100000000000003E-7</v>
      </c>
      <c r="L13" s="27">
        <v>0.621</v>
      </c>
      <c r="M13" s="27">
        <v>0.35399999999999998</v>
      </c>
      <c r="N13" s="1">
        <v>6.2E-2</v>
      </c>
      <c r="O13" s="4">
        <v>1.6651830000000001E-8</v>
      </c>
      <c r="P13" s="27">
        <v>0.623</v>
      </c>
      <c r="Q13" s="1">
        <v>0.32400000000000001</v>
      </c>
      <c r="R13" s="1">
        <v>6.3E-2</v>
      </c>
      <c r="S13" s="4">
        <v>3.5600639999999999E-7</v>
      </c>
    </row>
    <row r="14" spans="1:19" ht="15" customHeight="1">
      <c r="A14" s="3" t="s">
        <v>160</v>
      </c>
      <c r="B14" s="19" t="s">
        <v>161</v>
      </c>
      <c r="C14" s="19" t="s">
        <v>127</v>
      </c>
      <c r="D14" s="35">
        <v>112473798</v>
      </c>
      <c r="E14" s="36" t="s">
        <v>162</v>
      </c>
      <c r="F14" s="3" t="s">
        <v>124</v>
      </c>
      <c r="G14" s="3" t="s">
        <v>126</v>
      </c>
      <c r="H14" s="37">
        <v>2.5999999999999999E-2</v>
      </c>
      <c r="I14" s="1">
        <v>1.351</v>
      </c>
      <c r="J14" s="1">
        <v>0.24</v>
      </c>
      <c r="K14" s="4">
        <v>3.7900000000000002E-8</v>
      </c>
      <c r="L14" s="27">
        <v>2.5999999999999999E-2</v>
      </c>
      <c r="M14" s="27">
        <v>1.2909999999999999</v>
      </c>
      <c r="N14" s="1">
        <v>0.23699999999999999</v>
      </c>
      <c r="O14" s="4">
        <v>9.6292380000000002E-8</v>
      </c>
      <c r="P14" s="27">
        <v>2.5999999999999999E-2</v>
      </c>
      <c r="Q14" s="1">
        <v>1.323</v>
      </c>
      <c r="R14" s="1">
        <v>0.23899999999999999</v>
      </c>
      <c r="S14" s="4">
        <v>6.107437E-8</v>
      </c>
    </row>
    <row r="15" spans="1:19" ht="15" customHeight="1">
      <c r="A15" s="17" t="s">
        <v>128</v>
      </c>
      <c r="B15" s="19"/>
      <c r="C15" s="19"/>
      <c r="D15" s="35"/>
      <c r="E15" s="36"/>
      <c r="F15" s="3"/>
      <c r="G15" s="3"/>
      <c r="H15" s="37"/>
      <c r="I15" s="1"/>
      <c r="J15" s="1"/>
      <c r="K15" s="4"/>
      <c r="L15" s="27"/>
      <c r="M15" s="27"/>
      <c r="N15" s="1"/>
      <c r="O15" s="4"/>
      <c r="P15" s="27"/>
      <c r="Q15" s="1"/>
      <c r="R15" s="1"/>
      <c r="S15" s="4"/>
    </row>
    <row r="16" spans="1:19" ht="15" customHeight="1">
      <c r="A16" s="1" t="s">
        <v>163</v>
      </c>
      <c r="B16" s="19" t="s">
        <v>164</v>
      </c>
      <c r="C16" s="19">
        <v>8</v>
      </c>
      <c r="D16" s="35">
        <v>137045124</v>
      </c>
      <c r="E16" s="36" t="s">
        <v>165</v>
      </c>
      <c r="F16" s="3" t="s">
        <v>124</v>
      </c>
      <c r="G16" s="3" t="s">
        <v>123</v>
      </c>
      <c r="H16" s="37">
        <v>0.77500000000000002</v>
      </c>
      <c r="I16" s="1">
        <v>0.41299999999999998</v>
      </c>
      <c r="J16" s="1">
        <v>8.1000000000000003E-2</v>
      </c>
      <c r="K16" s="4">
        <v>5.404872E-7</v>
      </c>
      <c r="L16" s="27">
        <v>0.78</v>
      </c>
      <c r="M16" s="27">
        <v>0.434</v>
      </c>
      <c r="N16" s="1">
        <v>7.9000000000000001E-2</v>
      </c>
      <c r="O16" s="4">
        <v>7.4486060000000002E-8</v>
      </c>
      <c r="P16" s="27">
        <v>0.77500000000000002</v>
      </c>
      <c r="Q16" s="1">
        <v>0.40899999999999997</v>
      </c>
      <c r="R16" s="1">
        <v>8.1000000000000003E-2</v>
      </c>
      <c r="S16" s="4">
        <v>7.2159619999999998E-7</v>
      </c>
    </row>
    <row r="17" spans="1:19" ht="15" customHeight="1">
      <c r="A17" s="1" t="s">
        <v>166</v>
      </c>
      <c r="B17" s="19" t="s">
        <v>167</v>
      </c>
      <c r="C17" s="19">
        <v>9</v>
      </c>
      <c r="D17" s="35">
        <v>18642756</v>
      </c>
      <c r="E17" s="36" t="s">
        <v>168</v>
      </c>
      <c r="F17" s="3" t="s">
        <v>124</v>
      </c>
      <c r="G17" s="3" t="s">
        <v>126</v>
      </c>
      <c r="H17" s="37">
        <v>0.53700000000000003</v>
      </c>
      <c r="I17" s="1">
        <v>0.36499999999999999</v>
      </c>
      <c r="J17" s="1">
        <v>6.8000000000000005E-2</v>
      </c>
      <c r="K17" s="4">
        <v>1.2411040000000001E-7</v>
      </c>
      <c r="L17" s="27">
        <v>0.53500000000000003</v>
      </c>
      <c r="M17" s="27">
        <v>0.307</v>
      </c>
      <c r="N17" s="1">
        <v>5.7000000000000002E-2</v>
      </c>
      <c r="O17" s="4">
        <v>1.3076680000000001E-7</v>
      </c>
      <c r="P17" s="27">
        <v>0.53700000000000003</v>
      </c>
      <c r="Q17" s="1">
        <v>0.309</v>
      </c>
      <c r="R17" s="1">
        <v>5.8999999999999997E-2</v>
      </c>
      <c r="S17" s="4">
        <v>2.670047E-7</v>
      </c>
    </row>
    <row r="18" spans="1:19" ht="15" customHeight="1">
      <c r="A18" s="1" t="s">
        <v>169</v>
      </c>
      <c r="B18" s="3" t="s">
        <v>143</v>
      </c>
      <c r="C18" s="1">
        <v>10</v>
      </c>
      <c r="D18" s="26">
        <v>100315722</v>
      </c>
      <c r="E18" s="36" t="s">
        <v>144</v>
      </c>
      <c r="F18" s="3" t="s">
        <v>124</v>
      </c>
      <c r="G18" s="3" t="s">
        <v>126</v>
      </c>
      <c r="H18" s="37">
        <v>0.18099999999999999</v>
      </c>
      <c r="I18" s="1">
        <v>-0.60199999999999998</v>
      </c>
      <c r="J18" s="1">
        <v>0.08</v>
      </c>
      <c r="K18" s="4">
        <v>2.1446019999999999E-13</v>
      </c>
      <c r="L18" s="27">
        <v>0.17499999999999999</v>
      </c>
      <c r="M18" s="27">
        <v>-0.59399999999999997</v>
      </c>
      <c r="N18" s="1">
        <v>7.5999999999999998E-2</v>
      </c>
      <c r="O18" s="4">
        <v>3.1796439999999998E-14</v>
      </c>
      <c r="P18" s="27">
        <v>0.18099999999999999</v>
      </c>
      <c r="Q18" s="1">
        <v>-0.58299999999999996</v>
      </c>
      <c r="R18" s="1">
        <v>7.5999999999999998E-2</v>
      </c>
      <c r="S18" s="4">
        <v>8.1803210000000005E-14</v>
      </c>
    </row>
    <row r="19" spans="1:19" ht="15" customHeight="1">
      <c r="A19" s="1" t="s">
        <v>170</v>
      </c>
      <c r="B19" s="1" t="s">
        <v>143</v>
      </c>
      <c r="C19" s="1">
        <v>10</v>
      </c>
      <c r="D19" s="26">
        <v>100315722</v>
      </c>
      <c r="E19" s="36" t="s">
        <v>144</v>
      </c>
      <c r="F19" s="3" t="s">
        <v>124</v>
      </c>
      <c r="G19" s="3" t="s">
        <v>126</v>
      </c>
      <c r="H19" s="37">
        <v>0.182</v>
      </c>
      <c r="I19" s="1">
        <v>-0.55700000000000005</v>
      </c>
      <c r="J19" s="1">
        <v>8.5999999999999993E-2</v>
      </c>
      <c r="K19" s="4">
        <v>2.0519280000000001E-10</v>
      </c>
      <c r="L19" s="27">
        <v>0.17499999999999999</v>
      </c>
      <c r="M19" s="27">
        <v>-0.53200000000000003</v>
      </c>
      <c r="N19" s="1">
        <v>7.1999999999999995E-2</v>
      </c>
      <c r="O19" s="4">
        <v>7.9521539999999999E-13</v>
      </c>
      <c r="P19" s="27">
        <v>0.182</v>
      </c>
      <c r="Q19" s="1">
        <v>-0.52400000000000002</v>
      </c>
      <c r="R19" s="1">
        <v>7.3999999999999996E-2</v>
      </c>
      <c r="S19" s="4">
        <v>6.1034399999999997E-12</v>
      </c>
    </row>
    <row r="20" spans="1:19" ht="15" customHeight="1">
      <c r="A20" s="1" t="s">
        <v>171</v>
      </c>
      <c r="B20" s="19" t="s">
        <v>172</v>
      </c>
      <c r="C20" s="19">
        <v>8</v>
      </c>
      <c r="D20" s="35">
        <v>120585786</v>
      </c>
      <c r="E20" s="36" t="s">
        <v>173</v>
      </c>
      <c r="F20" s="3" t="s">
        <v>124</v>
      </c>
      <c r="G20" s="3" t="s">
        <v>125</v>
      </c>
      <c r="H20" s="37">
        <v>0.02</v>
      </c>
      <c r="I20" s="1">
        <v>1.4019999999999999</v>
      </c>
      <c r="J20" s="1">
        <v>0.248</v>
      </c>
      <c r="K20" s="4">
        <v>2.652507E-8</v>
      </c>
      <c r="L20" s="27">
        <v>1.9E-2</v>
      </c>
      <c r="M20" s="27">
        <v>1.395</v>
      </c>
      <c r="N20" s="1">
        <v>0.246</v>
      </c>
      <c r="O20" s="4">
        <v>2.2836369999999999E-8</v>
      </c>
      <c r="P20" s="27">
        <v>0.02</v>
      </c>
      <c r="Q20" s="1">
        <v>1.3879999999999999</v>
      </c>
      <c r="R20" s="1">
        <v>0.246</v>
      </c>
      <c r="S20" s="4">
        <v>3.0551E-8</v>
      </c>
    </row>
    <row r="21" spans="1:19" ht="15" customHeight="1">
      <c r="A21" s="1" t="s">
        <v>171</v>
      </c>
      <c r="B21" s="19" t="s">
        <v>174</v>
      </c>
      <c r="C21" s="19">
        <v>18</v>
      </c>
      <c r="D21" s="35">
        <v>11085111</v>
      </c>
      <c r="E21" s="36" t="s">
        <v>175</v>
      </c>
      <c r="F21" s="3" t="s">
        <v>124</v>
      </c>
      <c r="G21" s="3" t="s">
        <v>126</v>
      </c>
      <c r="H21" s="37">
        <v>0.48099999999999998</v>
      </c>
      <c r="I21" s="1">
        <v>0.34100000000000003</v>
      </c>
      <c r="J21" s="1">
        <v>6.0999999999999999E-2</v>
      </c>
      <c r="K21" s="4">
        <v>4.6475220000000002E-8</v>
      </c>
      <c r="L21" s="27">
        <v>0.47699999999999998</v>
      </c>
      <c r="M21" s="27">
        <v>0.313</v>
      </c>
      <c r="N21" s="1">
        <v>5.8999999999999997E-2</v>
      </c>
      <c r="O21" s="4">
        <v>1.380036E-7</v>
      </c>
      <c r="P21" s="27">
        <v>0.48099999999999998</v>
      </c>
      <c r="Q21" s="1">
        <v>0.33100000000000002</v>
      </c>
      <c r="R21" s="1">
        <v>6.0999999999999999E-2</v>
      </c>
      <c r="S21" s="4">
        <v>9.8505010000000004E-8</v>
      </c>
    </row>
    <row r="22" spans="1:19" ht="15" customHeight="1">
      <c r="A22" s="1" t="s">
        <v>85</v>
      </c>
      <c r="B22" s="1" t="s">
        <v>176</v>
      </c>
      <c r="C22" s="1">
        <v>2</v>
      </c>
      <c r="D22" s="26">
        <v>222881016</v>
      </c>
      <c r="E22" s="40" t="s">
        <v>177</v>
      </c>
      <c r="F22" s="3" t="s">
        <v>126</v>
      </c>
      <c r="G22" s="3" t="s">
        <v>124</v>
      </c>
      <c r="H22" s="37">
        <v>0.81299999999999994</v>
      </c>
      <c r="I22" s="1">
        <v>0.433</v>
      </c>
      <c r="J22" s="1">
        <v>8.6999999999999994E-2</v>
      </c>
      <c r="K22" s="4">
        <v>1.0244249999999999E-6</v>
      </c>
      <c r="L22" s="27">
        <v>0.82</v>
      </c>
      <c r="M22" s="27">
        <v>0.43</v>
      </c>
      <c r="N22" s="1">
        <v>0.08</v>
      </c>
      <c r="O22" s="4">
        <v>9.6195959999999997E-8</v>
      </c>
      <c r="P22" s="27">
        <v>0.81299999999999994</v>
      </c>
      <c r="Q22" s="1">
        <v>0.40899999999999997</v>
      </c>
      <c r="R22" s="1">
        <v>8.1000000000000003E-2</v>
      </c>
      <c r="S22" s="4">
        <v>7.1206719999999995E-7</v>
      </c>
    </row>
    <row r="23" spans="1:19" ht="15" customHeight="1">
      <c r="A23" s="1" t="s">
        <v>85</v>
      </c>
      <c r="B23" s="3" t="s">
        <v>178</v>
      </c>
      <c r="C23" s="1">
        <v>3</v>
      </c>
      <c r="D23" s="26">
        <v>12466670</v>
      </c>
      <c r="E23" s="40" t="s">
        <v>179</v>
      </c>
      <c r="F23" s="3" t="s">
        <v>126</v>
      </c>
      <c r="G23" s="3" t="s">
        <v>124</v>
      </c>
      <c r="H23" s="37">
        <v>0.495</v>
      </c>
      <c r="I23" s="1">
        <v>-0.38200000000000001</v>
      </c>
      <c r="J23" s="1">
        <v>6.2E-2</v>
      </c>
      <c r="K23" s="4">
        <v>1.5756469999999999E-9</v>
      </c>
      <c r="L23" s="27">
        <v>0.49399999999999999</v>
      </c>
      <c r="M23" s="27">
        <v>-0.309</v>
      </c>
      <c r="N23" s="1">
        <v>5.8000000000000003E-2</v>
      </c>
      <c r="O23" s="4">
        <v>1.184908E-7</v>
      </c>
      <c r="P23" s="27">
        <v>0.495</v>
      </c>
      <c r="Q23" s="1">
        <v>-0.314</v>
      </c>
      <c r="R23" s="1">
        <v>5.8999999999999997E-2</v>
      </c>
      <c r="S23" s="4">
        <v>1.59764E-7</v>
      </c>
    </row>
    <row r="24" spans="1:19" ht="15" customHeight="1">
      <c r="A24" s="1" t="s">
        <v>86</v>
      </c>
      <c r="B24" s="3" t="s">
        <v>180</v>
      </c>
      <c r="C24" s="1">
        <v>5</v>
      </c>
      <c r="D24" s="26">
        <v>83784409</v>
      </c>
      <c r="E24" s="40" t="s">
        <v>181</v>
      </c>
      <c r="F24" s="3" t="s">
        <v>126</v>
      </c>
      <c r="G24" s="3" t="s">
        <v>123</v>
      </c>
      <c r="H24" s="37">
        <v>5.3999999999999999E-2</v>
      </c>
      <c r="I24" s="1">
        <v>0.83699999999999997</v>
      </c>
      <c r="J24" s="1">
        <v>0.151</v>
      </c>
      <c r="K24" s="4">
        <v>4.6291420000000002E-8</v>
      </c>
      <c r="L24" s="27">
        <v>0.05</v>
      </c>
      <c r="M24" s="27">
        <v>0.86899999999999999</v>
      </c>
      <c r="N24" s="1">
        <v>0.14799999999999999</v>
      </c>
      <c r="O24" s="4">
        <v>7.1557169999999996E-9</v>
      </c>
      <c r="P24" s="27">
        <v>5.3999999999999999E-2</v>
      </c>
      <c r="Q24" s="1">
        <v>0.85099999999999998</v>
      </c>
      <c r="R24" s="1">
        <v>0.151</v>
      </c>
      <c r="S24" s="4">
        <v>2.9363599999999999E-8</v>
      </c>
    </row>
    <row r="25" spans="1:19" ht="15" customHeight="1">
      <c r="A25" s="8" t="s">
        <v>86</v>
      </c>
      <c r="B25" s="7" t="s">
        <v>182</v>
      </c>
      <c r="C25" s="8">
        <v>11</v>
      </c>
      <c r="D25" s="41">
        <v>61800281</v>
      </c>
      <c r="E25" s="42" t="s">
        <v>183</v>
      </c>
      <c r="F25" s="7" t="s">
        <v>124</v>
      </c>
      <c r="G25" s="7" t="s">
        <v>123</v>
      </c>
      <c r="H25" s="43">
        <v>0.30399999999999999</v>
      </c>
      <c r="I25" s="8">
        <v>-0.436</v>
      </c>
      <c r="J25" s="8">
        <v>7.5999999999999998E-2</v>
      </c>
      <c r="K25" s="15">
        <v>1.536708E-8</v>
      </c>
      <c r="L25" s="32">
        <v>0.307</v>
      </c>
      <c r="M25" s="32">
        <v>-0.43</v>
      </c>
      <c r="N25" s="8">
        <v>7.1999999999999995E-2</v>
      </c>
      <c r="O25" s="15">
        <v>4.554774E-9</v>
      </c>
      <c r="P25" s="32">
        <v>0.30399999999999999</v>
      </c>
      <c r="Q25" s="8">
        <v>-0.437</v>
      </c>
      <c r="R25" s="8">
        <v>7.5999999999999998E-2</v>
      </c>
      <c r="S25" s="15">
        <v>1.4639699999999999E-8</v>
      </c>
    </row>
    <row r="26" spans="1:19" ht="15" customHeight="1">
      <c r="A26" s="3" t="s">
        <v>184</v>
      </c>
    </row>
    <row r="28" spans="1:19" ht="15" customHeight="1">
      <c r="A28" s="1"/>
    </row>
    <row r="29" spans="1:19" ht="15" customHeight="1">
      <c r="A29" s="1"/>
    </row>
    <row r="30" spans="1:19" ht="15" customHeight="1">
      <c r="A30" s="1"/>
    </row>
    <row r="31" spans="1:19" ht="15" customHeight="1">
      <c r="A31" s="1"/>
    </row>
    <row r="32" spans="1:19" ht="15" customHeight="1">
      <c r="A32" s="1"/>
    </row>
    <row r="33" spans="1:17" ht="15" customHeight="1">
      <c r="A33" s="1"/>
    </row>
    <row r="34" spans="1:17" ht="15" customHeight="1">
      <c r="A34" s="1"/>
    </row>
    <row r="35" spans="1:17" ht="15" customHeight="1">
      <c r="A35" s="1"/>
      <c r="I35" s="1"/>
      <c r="M35" s="1"/>
      <c r="Q35" s="1"/>
    </row>
    <row r="36" spans="1:17" ht="15" customHeight="1">
      <c r="A36" s="1"/>
      <c r="I36" s="1"/>
      <c r="M36" s="1"/>
      <c r="Q36" s="1"/>
    </row>
    <row r="37" spans="1:17" ht="15" customHeight="1">
      <c r="A37" s="1"/>
      <c r="I37" s="1"/>
      <c r="M37" s="1"/>
      <c r="Q37" s="1"/>
    </row>
    <row r="38" spans="1:17" ht="15" customHeight="1">
      <c r="A38" s="1"/>
      <c r="I38" s="1"/>
      <c r="M38" s="1"/>
      <c r="Q38" s="1"/>
    </row>
    <row r="39" spans="1:17" ht="15" customHeight="1">
      <c r="A39" s="1"/>
      <c r="I39" s="1"/>
      <c r="M39" s="1"/>
      <c r="Q39" s="1"/>
    </row>
    <row r="40" spans="1:17" ht="15" customHeight="1">
      <c r="A40" s="1"/>
      <c r="I40" s="1"/>
      <c r="M40" s="1"/>
      <c r="Q40" s="1"/>
    </row>
    <row r="41" spans="1:17" ht="15" customHeight="1">
      <c r="A41" s="1"/>
      <c r="I41" s="1"/>
      <c r="M41" s="1"/>
      <c r="Q41" s="1"/>
    </row>
    <row r="42" spans="1:17" ht="15" customHeight="1">
      <c r="A42" s="1"/>
      <c r="I42" s="1"/>
      <c r="M42" s="1"/>
      <c r="Q42" s="1"/>
    </row>
    <row r="43" spans="1:17" ht="15" customHeight="1">
      <c r="A43" s="1"/>
      <c r="I43" s="1"/>
      <c r="M43" s="1"/>
      <c r="Q43" s="1"/>
    </row>
    <row r="44" spans="1:17" ht="15" customHeight="1">
      <c r="A44" s="1"/>
      <c r="I44" s="1"/>
      <c r="M44" s="1"/>
      <c r="Q44" s="1"/>
    </row>
    <row r="45" spans="1:17" ht="15" customHeight="1">
      <c r="A45" s="1"/>
      <c r="I45" s="1"/>
      <c r="M45" s="1"/>
      <c r="Q45" s="1"/>
    </row>
    <row r="46" spans="1:17" ht="15" customHeight="1">
      <c r="A46" s="1"/>
      <c r="I46" s="1"/>
      <c r="M46" s="1"/>
      <c r="Q46" s="1"/>
    </row>
    <row r="47" spans="1:17" ht="15" customHeight="1">
      <c r="I47" s="1"/>
      <c r="M47" s="1"/>
      <c r="Q47" s="1"/>
    </row>
    <row r="48" spans="1:17" ht="15" customHeight="1">
      <c r="I48" s="1"/>
      <c r="M48" s="1"/>
      <c r="Q48" s="1"/>
    </row>
    <row r="49" spans="9:17" ht="15" customHeight="1">
      <c r="I49" s="1"/>
      <c r="M49" s="1"/>
      <c r="Q49" s="1"/>
    </row>
    <row r="50" spans="9:17" ht="15" customHeight="1">
      <c r="I50" s="1"/>
      <c r="M50" s="1"/>
      <c r="Q50" s="1"/>
    </row>
    <row r="51" spans="9:17" ht="15" customHeight="1">
      <c r="I51" s="1"/>
      <c r="M51" s="1"/>
      <c r="Q51" s="1"/>
    </row>
    <row r="52" spans="9:17" ht="15" customHeight="1">
      <c r="I52" s="1"/>
      <c r="M52" s="1"/>
      <c r="Q52" s="1"/>
    </row>
    <row r="53" spans="9:17" ht="15" customHeight="1">
      <c r="I53" s="1"/>
      <c r="M53" s="1"/>
      <c r="Q53" s="1"/>
    </row>
    <row r="54" spans="9:17" ht="15" customHeight="1">
      <c r="I54" s="1"/>
      <c r="M54" s="1"/>
      <c r="Q54" s="1"/>
    </row>
    <row r="55" spans="9:17" ht="15" customHeight="1">
      <c r="I55" s="1"/>
      <c r="M55" s="1"/>
      <c r="Q55" s="1"/>
    </row>
  </sheetData>
  <mergeCells count="10">
    <mergeCell ref="A2:A3"/>
    <mergeCell ref="B2:B3"/>
    <mergeCell ref="C2:C3"/>
    <mergeCell ref="D2:D3"/>
    <mergeCell ref="E2:E3"/>
    <mergeCell ref="F2:F3"/>
    <mergeCell ref="G2:G3"/>
    <mergeCell ref="H2:K2"/>
    <mergeCell ref="L2:O2"/>
    <mergeCell ref="P2:S2"/>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1C945-E288-41CD-92C8-93F2A7F4F1C2}">
  <dimension ref="A1:L76"/>
  <sheetViews>
    <sheetView workbookViewId="0">
      <selection activeCell="A53" sqref="A1:XFD1048576"/>
    </sheetView>
  </sheetViews>
  <sheetFormatPr defaultColWidth="8.75" defaultRowHeight="14"/>
  <cols>
    <col min="1" max="1" width="38.33203125" style="9" customWidth="1"/>
    <col min="2" max="2" width="8.75" style="9" customWidth="1"/>
    <col min="3" max="6" width="8.75" style="9"/>
    <col min="7" max="9" width="8.75" style="9" customWidth="1"/>
    <col min="10" max="16384" width="8.75" style="9"/>
  </cols>
  <sheetData>
    <row r="1" spans="1:12">
      <c r="A1" s="2" t="s">
        <v>456</v>
      </c>
      <c r="B1" s="49"/>
      <c r="C1" s="49"/>
      <c r="D1" s="49"/>
      <c r="E1" s="49"/>
      <c r="F1" s="49"/>
      <c r="G1" s="49"/>
      <c r="H1" s="49"/>
      <c r="I1" s="49"/>
      <c r="J1" s="50"/>
      <c r="K1" s="49"/>
      <c r="L1" s="49"/>
    </row>
    <row r="2" spans="1:12" ht="42">
      <c r="A2" s="10" t="s">
        <v>312</v>
      </c>
      <c r="B2" s="10" t="s">
        <v>313</v>
      </c>
      <c r="C2" s="51" t="s">
        <v>314</v>
      </c>
      <c r="D2" s="10" t="s">
        <v>315</v>
      </c>
      <c r="E2" s="5" t="s">
        <v>316</v>
      </c>
      <c r="F2" s="5" t="s">
        <v>317</v>
      </c>
      <c r="G2" s="5" t="s">
        <v>318</v>
      </c>
      <c r="H2" s="5" t="s">
        <v>319</v>
      </c>
      <c r="I2" s="5" t="s">
        <v>320</v>
      </c>
      <c r="J2" s="52" t="s">
        <v>321</v>
      </c>
      <c r="K2" s="51" t="s">
        <v>322</v>
      </c>
      <c r="L2" s="51" t="s">
        <v>323</v>
      </c>
    </row>
    <row r="3" spans="1:12">
      <c r="A3" s="2" t="s">
        <v>122</v>
      </c>
      <c r="B3" s="2"/>
      <c r="C3" s="53"/>
      <c r="D3" s="2"/>
      <c r="E3" s="47"/>
      <c r="F3" s="47"/>
      <c r="G3" s="47"/>
      <c r="H3" s="47"/>
      <c r="I3" s="47"/>
      <c r="J3" s="54"/>
      <c r="K3" s="53"/>
      <c r="L3" s="53"/>
    </row>
    <row r="4" spans="1:12">
      <c r="A4" s="1" t="s">
        <v>142</v>
      </c>
      <c r="B4" s="1">
        <v>10</v>
      </c>
      <c r="C4" s="1" t="s">
        <v>324</v>
      </c>
      <c r="D4" s="1" t="s">
        <v>325</v>
      </c>
      <c r="E4" s="55" t="s">
        <v>202</v>
      </c>
      <c r="F4" s="1" t="s">
        <v>326</v>
      </c>
      <c r="G4" s="1" t="s">
        <v>327</v>
      </c>
      <c r="H4" s="1" t="s">
        <v>327</v>
      </c>
      <c r="I4" s="1" t="s">
        <v>324</v>
      </c>
      <c r="J4" s="56">
        <v>1</v>
      </c>
      <c r="K4" s="56">
        <v>0.97208468754900901</v>
      </c>
      <c r="L4" s="1" t="s">
        <v>324</v>
      </c>
    </row>
    <row r="5" spans="1:12">
      <c r="A5" s="1" t="s">
        <v>142</v>
      </c>
      <c r="B5" s="1">
        <v>10</v>
      </c>
      <c r="C5" s="1" t="s">
        <v>143</v>
      </c>
      <c r="D5" s="1" t="s">
        <v>328</v>
      </c>
      <c r="E5" s="55" t="s">
        <v>202</v>
      </c>
      <c r="F5" s="1" t="s">
        <v>326</v>
      </c>
      <c r="G5" s="1" t="s">
        <v>327</v>
      </c>
      <c r="H5" s="1" t="s">
        <v>327</v>
      </c>
      <c r="I5" s="1" t="s">
        <v>143</v>
      </c>
      <c r="J5" s="56">
        <v>1</v>
      </c>
      <c r="K5" s="56">
        <v>0.99918997710843904</v>
      </c>
      <c r="L5" s="1" t="s">
        <v>143</v>
      </c>
    </row>
    <row r="6" spans="1:12">
      <c r="A6" s="1" t="s">
        <v>142</v>
      </c>
      <c r="B6" s="1">
        <v>10</v>
      </c>
      <c r="C6" s="1" t="s">
        <v>143</v>
      </c>
      <c r="D6" s="1" t="s">
        <v>329</v>
      </c>
      <c r="E6" s="55" t="s">
        <v>199</v>
      </c>
      <c r="F6" s="1" t="s">
        <v>330</v>
      </c>
      <c r="G6" s="1" t="s">
        <v>327</v>
      </c>
      <c r="H6" s="1" t="s">
        <v>327</v>
      </c>
      <c r="I6" s="1" t="s">
        <v>143</v>
      </c>
      <c r="J6" s="56">
        <v>1</v>
      </c>
      <c r="K6" s="56">
        <v>0.99654811495260998</v>
      </c>
      <c r="L6" s="1" t="s">
        <v>143</v>
      </c>
    </row>
    <row r="7" spans="1:12">
      <c r="A7" s="1" t="s">
        <v>142</v>
      </c>
      <c r="B7" s="1">
        <v>10</v>
      </c>
      <c r="C7" s="1" t="s">
        <v>143</v>
      </c>
      <c r="D7" s="1" t="s">
        <v>331</v>
      </c>
      <c r="E7" s="55" t="s">
        <v>332</v>
      </c>
      <c r="F7" s="1" t="s">
        <v>333</v>
      </c>
      <c r="G7" s="1" t="s">
        <v>334</v>
      </c>
      <c r="H7" s="1" t="s">
        <v>327</v>
      </c>
      <c r="I7" s="1" t="s">
        <v>143</v>
      </c>
      <c r="J7" s="56">
        <v>1</v>
      </c>
      <c r="K7" s="56">
        <v>0.77891254925695197</v>
      </c>
      <c r="L7" s="1" t="s">
        <v>143</v>
      </c>
    </row>
    <row r="8" spans="1:12">
      <c r="A8" s="1" t="s">
        <v>142</v>
      </c>
      <c r="B8" s="1">
        <v>10</v>
      </c>
      <c r="C8" s="1" t="s">
        <v>143</v>
      </c>
      <c r="D8" s="1" t="s">
        <v>335</v>
      </c>
      <c r="E8" s="55" t="s">
        <v>202</v>
      </c>
      <c r="F8" s="1" t="s">
        <v>326</v>
      </c>
      <c r="G8" s="1" t="s">
        <v>336</v>
      </c>
      <c r="H8" s="1" t="s">
        <v>337</v>
      </c>
      <c r="I8" s="1" t="s">
        <v>143</v>
      </c>
      <c r="J8" s="56">
        <v>1</v>
      </c>
      <c r="K8" s="56">
        <v>0.99925821848038499</v>
      </c>
      <c r="L8" s="1" t="s">
        <v>143</v>
      </c>
    </row>
    <row r="9" spans="1:12">
      <c r="A9" s="1" t="s">
        <v>142</v>
      </c>
      <c r="B9" s="1">
        <v>10</v>
      </c>
      <c r="C9" s="1" t="s">
        <v>143</v>
      </c>
      <c r="D9" s="1" t="s">
        <v>338</v>
      </c>
      <c r="E9" s="55" t="s">
        <v>199</v>
      </c>
      <c r="F9" s="1" t="s">
        <v>330</v>
      </c>
      <c r="G9" s="1" t="s">
        <v>327</v>
      </c>
      <c r="H9" s="1" t="s">
        <v>327</v>
      </c>
      <c r="I9" s="1" t="s">
        <v>143</v>
      </c>
      <c r="J9" s="56">
        <v>1</v>
      </c>
      <c r="K9" s="56">
        <v>0.99998628419462099</v>
      </c>
      <c r="L9" s="1" t="s">
        <v>143</v>
      </c>
    </row>
    <row r="10" spans="1:12">
      <c r="A10" s="1" t="s">
        <v>142</v>
      </c>
      <c r="B10" s="1">
        <v>10</v>
      </c>
      <c r="C10" s="1" t="s">
        <v>143</v>
      </c>
      <c r="D10" s="1" t="s">
        <v>339</v>
      </c>
      <c r="E10" s="55" t="s">
        <v>199</v>
      </c>
      <c r="F10" s="1" t="s">
        <v>340</v>
      </c>
      <c r="G10" s="1" t="s">
        <v>327</v>
      </c>
      <c r="H10" s="1" t="s">
        <v>327</v>
      </c>
      <c r="I10" s="1" t="s">
        <v>143</v>
      </c>
      <c r="J10" s="56">
        <v>1</v>
      </c>
      <c r="K10" s="56">
        <v>0.99485823341187096</v>
      </c>
      <c r="L10" s="1" t="s">
        <v>143</v>
      </c>
    </row>
    <row r="11" spans="1:12">
      <c r="A11" s="1" t="s">
        <v>142</v>
      </c>
      <c r="B11" s="1">
        <v>10</v>
      </c>
      <c r="C11" s="1" t="s">
        <v>143</v>
      </c>
      <c r="D11" s="1" t="s">
        <v>341</v>
      </c>
      <c r="E11" s="55" t="s">
        <v>199</v>
      </c>
      <c r="F11" s="1" t="s">
        <v>330</v>
      </c>
      <c r="G11" s="1" t="s">
        <v>327</v>
      </c>
      <c r="H11" s="1" t="s">
        <v>327</v>
      </c>
      <c r="I11" s="1" t="s">
        <v>143</v>
      </c>
      <c r="J11" s="56">
        <v>1</v>
      </c>
      <c r="K11" s="56">
        <v>0.96261011522974205</v>
      </c>
      <c r="L11" s="1" t="s">
        <v>143</v>
      </c>
    </row>
    <row r="12" spans="1:12">
      <c r="A12" s="1" t="s">
        <v>145</v>
      </c>
      <c r="B12" s="1">
        <v>10</v>
      </c>
      <c r="C12" s="1" t="s">
        <v>324</v>
      </c>
      <c r="D12" s="1" t="s">
        <v>325</v>
      </c>
      <c r="E12" s="55" t="s">
        <v>202</v>
      </c>
      <c r="F12" s="1" t="s">
        <v>326</v>
      </c>
      <c r="G12" s="1" t="s">
        <v>327</v>
      </c>
      <c r="H12" s="1" t="s">
        <v>327</v>
      </c>
      <c r="I12" s="1" t="s">
        <v>324</v>
      </c>
      <c r="J12" s="56">
        <v>1</v>
      </c>
      <c r="K12" s="56">
        <v>0.97077453938282099</v>
      </c>
      <c r="L12" s="1" t="s">
        <v>324</v>
      </c>
    </row>
    <row r="13" spans="1:12">
      <c r="A13" s="1" t="s">
        <v>145</v>
      </c>
      <c r="B13" s="1">
        <v>10</v>
      </c>
      <c r="C13" s="1" t="s">
        <v>143</v>
      </c>
      <c r="D13" s="1" t="s">
        <v>328</v>
      </c>
      <c r="E13" s="55" t="s">
        <v>202</v>
      </c>
      <c r="F13" s="1" t="s">
        <v>326</v>
      </c>
      <c r="G13" s="1" t="s">
        <v>327</v>
      </c>
      <c r="H13" s="1" t="s">
        <v>327</v>
      </c>
      <c r="I13" s="1" t="s">
        <v>143</v>
      </c>
      <c r="J13" s="56">
        <v>1</v>
      </c>
      <c r="K13" s="56">
        <v>0.99910532963868004</v>
      </c>
      <c r="L13" s="1" t="s">
        <v>143</v>
      </c>
    </row>
    <row r="14" spans="1:12">
      <c r="A14" s="1" t="s">
        <v>145</v>
      </c>
      <c r="B14" s="1">
        <v>10</v>
      </c>
      <c r="C14" s="1" t="s">
        <v>143</v>
      </c>
      <c r="D14" s="1" t="s">
        <v>329</v>
      </c>
      <c r="E14" s="55" t="s">
        <v>199</v>
      </c>
      <c r="F14" s="1" t="s">
        <v>330</v>
      </c>
      <c r="G14" s="1" t="s">
        <v>327</v>
      </c>
      <c r="H14" s="1" t="s">
        <v>327</v>
      </c>
      <c r="I14" s="1" t="s">
        <v>143</v>
      </c>
      <c r="J14" s="56">
        <v>1</v>
      </c>
      <c r="K14" s="56">
        <v>0.99634101073339398</v>
      </c>
      <c r="L14" s="1" t="s">
        <v>143</v>
      </c>
    </row>
    <row r="15" spans="1:12">
      <c r="A15" s="1" t="s">
        <v>145</v>
      </c>
      <c r="B15" s="1">
        <v>10</v>
      </c>
      <c r="C15" s="1" t="s">
        <v>143</v>
      </c>
      <c r="D15" s="1" t="s">
        <v>331</v>
      </c>
      <c r="E15" s="55" t="s">
        <v>332</v>
      </c>
      <c r="F15" s="1" t="s">
        <v>333</v>
      </c>
      <c r="G15" s="1" t="s">
        <v>334</v>
      </c>
      <c r="H15" s="1" t="s">
        <v>327</v>
      </c>
      <c r="I15" s="1" t="s">
        <v>143</v>
      </c>
      <c r="J15" s="56">
        <v>1</v>
      </c>
      <c r="K15" s="56">
        <v>0.771303452808212</v>
      </c>
      <c r="L15" s="1" t="s">
        <v>143</v>
      </c>
    </row>
    <row r="16" spans="1:12">
      <c r="A16" s="1" t="s">
        <v>145</v>
      </c>
      <c r="B16" s="1">
        <v>10</v>
      </c>
      <c r="C16" s="1" t="s">
        <v>143</v>
      </c>
      <c r="D16" s="1" t="s">
        <v>335</v>
      </c>
      <c r="E16" s="55" t="s">
        <v>202</v>
      </c>
      <c r="F16" s="1" t="s">
        <v>326</v>
      </c>
      <c r="G16" s="1" t="s">
        <v>336</v>
      </c>
      <c r="H16" s="1" t="s">
        <v>337</v>
      </c>
      <c r="I16" s="1" t="s">
        <v>143</v>
      </c>
      <c r="J16" s="56">
        <v>1</v>
      </c>
      <c r="K16" s="56">
        <v>0.99917673333725598</v>
      </c>
      <c r="L16" s="1" t="s">
        <v>143</v>
      </c>
    </row>
    <row r="17" spans="1:12">
      <c r="A17" s="1" t="s">
        <v>145</v>
      </c>
      <c r="B17" s="1">
        <v>10</v>
      </c>
      <c r="C17" s="1" t="s">
        <v>143</v>
      </c>
      <c r="D17" s="1" t="s">
        <v>338</v>
      </c>
      <c r="E17" s="55" t="s">
        <v>199</v>
      </c>
      <c r="F17" s="1" t="s">
        <v>330</v>
      </c>
      <c r="G17" s="1" t="s">
        <v>327</v>
      </c>
      <c r="H17" s="1" t="s">
        <v>327</v>
      </c>
      <c r="I17" s="1" t="s">
        <v>143</v>
      </c>
      <c r="J17" s="56">
        <v>1</v>
      </c>
      <c r="K17" s="56">
        <v>0.99993877876710902</v>
      </c>
      <c r="L17" s="1" t="s">
        <v>143</v>
      </c>
    </row>
    <row r="18" spans="1:12">
      <c r="A18" s="1" t="s">
        <v>145</v>
      </c>
      <c r="B18" s="1">
        <v>10</v>
      </c>
      <c r="C18" s="1" t="s">
        <v>143</v>
      </c>
      <c r="D18" s="1" t="s">
        <v>339</v>
      </c>
      <c r="E18" s="55" t="s">
        <v>199</v>
      </c>
      <c r="F18" s="1" t="s">
        <v>340</v>
      </c>
      <c r="G18" s="1" t="s">
        <v>327</v>
      </c>
      <c r="H18" s="1" t="s">
        <v>327</v>
      </c>
      <c r="I18" s="1" t="s">
        <v>143</v>
      </c>
      <c r="J18" s="56">
        <v>1</v>
      </c>
      <c r="K18" s="56">
        <v>0.99457304109281397</v>
      </c>
      <c r="L18" s="1" t="s">
        <v>143</v>
      </c>
    </row>
    <row r="19" spans="1:12">
      <c r="A19" s="1" t="s">
        <v>145</v>
      </c>
      <c r="B19" s="1">
        <v>10</v>
      </c>
      <c r="C19" s="1" t="s">
        <v>143</v>
      </c>
      <c r="D19" s="1" t="s">
        <v>341</v>
      </c>
      <c r="E19" s="55" t="s">
        <v>199</v>
      </c>
      <c r="F19" s="1" t="s">
        <v>330</v>
      </c>
      <c r="G19" s="1" t="s">
        <v>327</v>
      </c>
      <c r="H19" s="1" t="s">
        <v>327</v>
      </c>
      <c r="I19" s="1" t="s">
        <v>143</v>
      </c>
      <c r="J19" s="56">
        <v>1</v>
      </c>
      <c r="K19" s="56">
        <v>0.96089878343746205</v>
      </c>
      <c r="L19" s="1" t="s">
        <v>143</v>
      </c>
    </row>
    <row r="20" spans="1:12">
      <c r="A20" s="1" t="s">
        <v>146</v>
      </c>
      <c r="B20" s="1">
        <v>10</v>
      </c>
      <c r="C20" s="1" t="s">
        <v>324</v>
      </c>
      <c r="D20" s="1" t="s">
        <v>325</v>
      </c>
      <c r="E20" s="55" t="s">
        <v>202</v>
      </c>
      <c r="F20" s="1" t="s">
        <v>326</v>
      </c>
      <c r="G20" s="1" t="s">
        <v>327</v>
      </c>
      <c r="H20" s="1" t="s">
        <v>327</v>
      </c>
      <c r="I20" s="1" t="s">
        <v>324</v>
      </c>
      <c r="J20" s="56">
        <v>1</v>
      </c>
      <c r="K20" s="56">
        <v>0.97222574295946396</v>
      </c>
      <c r="L20" s="1" t="s">
        <v>324</v>
      </c>
    </row>
    <row r="21" spans="1:12">
      <c r="A21" s="1" t="s">
        <v>146</v>
      </c>
      <c r="B21" s="1">
        <v>10</v>
      </c>
      <c r="C21" s="1" t="s">
        <v>143</v>
      </c>
      <c r="D21" s="1" t="s">
        <v>328</v>
      </c>
      <c r="E21" s="55" t="s">
        <v>202</v>
      </c>
      <c r="F21" s="1" t="s">
        <v>326</v>
      </c>
      <c r="G21" s="1" t="s">
        <v>327</v>
      </c>
      <c r="H21" s="1" t="s">
        <v>327</v>
      </c>
      <c r="I21" s="1" t="s">
        <v>143</v>
      </c>
      <c r="J21" s="56">
        <v>1</v>
      </c>
      <c r="K21" s="56">
        <v>0.99919903940772503</v>
      </c>
      <c r="L21" s="1" t="s">
        <v>143</v>
      </c>
    </row>
    <row r="22" spans="1:12">
      <c r="A22" s="1" t="s">
        <v>146</v>
      </c>
      <c r="B22" s="1">
        <v>10</v>
      </c>
      <c r="C22" s="1" t="s">
        <v>143</v>
      </c>
      <c r="D22" s="1" t="s">
        <v>329</v>
      </c>
      <c r="E22" s="55" t="s">
        <v>199</v>
      </c>
      <c r="F22" s="1" t="s">
        <v>330</v>
      </c>
      <c r="G22" s="1" t="s">
        <v>327</v>
      </c>
      <c r="H22" s="1" t="s">
        <v>327</v>
      </c>
      <c r="I22" s="1" t="s">
        <v>143</v>
      </c>
      <c r="J22" s="56">
        <v>1</v>
      </c>
      <c r="K22" s="56">
        <v>0.996570216929476</v>
      </c>
      <c r="L22" s="1" t="s">
        <v>143</v>
      </c>
    </row>
    <row r="23" spans="1:12">
      <c r="A23" s="1" t="s">
        <v>146</v>
      </c>
      <c r="B23" s="1">
        <v>10</v>
      </c>
      <c r="C23" s="1" t="s">
        <v>143</v>
      </c>
      <c r="D23" s="1" t="s">
        <v>331</v>
      </c>
      <c r="E23" s="55" t="s">
        <v>332</v>
      </c>
      <c r="F23" s="1" t="s">
        <v>333</v>
      </c>
      <c r="G23" s="1" t="s">
        <v>334</v>
      </c>
      <c r="H23" s="1" t="s">
        <v>327</v>
      </c>
      <c r="I23" s="1" t="s">
        <v>143</v>
      </c>
      <c r="J23" s="56">
        <v>1</v>
      </c>
      <c r="K23" s="56">
        <v>0.77971444906056198</v>
      </c>
      <c r="L23" s="1" t="s">
        <v>143</v>
      </c>
    </row>
    <row r="24" spans="1:12">
      <c r="A24" s="1" t="s">
        <v>146</v>
      </c>
      <c r="B24" s="1">
        <v>10</v>
      </c>
      <c r="C24" s="1" t="s">
        <v>143</v>
      </c>
      <c r="D24" s="1" t="s">
        <v>335</v>
      </c>
      <c r="E24" s="55" t="s">
        <v>202</v>
      </c>
      <c r="F24" s="1" t="s">
        <v>326</v>
      </c>
      <c r="G24" s="1" t="s">
        <v>336</v>
      </c>
      <c r="H24" s="1" t="s">
        <v>337</v>
      </c>
      <c r="I24" s="1" t="s">
        <v>143</v>
      </c>
      <c r="J24" s="56">
        <v>1</v>
      </c>
      <c r="K24" s="56">
        <v>0.99926692355378699</v>
      </c>
      <c r="L24" s="1" t="s">
        <v>143</v>
      </c>
    </row>
    <row r="25" spans="1:12">
      <c r="A25" s="1" t="s">
        <v>146</v>
      </c>
      <c r="B25" s="1">
        <v>10</v>
      </c>
      <c r="C25" s="1" t="s">
        <v>143</v>
      </c>
      <c r="D25" s="1" t="s">
        <v>338</v>
      </c>
      <c r="E25" s="55" t="s">
        <v>199</v>
      </c>
      <c r="F25" s="1" t="s">
        <v>330</v>
      </c>
      <c r="G25" s="1" t="s">
        <v>327</v>
      </c>
      <c r="H25" s="1" t="s">
        <v>327</v>
      </c>
      <c r="I25" s="1" t="s">
        <v>143</v>
      </c>
      <c r="J25" s="56">
        <v>1</v>
      </c>
      <c r="K25" s="56">
        <v>0.99999133534067097</v>
      </c>
      <c r="L25" s="1" t="s">
        <v>143</v>
      </c>
    </row>
    <row r="26" spans="1:12">
      <c r="A26" s="1" t="s">
        <v>146</v>
      </c>
      <c r="B26" s="1">
        <v>10</v>
      </c>
      <c r="C26" s="1" t="s">
        <v>143</v>
      </c>
      <c r="D26" s="1" t="s">
        <v>339</v>
      </c>
      <c r="E26" s="55" t="s">
        <v>199</v>
      </c>
      <c r="F26" s="1" t="s">
        <v>340</v>
      </c>
      <c r="G26" s="1" t="s">
        <v>327</v>
      </c>
      <c r="H26" s="1" t="s">
        <v>327</v>
      </c>
      <c r="I26" s="1" t="s">
        <v>143</v>
      </c>
      <c r="J26" s="56">
        <v>1</v>
      </c>
      <c r="K26" s="56">
        <v>0.994888927893255</v>
      </c>
      <c r="L26" s="1" t="s">
        <v>143</v>
      </c>
    </row>
    <row r="27" spans="1:12">
      <c r="A27" s="1" t="s">
        <v>146</v>
      </c>
      <c r="B27" s="1">
        <v>10</v>
      </c>
      <c r="C27" s="1" t="s">
        <v>143</v>
      </c>
      <c r="D27" s="1" t="s">
        <v>341</v>
      </c>
      <c r="E27" s="55" t="s">
        <v>199</v>
      </c>
      <c r="F27" s="1" t="s">
        <v>330</v>
      </c>
      <c r="G27" s="1" t="s">
        <v>327</v>
      </c>
      <c r="H27" s="1" t="s">
        <v>327</v>
      </c>
      <c r="I27" s="1" t="s">
        <v>143</v>
      </c>
      <c r="J27" s="56">
        <v>1</v>
      </c>
      <c r="K27" s="56">
        <v>0.96279246332256496</v>
      </c>
      <c r="L27" s="1" t="s">
        <v>143</v>
      </c>
    </row>
    <row r="28" spans="1:12">
      <c r="A28" s="1" t="s">
        <v>147</v>
      </c>
      <c r="B28" s="1">
        <v>10</v>
      </c>
      <c r="C28" s="1" t="s">
        <v>324</v>
      </c>
      <c r="D28" s="1" t="s">
        <v>325</v>
      </c>
      <c r="E28" s="55" t="s">
        <v>202</v>
      </c>
      <c r="F28" s="1" t="s">
        <v>326</v>
      </c>
      <c r="G28" s="1" t="s">
        <v>327</v>
      </c>
      <c r="H28" s="1" t="s">
        <v>327</v>
      </c>
      <c r="I28" s="1" t="s">
        <v>324</v>
      </c>
      <c r="J28" s="56">
        <v>1</v>
      </c>
      <c r="K28" s="56">
        <v>0.97221557201213205</v>
      </c>
      <c r="L28" s="1" t="s">
        <v>324</v>
      </c>
    </row>
    <row r="29" spans="1:12">
      <c r="A29" s="1" t="s">
        <v>147</v>
      </c>
      <c r="B29" s="1">
        <v>10</v>
      </c>
      <c r="C29" s="1" t="s">
        <v>143</v>
      </c>
      <c r="D29" s="1" t="s">
        <v>328</v>
      </c>
      <c r="E29" s="55" t="s">
        <v>202</v>
      </c>
      <c r="F29" s="1" t="s">
        <v>326</v>
      </c>
      <c r="G29" s="1" t="s">
        <v>327</v>
      </c>
      <c r="H29" s="1" t="s">
        <v>327</v>
      </c>
      <c r="I29" s="1" t="s">
        <v>143</v>
      </c>
      <c r="J29" s="56">
        <v>1</v>
      </c>
      <c r="K29" s="56">
        <v>0.99919846085865405</v>
      </c>
      <c r="L29" s="1" t="s">
        <v>143</v>
      </c>
    </row>
    <row r="30" spans="1:12">
      <c r="A30" s="1" t="s">
        <v>147</v>
      </c>
      <c r="B30" s="1">
        <v>10</v>
      </c>
      <c r="C30" s="1" t="s">
        <v>143</v>
      </c>
      <c r="D30" s="1" t="s">
        <v>329</v>
      </c>
      <c r="E30" s="55" t="s">
        <v>199</v>
      </c>
      <c r="F30" s="1" t="s">
        <v>330</v>
      </c>
      <c r="G30" s="1" t="s">
        <v>327</v>
      </c>
      <c r="H30" s="1" t="s">
        <v>327</v>
      </c>
      <c r="I30" s="1" t="s">
        <v>143</v>
      </c>
      <c r="J30" s="56">
        <v>1</v>
      </c>
      <c r="K30" s="56">
        <v>0.99656868208489202</v>
      </c>
      <c r="L30" s="1" t="s">
        <v>143</v>
      </c>
    </row>
    <row r="31" spans="1:12">
      <c r="A31" s="1" t="s">
        <v>147</v>
      </c>
      <c r="B31" s="1">
        <v>10</v>
      </c>
      <c r="C31" s="1" t="s">
        <v>143</v>
      </c>
      <c r="D31" s="1" t="s">
        <v>331</v>
      </c>
      <c r="E31" s="55" t="s">
        <v>332</v>
      </c>
      <c r="F31" s="1" t="s">
        <v>333</v>
      </c>
      <c r="G31" s="1" t="s">
        <v>334</v>
      </c>
      <c r="H31" s="1" t="s">
        <v>327</v>
      </c>
      <c r="I31" s="1" t="s">
        <v>143</v>
      </c>
      <c r="J31" s="56">
        <v>1</v>
      </c>
      <c r="K31" s="56">
        <v>0.77965426205364197</v>
      </c>
      <c r="L31" s="1" t="s">
        <v>143</v>
      </c>
    </row>
    <row r="32" spans="1:12">
      <c r="A32" s="1" t="s">
        <v>147</v>
      </c>
      <c r="B32" s="1">
        <v>10</v>
      </c>
      <c r="C32" s="1" t="s">
        <v>143</v>
      </c>
      <c r="D32" s="1" t="s">
        <v>335</v>
      </c>
      <c r="E32" s="55" t="s">
        <v>202</v>
      </c>
      <c r="F32" s="1" t="s">
        <v>326</v>
      </c>
      <c r="G32" s="1" t="s">
        <v>336</v>
      </c>
      <c r="H32" s="1" t="s">
        <v>337</v>
      </c>
      <c r="I32" s="1" t="s">
        <v>143</v>
      </c>
      <c r="J32" s="56">
        <v>1</v>
      </c>
      <c r="K32" s="56">
        <v>0.99926638499612896</v>
      </c>
      <c r="L32" s="1" t="s">
        <v>143</v>
      </c>
    </row>
    <row r="33" spans="1:12">
      <c r="A33" s="1" t="s">
        <v>147</v>
      </c>
      <c r="B33" s="1">
        <v>10</v>
      </c>
      <c r="C33" s="1" t="s">
        <v>143</v>
      </c>
      <c r="D33" s="1" t="s">
        <v>338</v>
      </c>
      <c r="E33" s="55" t="s">
        <v>199</v>
      </c>
      <c r="F33" s="1" t="s">
        <v>330</v>
      </c>
      <c r="G33" s="1" t="s">
        <v>327</v>
      </c>
      <c r="H33" s="1" t="s">
        <v>327</v>
      </c>
      <c r="I33" s="1" t="s">
        <v>143</v>
      </c>
      <c r="J33" s="56">
        <v>1</v>
      </c>
      <c r="K33" s="56">
        <v>0.99999104332534205</v>
      </c>
      <c r="L33" s="1" t="s">
        <v>143</v>
      </c>
    </row>
    <row r="34" spans="1:12">
      <c r="A34" s="1" t="s">
        <v>147</v>
      </c>
      <c r="B34" s="1">
        <v>10</v>
      </c>
      <c r="C34" s="1" t="s">
        <v>143</v>
      </c>
      <c r="D34" s="1" t="s">
        <v>339</v>
      </c>
      <c r="E34" s="55" t="s">
        <v>199</v>
      </c>
      <c r="F34" s="1" t="s">
        <v>340</v>
      </c>
      <c r="G34" s="1" t="s">
        <v>327</v>
      </c>
      <c r="H34" s="1" t="s">
        <v>327</v>
      </c>
      <c r="I34" s="1" t="s">
        <v>143</v>
      </c>
      <c r="J34" s="56">
        <v>1</v>
      </c>
      <c r="K34" s="56">
        <v>0.99488674125866405</v>
      </c>
      <c r="L34" s="1" t="s">
        <v>143</v>
      </c>
    </row>
    <row r="35" spans="1:12">
      <c r="A35" s="1" t="s">
        <v>147</v>
      </c>
      <c r="B35" s="1">
        <v>10</v>
      </c>
      <c r="C35" s="1" t="s">
        <v>143</v>
      </c>
      <c r="D35" s="1" t="s">
        <v>341</v>
      </c>
      <c r="E35" s="55" t="s">
        <v>199</v>
      </c>
      <c r="F35" s="1" t="s">
        <v>330</v>
      </c>
      <c r="G35" s="1" t="s">
        <v>327</v>
      </c>
      <c r="H35" s="1" t="s">
        <v>327</v>
      </c>
      <c r="I35" s="1" t="s">
        <v>143</v>
      </c>
      <c r="J35" s="56">
        <v>1</v>
      </c>
      <c r="K35" s="56">
        <v>0.96277867454259902</v>
      </c>
      <c r="L35" s="1" t="s">
        <v>143</v>
      </c>
    </row>
    <row r="36" spans="1:12">
      <c r="A36" s="1" t="s">
        <v>151</v>
      </c>
      <c r="B36" s="1">
        <v>3</v>
      </c>
      <c r="C36" s="1" t="s">
        <v>156</v>
      </c>
      <c r="D36" s="1" t="s">
        <v>342</v>
      </c>
      <c r="E36" s="55" t="s">
        <v>343</v>
      </c>
      <c r="F36" s="1" t="s">
        <v>344</v>
      </c>
      <c r="G36" s="1" t="s">
        <v>334</v>
      </c>
      <c r="H36" s="1" t="s">
        <v>345</v>
      </c>
      <c r="I36" s="1" t="s">
        <v>346</v>
      </c>
      <c r="J36" s="57">
        <v>0.77</v>
      </c>
      <c r="K36" s="57">
        <v>0.94</v>
      </c>
      <c r="L36" s="56" t="s">
        <v>347</v>
      </c>
    </row>
    <row r="37" spans="1:12">
      <c r="A37" s="1" t="s">
        <v>151</v>
      </c>
      <c r="B37" s="1">
        <v>3</v>
      </c>
      <c r="C37" s="1" t="s">
        <v>347</v>
      </c>
      <c r="D37" s="1" t="s">
        <v>348</v>
      </c>
      <c r="E37" s="55" t="s">
        <v>349</v>
      </c>
      <c r="F37" s="1" t="s">
        <v>350</v>
      </c>
      <c r="G37" s="1" t="s">
        <v>351</v>
      </c>
      <c r="H37" s="1" t="s">
        <v>327</v>
      </c>
      <c r="I37" s="1" t="s">
        <v>352</v>
      </c>
      <c r="J37" s="57">
        <v>0.61</v>
      </c>
      <c r="K37" s="57">
        <v>0.76</v>
      </c>
      <c r="L37" s="56" t="s">
        <v>353</v>
      </c>
    </row>
    <row r="38" spans="1:12">
      <c r="A38" s="1" t="s">
        <v>151</v>
      </c>
      <c r="B38" s="1">
        <v>3</v>
      </c>
      <c r="C38" s="1" t="s">
        <v>156</v>
      </c>
      <c r="D38" s="1" t="s">
        <v>354</v>
      </c>
      <c r="E38" s="55" t="s">
        <v>355</v>
      </c>
      <c r="F38" s="1" t="s">
        <v>326</v>
      </c>
      <c r="G38" s="1" t="s">
        <v>336</v>
      </c>
      <c r="H38" s="1" t="s">
        <v>356</v>
      </c>
      <c r="I38" s="1" t="s">
        <v>357</v>
      </c>
      <c r="J38" s="57">
        <v>0.75</v>
      </c>
      <c r="K38" s="57">
        <v>0.83</v>
      </c>
      <c r="L38" s="1" t="s">
        <v>346</v>
      </c>
    </row>
    <row r="39" spans="1:12">
      <c r="A39" s="1" t="s">
        <v>151</v>
      </c>
      <c r="B39" s="1">
        <v>11</v>
      </c>
      <c r="C39" s="1" t="s">
        <v>158</v>
      </c>
      <c r="D39" s="1" t="s">
        <v>358</v>
      </c>
      <c r="E39" s="55" t="s">
        <v>359</v>
      </c>
      <c r="F39" s="1" t="s">
        <v>326</v>
      </c>
      <c r="G39" s="1" t="s">
        <v>334</v>
      </c>
      <c r="H39" s="1" t="s">
        <v>360</v>
      </c>
      <c r="I39" s="1" t="s">
        <v>182</v>
      </c>
      <c r="J39" s="57">
        <v>0.62</v>
      </c>
      <c r="K39" s="57">
        <v>0.79</v>
      </c>
      <c r="L39" s="56" t="s">
        <v>361</v>
      </c>
    </row>
    <row r="40" spans="1:12">
      <c r="A40" s="1" t="s">
        <v>151</v>
      </c>
      <c r="B40" s="1">
        <v>11</v>
      </c>
      <c r="C40" s="1" t="s">
        <v>158</v>
      </c>
      <c r="D40" s="1" t="s">
        <v>362</v>
      </c>
      <c r="E40" s="55" t="s">
        <v>363</v>
      </c>
      <c r="F40" s="1" t="s">
        <v>364</v>
      </c>
      <c r="G40" s="1" t="s">
        <v>336</v>
      </c>
      <c r="H40" s="1" t="s">
        <v>327</v>
      </c>
      <c r="I40" s="1" t="s">
        <v>365</v>
      </c>
      <c r="J40" s="57">
        <v>0.62</v>
      </c>
      <c r="K40" s="57">
        <v>0.91</v>
      </c>
      <c r="L40" s="56" t="s">
        <v>366</v>
      </c>
    </row>
    <row r="41" spans="1:12">
      <c r="A41" s="1" t="s">
        <v>151</v>
      </c>
      <c r="B41" s="1">
        <v>11</v>
      </c>
      <c r="C41" s="1" t="s">
        <v>367</v>
      </c>
      <c r="D41" s="1" t="s">
        <v>368</v>
      </c>
      <c r="E41" s="55" t="s">
        <v>359</v>
      </c>
      <c r="F41" s="1" t="s">
        <v>326</v>
      </c>
      <c r="G41" s="1" t="s">
        <v>369</v>
      </c>
      <c r="H41" s="1" t="s">
        <v>327</v>
      </c>
      <c r="I41" s="1" t="s">
        <v>370</v>
      </c>
      <c r="J41" s="57">
        <v>0.67</v>
      </c>
      <c r="K41" s="57">
        <v>0.96</v>
      </c>
      <c r="L41" s="56" t="s">
        <v>366</v>
      </c>
    </row>
    <row r="42" spans="1:12">
      <c r="A42" s="1" t="s">
        <v>151</v>
      </c>
      <c r="B42" s="1">
        <v>11</v>
      </c>
      <c r="C42" s="1" t="s">
        <v>158</v>
      </c>
      <c r="D42" s="1" t="s">
        <v>371</v>
      </c>
      <c r="E42" s="55" t="s">
        <v>221</v>
      </c>
      <c r="F42" s="1" t="s">
        <v>326</v>
      </c>
      <c r="G42" s="1" t="s">
        <v>334</v>
      </c>
      <c r="H42" s="1" t="s">
        <v>356</v>
      </c>
      <c r="I42" s="1" t="s">
        <v>182</v>
      </c>
      <c r="J42" s="57">
        <v>0.62</v>
      </c>
      <c r="K42" s="57">
        <v>0.8</v>
      </c>
      <c r="L42" s="56" t="s">
        <v>366</v>
      </c>
    </row>
    <row r="43" spans="1:12">
      <c r="A43" s="1" t="s">
        <v>151</v>
      </c>
      <c r="B43" s="1">
        <v>11</v>
      </c>
      <c r="C43" s="1" t="s">
        <v>158</v>
      </c>
      <c r="D43" s="1" t="s">
        <v>372</v>
      </c>
      <c r="E43" s="55" t="s">
        <v>221</v>
      </c>
      <c r="F43" s="1" t="s">
        <v>373</v>
      </c>
      <c r="G43" s="1" t="s">
        <v>327</v>
      </c>
      <c r="H43" s="1" t="s">
        <v>360</v>
      </c>
      <c r="I43" s="1" t="s">
        <v>374</v>
      </c>
      <c r="J43" s="57">
        <v>0.8</v>
      </c>
      <c r="K43" s="57">
        <v>0.91</v>
      </c>
      <c r="L43" s="56" t="s">
        <v>375</v>
      </c>
    </row>
    <row r="44" spans="1:12">
      <c r="A44" s="1" t="s">
        <v>151</v>
      </c>
      <c r="B44" s="1">
        <v>11</v>
      </c>
      <c r="C44" s="1" t="s">
        <v>158</v>
      </c>
      <c r="D44" s="1" t="s">
        <v>376</v>
      </c>
      <c r="E44" s="55" t="s">
        <v>359</v>
      </c>
      <c r="F44" s="1" t="s">
        <v>326</v>
      </c>
      <c r="G44" s="1" t="s">
        <v>334</v>
      </c>
      <c r="H44" s="1" t="s">
        <v>360</v>
      </c>
      <c r="I44" s="1" t="s">
        <v>182</v>
      </c>
      <c r="J44" s="57">
        <v>0.62</v>
      </c>
      <c r="K44" s="57">
        <v>0.79</v>
      </c>
      <c r="L44" s="56" t="s">
        <v>377</v>
      </c>
    </row>
    <row r="45" spans="1:12">
      <c r="A45" s="1" t="s">
        <v>151</v>
      </c>
      <c r="B45" s="1">
        <v>11</v>
      </c>
      <c r="C45" s="1" t="s">
        <v>158</v>
      </c>
      <c r="D45" s="1" t="s">
        <v>378</v>
      </c>
      <c r="E45" s="55" t="s">
        <v>221</v>
      </c>
      <c r="F45" s="1" t="s">
        <v>326</v>
      </c>
      <c r="G45" s="1" t="s">
        <v>379</v>
      </c>
      <c r="H45" s="1" t="s">
        <v>327</v>
      </c>
      <c r="I45" s="1" t="s">
        <v>380</v>
      </c>
      <c r="J45" s="57">
        <v>0.62</v>
      </c>
      <c r="K45" s="57">
        <v>0.86</v>
      </c>
      <c r="L45" s="58" t="s">
        <v>381</v>
      </c>
    </row>
    <row r="46" spans="1:12">
      <c r="A46" s="2" t="s">
        <v>128</v>
      </c>
      <c r="B46" s="1"/>
      <c r="C46" s="1"/>
      <c r="D46" s="1"/>
      <c r="E46" s="55"/>
      <c r="F46" s="1"/>
      <c r="G46" s="1"/>
      <c r="H46" s="1"/>
      <c r="I46" s="1"/>
      <c r="J46" s="57"/>
      <c r="K46" s="57"/>
      <c r="L46" s="58"/>
    </row>
    <row r="47" spans="1:12">
      <c r="A47" s="1" t="s">
        <v>169</v>
      </c>
      <c r="B47" s="1">
        <v>10</v>
      </c>
      <c r="C47" s="1" t="s">
        <v>324</v>
      </c>
      <c r="D47" s="1" t="s">
        <v>325</v>
      </c>
      <c r="E47" s="55" t="s">
        <v>202</v>
      </c>
      <c r="F47" s="1" t="s">
        <v>326</v>
      </c>
      <c r="G47" s="1" t="s">
        <v>327</v>
      </c>
      <c r="H47" s="1" t="s">
        <v>327</v>
      </c>
      <c r="I47" s="1" t="s">
        <v>324</v>
      </c>
      <c r="J47" s="56">
        <v>1</v>
      </c>
      <c r="K47" s="56">
        <v>0.97222838845456006</v>
      </c>
      <c r="L47" s="1" t="s">
        <v>324</v>
      </c>
    </row>
    <row r="48" spans="1:12">
      <c r="A48" s="1" t="s">
        <v>169</v>
      </c>
      <c r="B48" s="1">
        <v>10</v>
      </c>
      <c r="C48" s="1" t="s">
        <v>143</v>
      </c>
      <c r="D48" s="1" t="s">
        <v>328</v>
      </c>
      <c r="E48" s="55" t="s">
        <v>202</v>
      </c>
      <c r="F48" s="1" t="s">
        <v>326</v>
      </c>
      <c r="G48" s="1" t="s">
        <v>327</v>
      </c>
      <c r="H48" s="1" t="s">
        <v>327</v>
      </c>
      <c r="I48" s="1" t="s">
        <v>143</v>
      </c>
      <c r="J48" s="56">
        <v>1</v>
      </c>
      <c r="K48" s="56">
        <v>0.999199286655163</v>
      </c>
      <c r="L48" s="1" t="s">
        <v>143</v>
      </c>
    </row>
    <row r="49" spans="1:12">
      <c r="A49" s="1" t="s">
        <v>169</v>
      </c>
      <c r="B49" s="1">
        <v>10</v>
      </c>
      <c r="C49" s="1" t="s">
        <v>143</v>
      </c>
      <c r="D49" s="1" t="s">
        <v>329</v>
      </c>
      <c r="E49" s="55" t="s">
        <v>199</v>
      </c>
      <c r="F49" s="1" t="s">
        <v>330</v>
      </c>
      <c r="G49" s="1" t="s">
        <v>327</v>
      </c>
      <c r="H49" s="1" t="s">
        <v>327</v>
      </c>
      <c r="I49" s="1" t="s">
        <v>143</v>
      </c>
      <c r="J49" s="56">
        <v>1</v>
      </c>
      <c r="K49" s="56">
        <v>0.996570706720458</v>
      </c>
      <c r="L49" s="1" t="s">
        <v>143</v>
      </c>
    </row>
    <row r="50" spans="1:12">
      <c r="A50" s="1" t="s">
        <v>169</v>
      </c>
      <c r="B50" s="1">
        <v>10</v>
      </c>
      <c r="C50" s="1" t="s">
        <v>143</v>
      </c>
      <c r="D50" s="1" t="s">
        <v>331</v>
      </c>
      <c r="E50" s="55" t="s">
        <v>332</v>
      </c>
      <c r="F50" s="1" t="s">
        <v>333</v>
      </c>
      <c r="G50" s="1" t="s">
        <v>334</v>
      </c>
      <c r="H50" s="1" t="s">
        <v>327</v>
      </c>
      <c r="I50" s="1" t="s">
        <v>143</v>
      </c>
      <c r="J50" s="56">
        <v>1</v>
      </c>
      <c r="K50" s="56">
        <v>0.77972610221014804</v>
      </c>
      <c r="L50" s="1" t="s">
        <v>143</v>
      </c>
    </row>
    <row r="51" spans="1:12">
      <c r="A51" s="1" t="s">
        <v>169</v>
      </c>
      <c r="B51" s="1">
        <v>10</v>
      </c>
      <c r="C51" s="1" t="s">
        <v>143</v>
      </c>
      <c r="D51" s="1" t="s">
        <v>335</v>
      </c>
      <c r="E51" s="55" t="s">
        <v>202</v>
      </c>
      <c r="F51" s="1" t="s">
        <v>326</v>
      </c>
      <c r="G51" s="1" t="s">
        <v>336</v>
      </c>
      <c r="H51" s="1" t="s">
        <v>337</v>
      </c>
      <c r="I51" s="1" t="s">
        <v>143</v>
      </c>
      <c r="J51" s="56">
        <v>1</v>
      </c>
      <c r="K51" s="56">
        <v>0.99926717943596799</v>
      </c>
      <c r="L51" s="1" t="s">
        <v>143</v>
      </c>
    </row>
    <row r="52" spans="1:12">
      <c r="A52" s="1" t="s">
        <v>169</v>
      </c>
      <c r="B52" s="1">
        <v>10</v>
      </c>
      <c r="C52" s="1" t="s">
        <v>143</v>
      </c>
      <c r="D52" s="1" t="s">
        <v>382</v>
      </c>
      <c r="E52" s="55" t="s">
        <v>199</v>
      </c>
      <c r="F52" s="1" t="s">
        <v>330</v>
      </c>
      <c r="G52" s="1" t="s">
        <v>327</v>
      </c>
      <c r="H52" s="1" t="s">
        <v>327</v>
      </c>
      <c r="I52" s="1" t="s">
        <v>143</v>
      </c>
      <c r="J52" s="56">
        <v>1</v>
      </c>
      <c r="K52" s="56">
        <v>0.99999150640189105</v>
      </c>
      <c r="L52" s="1" t="s">
        <v>143</v>
      </c>
    </row>
    <row r="53" spans="1:12">
      <c r="A53" s="1" t="s">
        <v>169</v>
      </c>
      <c r="B53" s="1">
        <v>10</v>
      </c>
      <c r="C53" s="1" t="s">
        <v>143</v>
      </c>
      <c r="D53" s="1" t="s">
        <v>339</v>
      </c>
      <c r="E53" s="55" t="s">
        <v>199</v>
      </c>
      <c r="F53" s="1" t="s">
        <v>340</v>
      </c>
      <c r="G53" s="1" t="s">
        <v>327</v>
      </c>
      <c r="H53" s="1" t="s">
        <v>327</v>
      </c>
      <c r="I53" s="1" t="s">
        <v>143</v>
      </c>
      <c r="J53" s="56">
        <v>1</v>
      </c>
      <c r="K53" s="56">
        <v>0.99488952939791597</v>
      </c>
      <c r="L53" s="1" t="s">
        <v>143</v>
      </c>
    </row>
    <row r="54" spans="1:12">
      <c r="A54" s="1" t="s">
        <v>169</v>
      </c>
      <c r="B54" s="1">
        <v>10</v>
      </c>
      <c r="C54" s="1" t="s">
        <v>143</v>
      </c>
      <c r="D54" s="1" t="s">
        <v>341</v>
      </c>
      <c r="E54" s="55" t="s">
        <v>199</v>
      </c>
      <c r="F54" s="1" t="s">
        <v>330</v>
      </c>
      <c r="G54" s="1" t="s">
        <v>327</v>
      </c>
      <c r="H54" s="1" t="s">
        <v>327</v>
      </c>
      <c r="I54" s="1" t="s">
        <v>143</v>
      </c>
      <c r="J54" s="56">
        <v>1</v>
      </c>
      <c r="K54" s="56">
        <v>0.96279552903514498</v>
      </c>
      <c r="L54" s="1" t="s">
        <v>143</v>
      </c>
    </row>
    <row r="55" spans="1:12">
      <c r="A55" s="1" t="s">
        <v>170</v>
      </c>
      <c r="B55" s="1">
        <v>10</v>
      </c>
      <c r="C55" s="1" t="s">
        <v>324</v>
      </c>
      <c r="D55" s="1" t="s">
        <v>325</v>
      </c>
      <c r="E55" s="55" t="s">
        <v>202</v>
      </c>
      <c r="F55" s="1" t="s">
        <v>326</v>
      </c>
      <c r="G55" s="1" t="s">
        <v>327</v>
      </c>
      <c r="H55" s="1" t="s">
        <v>327</v>
      </c>
      <c r="I55" s="1" t="s">
        <v>324</v>
      </c>
      <c r="J55" s="56">
        <v>1</v>
      </c>
      <c r="K55" s="56">
        <v>0.97221655866331402</v>
      </c>
      <c r="L55" s="1" t="s">
        <v>324</v>
      </c>
    </row>
    <row r="56" spans="1:12">
      <c r="A56" s="1" t="s">
        <v>170</v>
      </c>
      <c r="B56" s="1">
        <v>10</v>
      </c>
      <c r="C56" s="1" t="s">
        <v>143</v>
      </c>
      <c r="D56" s="1" t="s">
        <v>328</v>
      </c>
      <c r="E56" s="55" t="s">
        <v>202</v>
      </c>
      <c r="F56" s="1" t="s">
        <v>326</v>
      </c>
      <c r="G56" s="1" t="s">
        <v>327</v>
      </c>
      <c r="H56" s="1" t="s">
        <v>327</v>
      </c>
      <c r="I56" s="1" t="s">
        <v>143</v>
      </c>
      <c r="J56" s="56">
        <v>1</v>
      </c>
      <c r="K56" s="56">
        <v>0.99919844383919398</v>
      </c>
      <c r="L56" s="1" t="s">
        <v>143</v>
      </c>
    </row>
    <row r="57" spans="1:12">
      <c r="A57" s="1" t="s">
        <v>170</v>
      </c>
      <c r="B57" s="1">
        <v>10</v>
      </c>
      <c r="C57" s="1" t="s">
        <v>143</v>
      </c>
      <c r="D57" s="1" t="s">
        <v>329</v>
      </c>
      <c r="E57" s="55" t="s">
        <v>199</v>
      </c>
      <c r="F57" s="1" t="s">
        <v>330</v>
      </c>
      <c r="G57" s="1" t="s">
        <v>327</v>
      </c>
      <c r="H57" s="1" t="s">
        <v>327</v>
      </c>
      <c r="I57" s="1" t="s">
        <v>143</v>
      </c>
      <c r="J57" s="56">
        <v>1</v>
      </c>
      <c r="K57" s="56">
        <v>0.99656877502929597</v>
      </c>
      <c r="L57" s="1" t="s">
        <v>143</v>
      </c>
    </row>
    <row r="58" spans="1:12">
      <c r="A58" s="1" t="s">
        <v>170</v>
      </c>
      <c r="B58" s="1">
        <v>10</v>
      </c>
      <c r="C58" s="1" t="s">
        <v>143</v>
      </c>
      <c r="D58" s="1" t="s">
        <v>331</v>
      </c>
      <c r="E58" s="55" t="s">
        <v>332</v>
      </c>
      <c r="F58" s="1" t="s">
        <v>333</v>
      </c>
      <c r="G58" s="1" t="s">
        <v>334</v>
      </c>
      <c r="H58" s="1" t="s">
        <v>327</v>
      </c>
      <c r="I58" s="1" t="s">
        <v>143</v>
      </c>
      <c r="J58" s="56">
        <v>1</v>
      </c>
      <c r="K58" s="56">
        <v>0.77966302205272597</v>
      </c>
      <c r="L58" s="1" t="s">
        <v>143</v>
      </c>
    </row>
    <row r="59" spans="1:12">
      <c r="A59" s="1" t="s">
        <v>170</v>
      </c>
      <c r="B59" s="1">
        <v>10</v>
      </c>
      <c r="C59" s="1" t="s">
        <v>143</v>
      </c>
      <c r="D59" s="1" t="s">
        <v>335</v>
      </c>
      <c r="E59" s="55" t="s">
        <v>202</v>
      </c>
      <c r="F59" s="1" t="s">
        <v>326</v>
      </c>
      <c r="G59" s="1" t="s">
        <v>336</v>
      </c>
      <c r="H59" s="1" t="s">
        <v>337</v>
      </c>
      <c r="I59" s="1" t="s">
        <v>143</v>
      </c>
      <c r="J59" s="56">
        <v>1</v>
      </c>
      <c r="K59" s="56">
        <v>0.99926635026866295</v>
      </c>
      <c r="L59" s="1" t="s">
        <v>143</v>
      </c>
    </row>
    <row r="60" spans="1:12">
      <c r="A60" s="1" t="s">
        <v>170</v>
      </c>
      <c r="B60" s="1">
        <v>10</v>
      </c>
      <c r="C60" s="1" t="s">
        <v>143</v>
      </c>
      <c r="D60" s="1" t="s">
        <v>338</v>
      </c>
      <c r="E60" s="55" t="s">
        <v>199</v>
      </c>
      <c r="F60" s="1" t="s">
        <v>330</v>
      </c>
      <c r="G60" s="1" t="s">
        <v>327</v>
      </c>
      <c r="H60" s="1" t="s">
        <v>327</v>
      </c>
      <c r="I60" s="1" t="s">
        <v>143</v>
      </c>
      <c r="J60" s="56">
        <v>1</v>
      </c>
      <c r="K60" s="56">
        <v>0.99999100123262097</v>
      </c>
      <c r="L60" s="1" t="s">
        <v>143</v>
      </c>
    </row>
    <row r="61" spans="1:12">
      <c r="A61" s="1" t="s">
        <v>170</v>
      </c>
      <c r="B61" s="1">
        <v>10</v>
      </c>
      <c r="C61" s="1" t="s">
        <v>143</v>
      </c>
      <c r="D61" s="1" t="s">
        <v>339</v>
      </c>
      <c r="E61" s="55" t="s">
        <v>199</v>
      </c>
      <c r="F61" s="1" t="s">
        <v>340</v>
      </c>
      <c r="G61" s="1" t="s">
        <v>327</v>
      </c>
      <c r="H61" s="1" t="s">
        <v>327</v>
      </c>
      <c r="I61" s="1" t="s">
        <v>143</v>
      </c>
      <c r="J61" s="56">
        <v>1</v>
      </c>
      <c r="K61" s="56">
        <v>0.99488692479089702</v>
      </c>
      <c r="L61" s="1" t="s">
        <v>143</v>
      </c>
    </row>
    <row r="62" spans="1:12">
      <c r="A62" s="1" t="s">
        <v>170</v>
      </c>
      <c r="B62" s="1">
        <v>10</v>
      </c>
      <c r="C62" s="1" t="s">
        <v>143</v>
      </c>
      <c r="D62" s="1" t="s">
        <v>341</v>
      </c>
      <c r="E62" s="55" t="s">
        <v>199</v>
      </c>
      <c r="F62" s="1" t="s">
        <v>330</v>
      </c>
      <c r="G62" s="1" t="s">
        <v>327</v>
      </c>
      <c r="H62" s="1" t="s">
        <v>327</v>
      </c>
      <c r="I62" s="1" t="s">
        <v>143</v>
      </c>
      <c r="J62" s="56">
        <v>1</v>
      </c>
      <c r="K62" s="56">
        <v>0.96278057316106602</v>
      </c>
      <c r="L62" s="1" t="s">
        <v>143</v>
      </c>
    </row>
    <row r="63" spans="1:12">
      <c r="A63" s="1" t="s">
        <v>85</v>
      </c>
      <c r="B63" s="1">
        <v>3</v>
      </c>
      <c r="C63" s="1" t="s">
        <v>178</v>
      </c>
      <c r="D63" s="1" t="s">
        <v>383</v>
      </c>
      <c r="E63" s="55" t="s">
        <v>355</v>
      </c>
      <c r="F63" s="1" t="s">
        <v>384</v>
      </c>
      <c r="G63" s="1" t="s">
        <v>369</v>
      </c>
      <c r="H63" s="1" t="s">
        <v>327</v>
      </c>
      <c r="I63" s="1" t="s">
        <v>385</v>
      </c>
      <c r="J63" s="57">
        <v>0.73</v>
      </c>
      <c r="K63" s="57">
        <v>0.94</v>
      </c>
      <c r="L63" s="1" t="s">
        <v>386</v>
      </c>
    </row>
    <row r="64" spans="1:12">
      <c r="A64" s="1" t="s">
        <v>85</v>
      </c>
      <c r="B64" s="1">
        <v>3</v>
      </c>
      <c r="C64" s="1" t="s">
        <v>178</v>
      </c>
      <c r="D64" s="1" t="s">
        <v>387</v>
      </c>
      <c r="E64" s="55" t="s">
        <v>349</v>
      </c>
      <c r="F64" s="1" t="s">
        <v>350</v>
      </c>
      <c r="G64" s="1" t="s">
        <v>351</v>
      </c>
      <c r="H64" s="1" t="s">
        <v>327</v>
      </c>
      <c r="I64" s="1" t="s">
        <v>352</v>
      </c>
      <c r="J64" s="57">
        <v>0.59</v>
      </c>
      <c r="K64" s="57">
        <v>0.85</v>
      </c>
      <c r="L64" s="56" t="s">
        <v>388</v>
      </c>
    </row>
    <row r="65" spans="1:12">
      <c r="A65" s="1" t="s">
        <v>85</v>
      </c>
      <c r="B65" s="1">
        <v>3</v>
      </c>
      <c r="C65" s="1" t="s">
        <v>386</v>
      </c>
      <c r="D65" s="1" t="s">
        <v>389</v>
      </c>
      <c r="E65" s="55" t="s">
        <v>327</v>
      </c>
      <c r="F65" s="1" t="s">
        <v>327</v>
      </c>
      <c r="G65" s="1" t="s">
        <v>379</v>
      </c>
      <c r="H65" s="1" t="s">
        <v>327</v>
      </c>
      <c r="I65" s="1" t="s">
        <v>390</v>
      </c>
      <c r="J65" s="57">
        <v>0.65</v>
      </c>
      <c r="K65" s="57">
        <v>0.82</v>
      </c>
      <c r="L65" s="1" t="s">
        <v>386</v>
      </c>
    </row>
    <row r="66" spans="1:12">
      <c r="A66" s="1" t="s">
        <v>85</v>
      </c>
      <c r="B66" s="1">
        <v>3</v>
      </c>
      <c r="C66" s="1" t="s">
        <v>178</v>
      </c>
      <c r="D66" s="1" t="s">
        <v>391</v>
      </c>
      <c r="E66" s="55" t="s">
        <v>349</v>
      </c>
      <c r="F66" s="1" t="s">
        <v>384</v>
      </c>
      <c r="G66" s="1" t="s">
        <v>369</v>
      </c>
      <c r="H66" s="1" t="s">
        <v>356</v>
      </c>
      <c r="I66" s="1" t="s">
        <v>392</v>
      </c>
      <c r="J66" s="57">
        <v>0.71</v>
      </c>
      <c r="K66" s="57">
        <v>0.8</v>
      </c>
      <c r="L66" s="1" t="s">
        <v>386</v>
      </c>
    </row>
    <row r="67" spans="1:12">
      <c r="A67" s="1" t="s">
        <v>85</v>
      </c>
      <c r="B67" s="1">
        <v>3</v>
      </c>
      <c r="C67" s="1" t="s">
        <v>178</v>
      </c>
      <c r="D67" s="1" t="s">
        <v>393</v>
      </c>
      <c r="E67" s="55" t="s">
        <v>349</v>
      </c>
      <c r="F67" s="1" t="s">
        <v>326</v>
      </c>
      <c r="G67" s="1" t="s">
        <v>327</v>
      </c>
      <c r="H67" s="1" t="s">
        <v>360</v>
      </c>
      <c r="I67" s="1" t="s">
        <v>394</v>
      </c>
      <c r="J67" s="57">
        <v>0.78</v>
      </c>
      <c r="K67" s="57">
        <v>0.77</v>
      </c>
      <c r="L67" s="1" t="s">
        <v>386</v>
      </c>
    </row>
    <row r="68" spans="1:12">
      <c r="A68" s="1" t="s">
        <v>86</v>
      </c>
      <c r="B68" s="1">
        <v>11</v>
      </c>
      <c r="C68" s="1" t="s">
        <v>182</v>
      </c>
      <c r="D68" s="1" t="s">
        <v>358</v>
      </c>
      <c r="E68" s="55" t="s">
        <v>359</v>
      </c>
      <c r="F68" s="1" t="s">
        <v>326</v>
      </c>
      <c r="G68" s="1" t="s">
        <v>334</v>
      </c>
      <c r="H68" s="1" t="s">
        <v>360</v>
      </c>
      <c r="I68" s="1" t="s">
        <v>182</v>
      </c>
      <c r="J68" s="57">
        <v>1</v>
      </c>
      <c r="K68" s="57">
        <v>0.93</v>
      </c>
      <c r="L68" s="1" t="s">
        <v>182</v>
      </c>
    </row>
    <row r="69" spans="1:12">
      <c r="A69" s="1" t="s">
        <v>86</v>
      </c>
      <c r="B69" s="1">
        <v>11</v>
      </c>
      <c r="C69" s="1" t="s">
        <v>182</v>
      </c>
      <c r="D69" s="1" t="s">
        <v>362</v>
      </c>
      <c r="E69" s="55" t="s">
        <v>395</v>
      </c>
      <c r="F69" s="1" t="s">
        <v>396</v>
      </c>
      <c r="G69" s="1" t="s">
        <v>336</v>
      </c>
      <c r="H69" s="1" t="s">
        <v>327</v>
      </c>
      <c r="I69" s="1" t="s">
        <v>365</v>
      </c>
      <c r="J69" s="57">
        <v>1</v>
      </c>
      <c r="K69" s="57">
        <v>0.98</v>
      </c>
      <c r="L69" s="56" t="s">
        <v>365</v>
      </c>
    </row>
    <row r="70" spans="1:12">
      <c r="A70" s="1" t="s">
        <v>86</v>
      </c>
      <c r="B70" s="1">
        <v>11</v>
      </c>
      <c r="C70" s="1" t="s">
        <v>182</v>
      </c>
      <c r="D70" s="1" t="s">
        <v>397</v>
      </c>
      <c r="E70" s="55" t="s">
        <v>221</v>
      </c>
      <c r="F70" s="1" t="s">
        <v>326</v>
      </c>
      <c r="G70" s="1" t="s">
        <v>334</v>
      </c>
      <c r="H70" s="1" t="s">
        <v>356</v>
      </c>
      <c r="I70" s="1" t="s">
        <v>182</v>
      </c>
      <c r="J70" s="57">
        <v>1</v>
      </c>
      <c r="K70" s="57">
        <v>0.98</v>
      </c>
      <c r="L70" s="1" t="s">
        <v>182</v>
      </c>
    </row>
    <row r="71" spans="1:12">
      <c r="A71" s="1" t="s">
        <v>86</v>
      </c>
      <c r="B71" s="1">
        <v>11</v>
      </c>
      <c r="C71" s="1" t="s">
        <v>182</v>
      </c>
      <c r="D71" s="1" t="s">
        <v>398</v>
      </c>
      <c r="E71" s="55" t="s">
        <v>399</v>
      </c>
      <c r="F71" s="1" t="s">
        <v>400</v>
      </c>
      <c r="G71" s="1" t="s">
        <v>334</v>
      </c>
      <c r="H71" s="1" t="s">
        <v>356</v>
      </c>
      <c r="I71" s="1" t="s">
        <v>370</v>
      </c>
      <c r="J71" s="57">
        <v>0.7</v>
      </c>
      <c r="K71" s="57">
        <v>0.82</v>
      </c>
      <c r="L71" s="1" t="s">
        <v>370</v>
      </c>
    </row>
    <row r="72" spans="1:12">
      <c r="A72" s="1" t="s">
        <v>86</v>
      </c>
      <c r="B72" s="1">
        <v>11</v>
      </c>
      <c r="C72" s="1" t="s">
        <v>182</v>
      </c>
      <c r="D72" s="1" t="s">
        <v>401</v>
      </c>
      <c r="E72" s="55" t="s">
        <v>221</v>
      </c>
      <c r="F72" s="1" t="s">
        <v>373</v>
      </c>
      <c r="G72" s="1" t="s">
        <v>327</v>
      </c>
      <c r="H72" s="1" t="s">
        <v>360</v>
      </c>
      <c r="I72" s="1" t="s">
        <v>374</v>
      </c>
      <c r="J72" s="57">
        <v>0.77</v>
      </c>
      <c r="K72" s="57">
        <v>0.93</v>
      </c>
      <c r="L72" s="1" t="s">
        <v>374</v>
      </c>
    </row>
    <row r="73" spans="1:12">
      <c r="A73" s="1" t="s">
        <v>86</v>
      </c>
      <c r="B73" s="1">
        <v>11</v>
      </c>
      <c r="C73" s="1" t="s">
        <v>182</v>
      </c>
      <c r="D73" s="1" t="s">
        <v>376</v>
      </c>
      <c r="E73" s="55" t="s">
        <v>359</v>
      </c>
      <c r="F73" s="1" t="s">
        <v>326</v>
      </c>
      <c r="G73" s="1" t="s">
        <v>334</v>
      </c>
      <c r="H73" s="1" t="s">
        <v>360</v>
      </c>
      <c r="I73" s="1" t="s">
        <v>182</v>
      </c>
      <c r="J73" s="57">
        <v>1</v>
      </c>
      <c r="K73" s="57">
        <v>0.93</v>
      </c>
      <c r="L73" s="1" t="s">
        <v>182</v>
      </c>
    </row>
    <row r="74" spans="1:12">
      <c r="A74" s="1" t="s">
        <v>86</v>
      </c>
      <c r="B74" s="1">
        <v>11</v>
      </c>
      <c r="C74" s="1" t="s">
        <v>182</v>
      </c>
      <c r="D74" s="1" t="s">
        <v>402</v>
      </c>
      <c r="E74" s="55" t="s">
        <v>243</v>
      </c>
      <c r="F74" s="1" t="s">
        <v>326</v>
      </c>
      <c r="G74" s="1" t="s">
        <v>336</v>
      </c>
      <c r="H74" s="1" t="s">
        <v>345</v>
      </c>
      <c r="I74" s="1" t="s">
        <v>275</v>
      </c>
      <c r="J74" s="57">
        <v>0.84</v>
      </c>
      <c r="K74" s="57">
        <v>0.79</v>
      </c>
      <c r="L74" s="56" t="s">
        <v>275</v>
      </c>
    </row>
    <row r="75" spans="1:12">
      <c r="A75" s="8" t="s">
        <v>86</v>
      </c>
      <c r="B75" s="8">
        <v>11</v>
      </c>
      <c r="C75" s="8" t="s">
        <v>182</v>
      </c>
      <c r="D75" s="8" t="s">
        <v>378</v>
      </c>
      <c r="E75" s="59" t="s">
        <v>221</v>
      </c>
      <c r="F75" s="8" t="s">
        <v>326</v>
      </c>
      <c r="G75" s="8" t="s">
        <v>379</v>
      </c>
      <c r="H75" s="8" t="s">
        <v>327</v>
      </c>
      <c r="I75" s="8" t="s">
        <v>380</v>
      </c>
      <c r="J75" s="60">
        <v>1</v>
      </c>
      <c r="K75" s="60">
        <v>0.98</v>
      </c>
      <c r="L75" s="61" t="s">
        <v>380</v>
      </c>
    </row>
    <row r="76" spans="1:12">
      <c r="A76" s="3" t="s">
        <v>465</v>
      </c>
      <c r="B76" s="1"/>
      <c r="C76" s="1"/>
      <c r="D76" s="1"/>
      <c r="E76" s="1"/>
      <c r="F76" s="1"/>
      <c r="G76" s="1"/>
      <c r="H76" s="1"/>
      <c r="I76" s="1"/>
      <c r="J76" s="1"/>
      <c r="K76" s="1"/>
      <c r="L76" s="1"/>
    </row>
  </sheetData>
  <autoFilter ref="A3:L76" xr:uid="{27D1C945-E288-41CD-92C8-93F2A7F4F1C2}"/>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D889D4-AD71-4FE8-AE47-10C7C96BA1EA}">
  <dimension ref="A1:J122"/>
  <sheetViews>
    <sheetView workbookViewId="0">
      <selection activeCell="D23" sqref="D23"/>
    </sheetView>
  </sheetViews>
  <sheetFormatPr defaultRowHeight="14"/>
  <cols>
    <col min="1" max="1" width="41.25" style="9" customWidth="1"/>
    <col min="2" max="2" width="6.75" style="9" customWidth="1"/>
    <col min="3" max="3" width="8.6640625" style="9"/>
    <col min="4" max="4" width="27.58203125" style="9" bestFit="1" customWidth="1"/>
    <col min="5" max="5" width="13.58203125" style="9" bestFit="1" customWidth="1"/>
    <col min="6" max="6" width="7.25" style="9" bestFit="1" customWidth="1"/>
    <col min="7" max="7" width="9" style="9" bestFit="1" customWidth="1"/>
    <col min="8" max="16384" width="8.6640625" style="9"/>
  </cols>
  <sheetData>
    <row r="1" spans="1:10" ht="15" customHeight="1">
      <c r="A1" s="2" t="s">
        <v>455</v>
      </c>
    </row>
    <row r="2" spans="1:10" ht="21">
      <c r="A2" s="10" t="s">
        <v>185</v>
      </c>
      <c r="B2" s="10" t="s">
        <v>186</v>
      </c>
      <c r="C2" s="51" t="s">
        <v>187</v>
      </c>
      <c r="D2" s="51" t="s">
        <v>188</v>
      </c>
      <c r="E2" s="51" t="s">
        <v>189</v>
      </c>
      <c r="F2" s="51" t="s">
        <v>190</v>
      </c>
      <c r="G2" s="51" t="s">
        <v>191</v>
      </c>
      <c r="H2" s="62" t="s">
        <v>321</v>
      </c>
      <c r="I2" s="51" t="s">
        <v>192</v>
      </c>
      <c r="J2" s="51" t="s">
        <v>193</v>
      </c>
    </row>
    <row r="3" spans="1:10">
      <c r="A3" s="2" t="s">
        <v>122</v>
      </c>
      <c r="B3" s="1"/>
      <c r="C3" s="1"/>
      <c r="D3" s="1"/>
      <c r="E3" s="1"/>
      <c r="F3" s="57"/>
      <c r="G3" s="3"/>
      <c r="H3" s="56"/>
      <c r="I3" s="3"/>
      <c r="J3" s="3"/>
    </row>
    <row r="4" spans="1:10">
      <c r="A4" s="1" t="s">
        <v>142</v>
      </c>
      <c r="B4" s="1">
        <v>10</v>
      </c>
      <c r="C4" s="1" t="s">
        <v>143</v>
      </c>
      <c r="D4" s="1" t="s">
        <v>194</v>
      </c>
      <c r="E4" s="3" t="s">
        <v>195</v>
      </c>
      <c r="F4" s="55" t="s">
        <v>196</v>
      </c>
      <c r="G4" s="3" t="s">
        <v>143</v>
      </c>
      <c r="H4" s="56">
        <v>0.81140000000000001</v>
      </c>
      <c r="I4" s="57">
        <v>0.84799020478574905</v>
      </c>
      <c r="J4" s="3" t="s">
        <v>143</v>
      </c>
    </row>
    <row r="5" spans="1:10">
      <c r="A5" s="1" t="s">
        <v>142</v>
      </c>
      <c r="B5" s="1">
        <v>10</v>
      </c>
      <c r="C5" s="1" t="s">
        <v>143</v>
      </c>
      <c r="D5" s="1" t="s">
        <v>197</v>
      </c>
      <c r="E5" s="3" t="s">
        <v>198</v>
      </c>
      <c r="F5" s="55" t="s">
        <v>199</v>
      </c>
      <c r="G5" s="3" t="s">
        <v>143</v>
      </c>
      <c r="H5" s="56">
        <v>0.81140000000000001</v>
      </c>
      <c r="I5" s="57">
        <v>0.84289382604567198</v>
      </c>
      <c r="J5" s="3" t="s">
        <v>143</v>
      </c>
    </row>
    <row r="6" spans="1:10">
      <c r="A6" s="1" t="s">
        <v>142</v>
      </c>
      <c r="B6" s="1">
        <v>10</v>
      </c>
      <c r="C6" s="1" t="s">
        <v>143</v>
      </c>
      <c r="D6" s="1" t="s">
        <v>200</v>
      </c>
      <c r="E6" s="3" t="s">
        <v>201</v>
      </c>
      <c r="F6" s="55" t="s">
        <v>202</v>
      </c>
      <c r="G6" s="3" t="s">
        <v>143</v>
      </c>
      <c r="H6" s="56">
        <v>0.81140000000000001</v>
      </c>
      <c r="I6" s="57">
        <v>0.99922551199880205</v>
      </c>
      <c r="J6" s="3" t="s">
        <v>143</v>
      </c>
    </row>
    <row r="7" spans="1:10">
      <c r="A7" s="1" t="s">
        <v>142</v>
      </c>
      <c r="B7" s="1">
        <v>10</v>
      </c>
      <c r="C7" s="1" t="s">
        <v>143</v>
      </c>
      <c r="D7" s="1" t="s">
        <v>203</v>
      </c>
      <c r="E7" s="3" t="s">
        <v>201</v>
      </c>
      <c r="F7" s="55" t="s">
        <v>202</v>
      </c>
      <c r="G7" s="3" t="s">
        <v>143</v>
      </c>
      <c r="H7" s="56">
        <v>0.81140000000000001</v>
      </c>
      <c r="I7" s="57">
        <v>0.99987848540067004</v>
      </c>
      <c r="J7" s="3" t="s">
        <v>143</v>
      </c>
    </row>
    <row r="8" spans="1:10">
      <c r="A8" s="1" t="s">
        <v>142</v>
      </c>
      <c r="B8" s="1">
        <v>10</v>
      </c>
      <c r="C8" s="1" t="s">
        <v>143</v>
      </c>
      <c r="D8" s="1" t="s">
        <v>204</v>
      </c>
      <c r="E8" s="3" t="s">
        <v>201</v>
      </c>
      <c r="F8" s="55" t="s">
        <v>202</v>
      </c>
      <c r="G8" s="3" t="s">
        <v>143</v>
      </c>
      <c r="H8" s="56">
        <v>0.81140000000000001</v>
      </c>
      <c r="I8" s="57">
        <v>0.99314268978514597</v>
      </c>
      <c r="J8" s="3" t="s">
        <v>143</v>
      </c>
    </row>
    <row r="9" spans="1:10">
      <c r="A9" s="1" t="s">
        <v>142</v>
      </c>
      <c r="B9" s="1">
        <v>10</v>
      </c>
      <c r="C9" s="1" t="s">
        <v>143</v>
      </c>
      <c r="D9" s="1" t="s">
        <v>205</v>
      </c>
      <c r="E9" s="3" t="s">
        <v>201</v>
      </c>
      <c r="F9" s="55" t="s">
        <v>202</v>
      </c>
      <c r="G9" s="3" t="s">
        <v>143</v>
      </c>
      <c r="H9" s="56">
        <v>0.81140000000000001</v>
      </c>
      <c r="I9" s="57">
        <v>0.98271201652036799</v>
      </c>
      <c r="J9" s="3" t="s">
        <v>143</v>
      </c>
    </row>
    <row r="10" spans="1:10">
      <c r="A10" s="1" t="s">
        <v>145</v>
      </c>
      <c r="B10" s="1">
        <v>10</v>
      </c>
      <c r="C10" s="1" t="s">
        <v>143</v>
      </c>
      <c r="D10" s="1" t="s">
        <v>194</v>
      </c>
      <c r="E10" s="3" t="s">
        <v>195</v>
      </c>
      <c r="F10" s="55" t="s">
        <v>196</v>
      </c>
      <c r="G10" s="3" t="s">
        <v>143</v>
      </c>
      <c r="H10" s="56">
        <v>0.81140000000000001</v>
      </c>
      <c r="I10" s="57">
        <v>0.84168609353914403</v>
      </c>
      <c r="J10" s="3" t="s">
        <v>143</v>
      </c>
    </row>
    <row r="11" spans="1:10">
      <c r="A11" s="1" t="s">
        <v>145</v>
      </c>
      <c r="B11" s="1">
        <v>10</v>
      </c>
      <c r="C11" s="1" t="s">
        <v>143</v>
      </c>
      <c r="D11" s="1" t="s">
        <v>197</v>
      </c>
      <c r="E11" s="3" t="s">
        <v>198</v>
      </c>
      <c r="F11" s="55" t="s">
        <v>199</v>
      </c>
      <c r="G11" s="3" t="s">
        <v>143</v>
      </c>
      <c r="H11" s="56">
        <v>0.81140000000000001</v>
      </c>
      <c r="I11" s="57">
        <v>0.84419186576252903</v>
      </c>
      <c r="J11" s="3" t="s">
        <v>143</v>
      </c>
    </row>
    <row r="12" spans="1:10">
      <c r="A12" s="1" t="s">
        <v>145</v>
      </c>
      <c r="B12" s="1">
        <v>10</v>
      </c>
      <c r="C12" s="1" t="s">
        <v>143</v>
      </c>
      <c r="D12" s="1" t="s">
        <v>200</v>
      </c>
      <c r="E12" s="3" t="s">
        <v>201</v>
      </c>
      <c r="F12" s="55" t="s">
        <v>202</v>
      </c>
      <c r="G12" s="3" t="s">
        <v>143</v>
      </c>
      <c r="H12" s="56">
        <v>0.81140000000000001</v>
      </c>
      <c r="I12" s="57">
        <v>0.99913789743008696</v>
      </c>
      <c r="J12" s="3" t="s">
        <v>143</v>
      </c>
    </row>
    <row r="13" spans="1:10">
      <c r="A13" s="1" t="s">
        <v>145</v>
      </c>
      <c r="B13" s="1">
        <v>10</v>
      </c>
      <c r="C13" s="1" t="s">
        <v>143</v>
      </c>
      <c r="D13" s="1" t="s">
        <v>203</v>
      </c>
      <c r="E13" s="3" t="s">
        <v>201</v>
      </c>
      <c r="F13" s="55" t="s">
        <v>202</v>
      </c>
      <c r="G13" s="3" t="s">
        <v>143</v>
      </c>
      <c r="H13" s="56">
        <v>0.81140000000000001</v>
      </c>
      <c r="I13" s="57">
        <v>0.99982310165924204</v>
      </c>
      <c r="J13" s="3" t="s">
        <v>143</v>
      </c>
    </row>
    <row r="14" spans="1:10">
      <c r="A14" s="1" t="s">
        <v>145</v>
      </c>
      <c r="B14" s="1">
        <v>10</v>
      </c>
      <c r="C14" s="1" t="s">
        <v>143</v>
      </c>
      <c r="D14" s="1" t="s">
        <v>204</v>
      </c>
      <c r="E14" s="3" t="s">
        <v>201</v>
      </c>
      <c r="F14" s="55" t="s">
        <v>202</v>
      </c>
      <c r="G14" s="3" t="s">
        <v>143</v>
      </c>
      <c r="H14" s="56">
        <v>0.81140000000000001</v>
      </c>
      <c r="I14" s="57">
        <v>0.99275745328944098</v>
      </c>
      <c r="J14" s="3" t="s">
        <v>143</v>
      </c>
    </row>
    <row r="15" spans="1:10">
      <c r="A15" s="1" t="s">
        <v>145</v>
      </c>
      <c r="B15" s="1">
        <v>10</v>
      </c>
      <c r="C15" s="1" t="s">
        <v>143</v>
      </c>
      <c r="D15" s="1" t="s">
        <v>205</v>
      </c>
      <c r="E15" s="3" t="s">
        <v>201</v>
      </c>
      <c r="F15" s="55" t="s">
        <v>202</v>
      </c>
      <c r="G15" s="3" t="s">
        <v>143</v>
      </c>
      <c r="H15" s="56">
        <v>0.81140000000000001</v>
      </c>
      <c r="I15" s="57">
        <v>0.98182602141920805</v>
      </c>
      <c r="J15" s="3" t="s">
        <v>143</v>
      </c>
    </row>
    <row r="16" spans="1:10">
      <c r="A16" s="1" t="s">
        <v>146</v>
      </c>
      <c r="B16" s="1">
        <v>10</v>
      </c>
      <c r="C16" s="1" t="s">
        <v>143</v>
      </c>
      <c r="D16" s="1" t="s">
        <v>194</v>
      </c>
      <c r="E16" s="3" t="s">
        <v>195</v>
      </c>
      <c r="F16" s="55" t="s">
        <v>196</v>
      </c>
      <c r="G16" s="3" t="s">
        <v>143</v>
      </c>
      <c r="H16" s="56">
        <v>0.81140000000000001</v>
      </c>
      <c r="I16" s="57">
        <v>0.84868139845733404</v>
      </c>
      <c r="J16" s="3" t="s">
        <v>143</v>
      </c>
    </row>
    <row r="17" spans="1:10">
      <c r="A17" s="1" t="s">
        <v>146</v>
      </c>
      <c r="B17" s="1">
        <v>10</v>
      </c>
      <c r="C17" s="1" t="s">
        <v>143</v>
      </c>
      <c r="D17" s="1" t="s">
        <v>197</v>
      </c>
      <c r="E17" s="3" t="s">
        <v>198</v>
      </c>
      <c r="F17" s="55" t="s">
        <v>199</v>
      </c>
      <c r="G17" s="3" t="s">
        <v>143</v>
      </c>
      <c r="H17" s="56">
        <v>0.81140000000000001</v>
      </c>
      <c r="I17" s="57">
        <v>0.84118479256482304</v>
      </c>
      <c r="J17" s="3" t="s">
        <v>143</v>
      </c>
    </row>
    <row r="18" spans="1:10">
      <c r="A18" s="1" t="s">
        <v>146</v>
      </c>
      <c r="B18" s="1">
        <v>10</v>
      </c>
      <c r="C18" s="1" t="s">
        <v>143</v>
      </c>
      <c r="D18" s="1" t="s">
        <v>200</v>
      </c>
      <c r="E18" s="3" t="s">
        <v>201</v>
      </c>
      <c r="F18" s="55" t="s">
        <v>202</v>
      </c>
      <c r="G18" s="3" t="s">
        <v>143</v>
      </c>
      <c r="H18" s="56">
        <v>0.81140000000000001</v>
      </c>
      <c r="I18" s="57">
        <v>0.99923509696729496</v>
      </c>
      <c r="J18" s="3" t="s">
        <v>143</v>
      </c>
    </row>
    <row r="19" spans="1:10">
      <c r="A19" s="1" t="s">
        <v>146</v>
      </c>
      <c r="B19" s="1">
        <v>10</v>
      </c>
      <c r="C19" s="1" t="s">
        <v>143</v>
      </c>
      <c r="D19" s="1" t="s">
        <v>203</v>
      </c>
      <c r="E19" s="3" t="s">
        <v>201</v>
      </c>
      <c r="F19" s="55" t="s">
        <v>202</v>
      </c>
      <c r="G19" s="3" t="s">
        <v>143</v>
      </c>
      <c r="H19" s="56">
        <v>0.81140000000000001</v>
      </c>
      <c r="I19" s="57">
        <v>0.99988452595075505</v>
      </c>
      <c r="J19" s="3" t="s">
        <v>143</v>
      </c>
    </row>
    <row r="20" spans="1:10">
      <c r="A20" s="1" t="s">
        <v>146</v>
      </c>
      <c r="B20" s="1">
        <v>10</v>
      </c>
      <c r="C20" s="1" t="s">
        <v>143</v>
      </c>
      <c r="D20" s="1" t="s">
        <v>204</v>
      </c>
      <c r="E20" s="3" t="s">
        <v>201</v>
      </c>
      <c r="F20" s="55" t="s">
        <v>202</v>
      </c>
      <c r="G20" s="3" t="s">
        <v>143</v>
      </c>
      <c r="H20" s="56">
        <v>0.81140000000000001</v>
      </c>
      <c r="I20" s="57">
        <v>0.99318483523647305</v>
      </c>
      <c r="J20" s="3" t="s">
        <v>143</v>
      </c>
    </row>
    <row r="21" spans="1:10">
      <c r="A21" s="1" t="s">
        <v>146</v>
      </c>
      <c r="B21" s="1">
        <v>10</v>
      </c>
      <c r="C21" s="1" t="s">
        <v>143</v>
      </c>
      <c r="D21" s="1" t="s">
        <v>205</v>
      </c>
      <c r="E21" s="3" t="s">
        <v>201</v>
      </c>
      <c r="F21" s="55" t="s">
        <v>202</v>
      </c>
      <c r="G21" s="3" t="s">
        <v>143</v>
      </c>
      <c r="H21" s="56">
        <v>0.81140000000000001</v>
      </c>
      <c r="I21" s="57">
        <v>0.98280871130727798</v>
      </c>
      <c r="J21" s="3" t="s">
        <v>143</v>
      </c>
    </row>
    <row r="22" spans="1:10">
      <c r="A22" s="1" t="s">
        <v>147</v>
      </c>
      <c r="B22" s="1">
        <v>10</v>
      </c>
      <c r="C22" s="1" t="s">
        <v>143</v>
      </c>
      <c r="D22" s="1" t="s">
        <v>194</v>
      </c>
      <c r="E22" s="3" t="s">
        <v>195</v>
      </c>
      <c r="F22" s="55" t="s">
        <v>196</v>
      </c>
      <c r="G22" s="3" t="s">
        <v>143</v>
      </c>
      <c r="H22" s="56">
        <v>0.81140000000000001</v>
      </c>
      <c r="I22" s="57">
        <v>0.84864287901316804</v>
      </c>
      <c r="J22" s="3" t="s">
        <v>143</v>
      </c>
    </row>
    <row r="23" spans="1:10">
      <c r="A23" s="1" t="s">
        <v>147</v>
      </c>
      <c r="B23" s="1">
        <v>10</v>
      </c>
      <c r="C23" s="1" t="s">
        <v>143</v>
      </c>
      <c r="D23" s="1" t="s">
        <v>197</v>
      </c>
      <c r="E23" s="3" t="s">
        <v>198</v>
      </c>
      <c r="F23" s="55" t="s">
        <v>199</v>
      </c>
      <c r="G23" s="3" t="s">
        <v>143</v>
      </c>
      <c r="H23" s="56">
        <v>0.81140000000000001</v>
      </c>
      <c r="I23" s="57">
        <v>0.84110704808910797</v>
      </c>
      <c r="J23" s="3" t="s">
        <v>143</v>
      </c>
    </row>
    <row r="24" spans="1:10">
      <c r="A24" s="1" t="s">
        <v>147</v>
      </c>
      <c r="B24" s="1">
        <v>10</v>
      </c>
      <c r="C24" s="1" t="s">
        <v>143</v>
      </c>
      <c r="D24" s="1" t="s">
        <v>200</v>
      </c>
      <c r="E24" s="3" t="s">
        <v>201</v>
      </c>
      <c r="F24" s="55" t="s">
        <v>202</v>
      </c>
      <c r="G24" s="3" t="s">
        <v>143</v>
      </c>
      <c r="H24" s="56">
        <v>0.81140000000000001</v>
      </c>
      <c r="I24" s="57">
        <v>0.99923457018938899</v>
      </c>
      <c r="J24" s="3" t="s">
        <v>143</v>
      </c>
    </row>
    <row r="25" spans="1:10">
      <c r="A25" s="1" t="s">
        <v>147</v>
      </c>
      <c r="B25" s="1">
        <v>10</v>
      </c>
      <c r="C25" s="1" t="s">
        <v>143</v>
      </c>
      <c r="D25" s="1" t="s">
        <v>203</v>
      </c>
      <c r="E25" s="3" t="s">
        <v>201</v>
      </c>
      <c r="F25" s="55" t="s">
        <v>202</v>
      </c>
      <c r="G25" s="3" t="s">
        <v>143</v>
      </c>
      <c r="H25" s="56">
        <v>0.81140000000000001</v>
      </c>
      <c r="I25" s="57">
        <v>0.99988419204078205</v>
      </c>
      <c r="J25" s="3" t="s">
        <v>143</v>
      </c>
    </row>
    <row r="26" spans="1:10">
      <c r="A26" s="1" t="s">
        <v>147</v>
      </c>
      <c r="B26" s="1">
        <v>10</v>
      </c>
      <c r="C26" s="1" t="s">
        <v>143</v>
      </c>
      <c r="D26" s="1" t="s">
        <v>204</v>
      </c>
      <c r="E26" s="3" t="s">
        <v>201</v>
      </c>
      <c r="F26" s="55" t="s">
        <v>202</v>
      </c>
      <c r="G26" s="3" t="s">
        <v>143</v>
      </c>
      <c r="H26" s="56">
        <v>0.81140000000000001</v>
      </c>
      <c r="I26" s="57">
        <v>0.99318251719169504</v>
      </c>
      <c r="J26" s="3" t="s">
        <v>143</v>
      </c>
    </row>
    <row r="27" spans="1:10">
      <c r="A27" s="1" t="s">
        <v>147</v>
      </c>
      <c r="B27" s="1">
        <v>10</v>
      </c>
      <c r="C27" s="1" t="s">
        <v>143</v>
      </c>
      <c r="D27" s="1" t="s">
        <v>205</v>
      </c>
      <c r="E27" s="3" t="s">
        <v>201</v>
      </c>
      <c r="F27" s="55" t="s">
        <v>202</v>
      </c>
      <c r="G27" s="3" t="s">
        <v>143</v>
      </c>
      <c r="H27" s="56">
        <v>0.81140000000000001</v>
      </c>
      <c r="I27" s="57">
        <v>0.98280336288196701</v>
      </c>
      <c r="J27" s="3" t="s">
        <v>143</v>
      </c>
    </row>
    <row r="28" spans="1:10">
      <c r="A28" s="1" t="s">
        <v>151</v>
      </c>
      <c r="B28" s="1">
        <v>3</v>
      </c>
      <c r="C28" s="3" t="s">
        <v>156</v>
      </c>
      <c r="D28" s="1" t="s">
        <v>206</v>
      </c>
      <c r="E28" s="3" t="s">
        <v>207</v>
      </c>
      <c r="F28" s="55" t="s">
        <v>208</v>
      </c>
      <c r="G28" s="3" t="s">
        <v>209</v>
      </c>
      <c r="H28" s="56">
        <v>1</v>
      </c>
      <c r="I28" s="57">
        <v>0.82833466969068104</v>
      </c>
      <c r="J28" s="3" t="s">
        <v>210</v>
      </c>
    </row>
    <row r="29" spans="1:10">
      <c r="A29" s="1" t="s">
        <v>151</v>
      </c>
      <c r="B29" s="1">
        <v>3</v>
      </c>
      <c r="C29" s="3" t="s">
        <v>156</v>
      </c>
      <c r="D29" s="1" t="s">
        <v>203</v>
      </c>
      <c r="E29" s="3" t="s">
        <v>211</v>
      </c>
      <c r="F29" s="55" t="s">
        <v>212</v>
      </c>
      <c r="G29" s="3" t="s">
        <v>156</v>
      </c>
      <c r="H29" s="56">
        <v>0.62560000000000004</v>
      </c>
      <c r="I29" s="57">
        <v>0.83286296806674198</v>
      </c>
      <c r="J29" s="3" t="s">
        <v>156</v>
      </c>
    </row>
    <row r="30" spans="1:10">
      <c r="A30" s="1" t="s">
        <v>151</v>
      </c>
      <c r="B30" s="1">
        <v>3</v>
      </c>
      <c r="C30" s="3" t="s">
        <v>156</v>
      </c>
      <c r="D30" s="1" t="s">
        <v>205</v>
      </c>
      <c r="E30" s="3" t="s">
        <v>211</v>
      </c>
      <c r="F30" s="55" t="s">
        <v>212</v>
      </c>
      <c r="G30" s="3" t="s">
        <v>213</v>
      </c>
      <c r="H30" s="56">
        <v>1</v>
      </c>
      <c r="I30" s="57">
        <v>0.93974356530326997</v>
      </c>
      <c r="J30" s="3" t="s">
        <v>156</v>
      </c>
    </row>
    <row r="31" spans="1:10">
      <c r="A31" s="1" t="s">
        <v>151</v>
      </c>
      <c r="B31" s="1">
        <v>3</v>
      </c>
      <c r="C31" s="3" t="s">
        <v>156</v>
      </c>
      <c r="D31" s="1" t="s">
        <v>214</v>
      </c>
      <c r="E31" s="3" t="s">
        <v>211</v>
      </c>
      <c r="F31" s="55" t="s">
        <v>212</v>
      </c>
      <c r="G31" s="3" t="s">
        <v>215</v>
      </c>
      <c r="H31" s="56">
        <v>0.76359999999999995</v>
      </c>
      <c r="I31" s="57">
        <v>0.95413157776867297</v>
      </c>
      <c r="J31" s="3" t="s">
        <v>156</v>
      </c>
    </row>
    <row r="32" spans="1:10">
      <c r="A32" s="1" t="s">
        <v>151</v>
      </c>
      <c r="B32" s="1">
        <v>11</v>
      </c>
      <c r="C32" s="3" t="s">
        <v>158</v>
      </c>
      <c r="D32" s="1" t="s">
        <v>216</v>
      </c>
      <c r="E32" s="3" t="s">
        <v>217</v>
      </c>
      <c r="F32" s="55" t="s">
        <v>218</v>
      </c>
      <c r="G32" s="3" t="s">
        <v>219</v>
      </c>
      <c r="H32" s="56">
        <v>0.81100000000000005</v>
      </c>
      <c r="I32" s="57">
        <v>0.84481783082315098</v>
      </c>
      <c r="J32" s="3" t="s">
        <v>158</v>
      </c>
    </row>
    <row r="33" spans="1:10">
      <c r="A33" s="1" t="s">
        <v>151</v>
      </c>
      <c r="B33" s="1">
        <v>11</v>
      </c>
      <c r="C33" s="3" t="s">
        <v>158</v>
      </c>
      <c r="D33" s="1" t="s">
        <v>203</v>
      </c>
      <c r="E33" s="3" t="s">
        <v>220</v>
      </c>
      <c r="F33" s="55" t="s">
        <v>221</v>
      </c>
      <c r="G33" s="3" t="s">
        <v>222</v>
      </c>
      <c r="H33" s="56">
        <v>0.7681</v>
      </c>
      <c r="I33" s="57">
        <v>0.846472965356873</v>
      </c>
      <c r="J33" s="3" t="s">
        <v>158</v>
      </c>
    </row>
    <row r="34" spans="1:10">
      <c r="A34" s="1" t="s">
        <v>151</v>
      </c>
      <c r="B34" s="1">
        <v>11</v>
      </c>
      <c r="C34" s="3" t="s">
        <v>158</v>
      </c>
      <c r="D34" s="1" t="s">
        <v>223</v>
      </c>
      <c r="E34" s="3" t="s">
        <v>220</v>
      </c>
      <c r="F34" s="55" t="s">
        <v>221</v>
      </c>
      <c r="G34" s="3" t="s">
        <v>224</v>
      </c>
      <c r="H34" s="56">
        <v>0.76900000000000002</v>
      </c>
      <c r="I34" s="57">
        <v>0.81697427514172205</v>
      </c>
      <c r="J34" s="3" t="s">
        <v>225</v>
      </c>
    </row>
    <row r="35" spans="1:10">
      <c r="A35" s="1" t="s">
        <v>151</v>
      </c>
      <c r="B35" s="1">
        <v>11</v>
      </c>
      <c r="C35" s="3" t="s">
        <v>158</v>
      </c>
      <c r="D35" s="1" t="s">
        <v>226</v>
      </c>
      <c r="E35" s="3" t="s">
        <v>220</v>
      </c>
      <c r="F35" s="55" t="s">
        <v>221</v>
      </c>
      <c r="G35" s="3" t="s">
        <v>224</v>
      </c>
      <c r="H35" s="56">
        <v>0.76900000000000002</v>
      </c>
      <c r="I35" s="57">
        <v>0.92034110901852195</v>
      </c>
      <c r="J35" s="3" t="s">
        <v>227</v>
      </c>
    </row>
    <row r="36" spans="1:10">
      <c r="A36" s="1" t="s">
        <v>151</v>
      </c>
      <c r="B36" s="1">
        <v>11</v>
      </c>
      <c r="C36" s="3" t="s">
        <v>158</v>
      </c>
      <c r="D36" s="1" t="s">
        <v>228</v>
      </c>
      <c r="E36" s="3" t="s">
        <v>220</v>
      </c>
      <c r="F36" s="55" t="s">
        <v>221</v>
      </c>
      <c r="G36" s="3" t="s">
        <v>229</v>
      </c>
      <c r="H36" s="56">
        <v>0.65169999999999995</v>
      </c>
      <c r="I36" s="57">
        <v>0.89169117775011897</v>
      </c>
      <c r="J36" s="3" t="s">
        <v>225</v>
      </c>
    </row>
    <row r="37" spans="1:10">
      <c r="A37" s="1" t="s">
        <v>151</v>
      </c>
      <c r="B37" s="1">
        <v>11</v>
      </c>
      <c r="C37" s="3" t="s">
        <v>158</v>
      </c>
      <c r="D37" s="1" t="s">
        <v>230</v>
      </c>
      <c r="E37" s="3" t="s">
        <v>220</v>
      </c>
      <c r="F37" s="55" t="s">
        <v>221</v>
      </c>
      <c r="G37" s="3" t="s">
        <v>182</v>
      </c>
      <c r="H37" s="56">
        <v>0.80430000000000001</v>
      </c>
      <c r="I37" s="57">
        <v>0.79931863246268897</v>
      </c>
      <c r="J37" s="3" t="s">
        <v>231</v>
      </c>
    </row>
    <row r="38" spans="1:10">
      <c r="A38" s="1" t="s">
        <v>151</v>
      </c>
      <c r="B38" s="1">
        <v>11</v>
      </c>
      <c r="C38" s="3" t="s">
        <v>158</v>
      </c>
      <c r="D38" s="1" t="s">
        <v>232</v>
      </c>
      <c r="E38" s="3" t="s">
        <v>220</v>
      </c>
      <c r="F38" s="55" t="s">
        <v>221</v>
      </c>
      <c r="G38" s="3" t="s">
        <v>233</v>
      </c>
      <c r="H38" s="56">
        <v>0.63049999999999995</v>
      </c>
      <c r="I38" s="57">
        <v>0.93776852846899805</v>
      </c>
      <c r="J38" s="3" t="s">
        <v>158</v>
      </c>
    </row>
    <row r="39" spans="1:10">
      <c r="A39" s="1" t="s">
        <v>151</v>
      </c>
      <c r="B39" s="1">
        <v>11</v>
      </c>
      <c r="C39" s="3" t="s">
        <v>158</v>
      </c>
      <c r="D39" s="1" t="s">
        <v>234</v>
      </c>
      <c r="E39" s="3" t="s">
        <v>220</v>
      </c>
      <c r="F39" s="55" t="s">
        <v>221</v>
      </c>
      <c r="G39" s="3" t="s">
        <v>235</v>
      </c>
      <c r="H39" s="56">
        <v>0.82650000000000001</v>
      </c>
      <c r="I39" s="57">
        <v>0.85383881623245605</v>
      </c>
      <c r="J39" s="3" t="s">
        <v>158</v>
      </c>
    </row>
    <row r="40" spans="1:10">
      <c r="A40" s="1" t="s">
        <v>151</v>
      </c>
      <c r="B40" s="1">
        <v>11</v>
      </c>
      <c r="C40" s="3" t="s">
        <v>158</v>
      </c>
      <c r="D40" s="1" t="s">
        <v>236</v>
      </c>
      <c r="E40" s="3" t="s">
        <v>220</v>
      </c>
      <c r="F40" s="55" t="s">
        <v>221</v>
      </c>
      <c r="G40" s="3" t="s">
        <v>237</v>
      </c>
      <c r="H40" s="56">
        <v>0.65490000000000004</v>
      </c>
      <c r="I40" s="57">
        <v>0.97890186342644903</v>
      </c>
      <c r="J40" s="3" t="s">
        <v>231</v>
      </c>
    </row>
    <row r="41" spans="1:10">
      <c r="A41" s="1" t="s">
        <v>151</v>
      </c>
      <c r="B41" s="1">
        <v>11</v>
      </c>
      <c r="C41" s="3" t="s">
        <v>158</v>
      </c>
      <c r="D41" s="1" t="s">
        <v>238</v>
      </c>
      <c r="E41" s="3" t="s">
        <v>220</v>
      </c>
      <c r="F41" s="55" t="s">
        <v>221</v>
      </c>
      <c r="G41" s="3" t="s">
        <v>239</v>
      </c>
      <c r="H41" s="56">
        <v>0.89059999999999995</v>
      </c>
      <c r="I41" s="57">
        <v>0.89578021367934801</v>
      </c>
      <c r="J41" s="3" t="s">
        <v>240</v>
      </c>
    </row>
    <row r="42" spans="1:10">
      <c r="A42" s="1" t="s">
        <v>151</v>
      </c>
      <c r="B42" s="1">
        <v>11</v>
      </c>
      <c r="C42" s="3" t="s">
        <v>158</v>
      </c>
      <c r="D42" s="1" t="s">
        <v>241</v>
      </c>
      <c r="E42" s="3" t="s">
        <v>242</v>
      </c>
      <c r="F42" s="55" t="s">
        <v>243</v>
      </c>
      <c r="G42" s="3" t="s">
        <v>237</v>
      </c>
      <c r="H42" s="56">
        <v>0.65490000000000004</v>
      </c>
      <c r="I42" s="57">
        <v>0.93801484718785999</v>
      </c>
      <c r="J42" s="3" t="s">
        <v>231</v>
      </c>
    </row>
    <row r="43" spans="1:10">
      <c r="A43" s="1" t="s">
        <v>151</v>
      </c>
      <c r="B43" s="1">
        <v>11</v>
      </c>
      <c r="C43" s="3" t="s">
        <v>158</v>
      </c>
      <c r="D43" s="1" t="s">
        <v>244</v>
      </c>
      <c r="E43" s="3" t="s">
        <v>242</v>
      </c>
      <c r="F43" s="55" t="s">
        <v>243</v>
      </c>
      <c r="G43" s="3" t="s">
        <v>158</v>
      </c>
      <c r="H43" s="56">
        <v>0.89059999999999995</v>
      </c>
      <c r="I43" s="57">
        <v>0.99319273100045202</v>
      </c>
      <c r="J43" s="3" t="s">
        <v>158</v>
      </c>
    </row>
    <row r="44" spans="1:10">
      <c r="A44" s="1" t="s">
        <v>151</v>
      </c>
      <c r="B44" s="1">
        <v>11</v>
      </c>
      <c r="C44" s="3" t="s">
        <v>158</v>
      </c>
      <c r="D44" s="1" t="s">
        <v>245</v>
      </c>
      <c r="E44" s="3" t="s">
        <v>242</v>
      </c>
      <c r="F44" s="55" t="s">
        <v>243</v>
      </c>
      <c r="G44" s="3" t="s">
        <v>233</v>
      </c>
      <c r="H44" s="56">
        <v>0.63049999999999995</v>
      </c>
      <c r="I44" s="57">
        <v>0.95847713424548397</v>
      </c>
      <c r="J44" s="3" t="s">
        <v>158</v>
      </c>
    </row>
    <row r="45" spans="1:10">
      <c r="A45" s="1" t="s">
        <v>151</v>
      </c>
      <c r="B45" s="1">
        <v>11</v>
      </c>
      <c r="C45" s="3" t="s">
        <v>158</v>
      </c>
      <c r="D45" s="1" t="s">
        <v>246</v>
      </c>
      <c r="E45" s="3" t="s">
        <v>247</v>
      </c>
      <c r="F45" s="55" t="s">
        <v>248</v>
      </c>
      <c r="G45" s="3" t="s">
        <v>249</v>
      </c>
      <c r="H45" s="56">
        <v>0.82650000000000001</v>
      </c>
      <c r="I45" s="57">
        <v>0.80540648919934299</v>
      </c>
      <c r="J45" s="3" t="s">
        <v>225</v>
      </c>
    </row>
    <row r="46" spans="1:10">
      <c r="A46" s="1" t="s">
        <v>151</v>
      </c>
      <c r="B46" s="1">
        <v>11</v>
      </c>
      <c r="C46" s="3" t="s">
        <v>158</v>
      </c>
      <c r="D46" s="1" t="s">
        <v>241</v>
      </c>
      <c r="E46" s="3" t="s">
        <v>247</v>
      </c>
      <c r="F46" s="55" t="s">
        <v>248</v>
      </c>
      <c r="G46" s="3" t="s">
        <v>250</v>
      </c>
      <c r="H46" s="56">
        <v>0.68640000000000001</v>
      </c>
      <c r="I46" s="57">
        <v>0.94565279380173495</v>
      </c>
      <c r="J46" s="3" t="s">
        <v>158</v>
      </c>
    </row>
    <row r="47" spans="1:10">
      <c r="A47" s="1" t="s">
        <v>151</v>
      </c>
      <c r="B47" s="1">
        <v>11</v>
      </c>
      <c r="C47" s="3" t="s">
        <v>158</v>
      </c>
      <c r="D47" s="1" t="s">
        <v>251</v>
      </c>
      <c r="E47" s="3" t="s">
        <v>252</v>
      </c>
      <c r="F47" s="55" t="s">
        <v>253</v>
      </c>
      <c r="G47" s="3" t="s">
        <v>158</v>
      </c>
      <c r="H47" s="56">
        <v>0.89059999999999995</v>
      </c>
      <c r="I47" s="57">
        <v>0.92787177467682602</v>
      </c>
      <c r="J47" s="3" t="s">
        <v>158</v>
      </c>
    </row>
    <row r="48" spans="1:10">
      <c r="A48" s="1" t="s">
        <v>151</v>
      </c>
      <c r="B48" s="1">
        <v>11</v>
      </c>
      <c r="C48" s="3" t="s">
        <v>158</v>
      </c>
      <c r="D48" s="1" t="s">
        <v>254</v>
      </c>
      <c r="E48" s="3" t="s">
        <v>252</v>
      </c>
      <c r="F48" s="55" t="s">
        <v>253</v>
      </c>
      <c r="G48" s="3" t="s">
        <v>249</v>
      </c>
      <c r="H48" s="56">
        <v>0.82650000000000001</v>
      </c>
      <c r="I48" s="57">
        <v>0.84100069586270199</v>
      </c>
      <c r="J48" s="3" t="s">
        <v>231</v>
      </c>
    </row>
    <row r="49" spans="1:10">
      <c r="A49" s="1" t="s">
        <v>151</v>
      </c>
      <c r="B49" s="1">
        <v>11</v>
      </c>
      <c r="C49" s="3" t="s">
        <v>158</v>
      </c>
      <c r="D49" s="1" t="s">
        <v>246</v>
      </c>
      <c r="E49" s="3" t="s">
        <v>252</v>
      </c>
      <c r="F49" s="55" t="s">
        <v>253</v>
      </c>
      <c r="G49" s="3" t="s">
        <v>250</v>
      </c>
      <c r="H49" s="56">
        <v>0.68640000000000001</v>
      </c>
      <c r="I49" s="57">
        <v>0.86013894463722695</v>
      </c>
      <c r="J49" s="3" t="s">
        <v>231</v>
      </c>
    </row>
    <row r="50" spans="1:10">
      <c r="A50" s="2" t="s">
        <v>128</v>
      </c>
      <c r="B50" s="1"/>
      <c r="C50" s="3"/>
      <c r="D50" s="1"/>
      <c r="E50" s="3"/>
      <c r="F50" s="55"/>
      <c r="G50" s="3"/>
      <c r="H50" s="56"/>
      <c r="I50" s="57"/>
      <c r="J50" s="3"/>
    </row>
    <row r="51" spans="1:10">
      <c r="A51" s="1" t="s">
        <v>169</v>
      </c>
      <c r="B51" s="1">
        <v>10</v>
      </c>
      <c r="C51" s="1" t="s">
        <v>143</v>
      </c>
      <c r="D51" s="1" t="s">
        <v>194</v>
      </c>
      <c r="E51" s="3" t="s">
        <v>195</v>
      </c>
      <c r="F51" s="55" t="s">
        <v>196</v>
      </c>
      <c r="G51" s="3" t="s">
        <v>143</v>
      </c>
      <c r="H51" s="56">
        <v>0.81140000000000001</v>
      </c>
      <c r="I51" s="57">
        <v>0.84870430876597402</v>
      </c>
      <c r="J51" s="3" t="s">
        <v>143</v>
      </c>
    </row>
    <row r="52" spans="1:10">
      <c r="A52" s="1" t="s">
        <v>169</v>
      </c>
      <c r="B52" s="1">
        <v>10</v>
      </c>
      <c r="C52" s="1" t="s">
        <v>143</v>
      </c>
      <c r="D52" s="1" t="s">
        <v>197</v>
      </c>
      <c r="E52" s="3" t="s">
        <v>198</v>
      </c>
      <c r="F52" s="55" t="s">
        <v>199</v>
      </c>
      <c r="G52" s="3" t="s">
        <v>143</v>
      </c>
      <c r="H52" s="56">
        <v>0.81140000000000001</v>
      </c>
      <c r="I52" s="57">
        <v>0.84116596757196405</v>
      </c>
      <c r="J52" s="3" t="s">
        <v>143</v>
      </c>
    </row>
    <row r="53" spans="1:10">
      <c r="A53" s="1" t="s">
        <v>169</v>
      </c>
      <c r="B53" s="1">
        <v>10</v>
      </c>
      <c r="C53" s="1" t="s">
        <v>143</v>
      </c>
      <c r="D53" s="1" t="s">
        <v>200</v>
      </c>
      <c r="E53" s="3" t="s">
        <v>201</v>
      </c>
      <c r="F53" s="55" t="s">
        <v>202</v>
      </c>
      <c r="G53" s="3" t="s">
        <v>143</v>
      </c>
      <c r="H53" s="56">
        <v>0.81140000000000001</v>
      </c>
      <c r="I53" s="57">
        <v>0.99923541346520095</v>
      </c>
      <c r="J53" s="3" t="s">
        <v>143</v>
      </c>
    </row>
    <row r="54" spans="1:10">
      <c r="A54" s="1" t="s">
        <v>169</v>
      </c>
      <c r="B54" s="1">
        <v>10</v>
      </c>
      <c r="C54" s="1" t="s">
        <v>143</v>
      </c>
      <c r="D54" s="1" t="s">
        <v>203</v>
      </c>
      <c r="E54" s="3" t="s">
        <v>201</v>
      </c>
      <c r="F54" s="55" t="s">
        <v>202</v>
      </c>
      <c r="G54" s="3" t="s">
        <v>143</v>
      </c>
      <c r="H54" s="56">
        <v>0.81140000000000001</v>
      </c>
      <c r="I54" s="57">
        <v>0.99988472560544595</v>
      </c>
      <c r="J54" s="3" t="s">
        <v>143</v>
      </c>
    </row>
    <row r="55" spans="1:10">
      <c r="A55" s="1" t="s">
        <v>169</v>
      </c>
      <c r="B55" s="1">
        <v>10</v>
      </c>
      <c r="C55" s="1" t="s">
        <v>143</v>
      </c>
      <c r="D55" s="1" t="s">
        <v>204</v>
      </c>
      <c r="E55" s="3" t="s">
        <v>201</v>
      </c>
      <c r="F55" s="55" t="s">
        <v>202</v>
      </c>
      <c r="G55" s="3" t="s">
        <v>143</v>
      </c>
      <c r="H55" s="56">
        <v>0.81140000000000001</v>
      </c>
      <c r="I55" s="57">
        <v>0.99318622705925197</v>
      </c>
      <c r="J55" s="3" t="s">
        <v>143</v>
      </c>
    </row>
    <row r="56" spans="1:10">
      <c r="A56" s="1" t="s">
        <v>169</v>
      </c>
      <c r="B56" s="1">
        <v>10</v>
      </c>
      <c r="C56" s="1" t="s">
        <v>143</v>
      </c>
      <c r="D56" s="1" t="s">
        <v>205</v>
      </c>
      <c r="E56" s="3" t="s">
        <v>201</v>
      </c>
      <c r="F56" s="55" t="s">
        <v>202</v>
      </c>
      <c r="G56" s="3" t="s">
        <v>143</v>
      </c>
      <c r="H56" s="56">
        <v>0.81140000000000001</v>
      </c>
      <c r="I56" s="57">
        <v>0.98281190639719296</v>
      </c>
      <c r="J56" s="3" t="s">
        <v>143</v>
      </c>
    </row>
    <row r="57" spans="1:10">
      <c r="A57" s="1" t="s">
        <v>170</v>
      </c>
      <c r="B57" s="1">
        <v>10</v>
      </c>
      <c r="C57" s="1" t="s">
        <v>143</v>
      </c>
      <c r="D57" s="1" t="s">
        <v>194</v>
      </c>
      <c r="E57" s="3" t="s">
        <v>195</v>
      </c>
      <c r="F57" s="55" t="s">
        <v>196</v>
      </c>
      <c r="G57" s="3" t="s">
        <v>143</v>
      </c>
      <c r="H57" s="56">
        <v>0.81140000000000001</v>
      </c>
      <c r="I57" s="57">
        <v>0.84863676823072998</v>
      </c>
      <c r="J57" s="3" t="s">
        <v>143</v>
      </c>
    </row>
    <row r="58" spans="1:10">
      <c r="A58" s="1" t="s">
        <v>170</v>
      </c>
      <c r="B58" s="1">
        <v>10</v>
      </c>
      <c r="C58" s="1" t="s">
        <v>143</v>
      </c>
      <c r="D58" s="1" t="s">
        <v>197</v>
      </c>
      <c r="E58" s="3" t="s">
        <v>198</v>
      </c>
      <c r="F58" s="55" t="s">
        <v>199</v>
      </c>
      <c r="G58" s="3" t="s">
        <v>143</v>
      </c>
      <c r="H58" s="56">
        <v>0.81140000000000001</v>
      </c>
      <c r="I58" s="57">
        <v>0.84124009691653001</v>
      </c>
      <c r="J58" s="3" t="s">
        <v>143</v>
      </c>
    </row>
    <row r="59" spans="1:10">
      <c r="A59" s="1" t="s">
        <v>170</v>
      </c>
      <c r="B59" s="1">
        <v>10</v>
      </c>
      <c r="C59" s="1" t="s">
        <v>143</v>
      </c>
      <c r="D59" s="1" t="s">
        <v>200</v>
      </c>
      <c r="E59" s="3" t="s">
        <v>201</v>
      </c>
      <c r="F59" s="55" t="s">
        <v>202</v>
      </c>
      <c r="G59" s="3" t="s">
        <v>143</v>
      </c>
      <c r="H59" s="56">
        <v>0.81140000000000001</v>
      </c>
      <c r="I59" s="57">
        <v>0.99923447891200201</v>
      </c>
      <c r="J59" s="3" t="s">
        <v>143</v>
      </c>
    </row>
    <row r="60" spans="1:10">
      <c r="A60" s="1" t="s">
        <v>170</v>
      </c>
      <c r="B60" s="1">
        <v>10</v>
      </c>
      <c r="C60" s="1" t="s">
        <v>143</v>
      </c>
      <c r="D60" s="1" t="s">
        <v>203</v>
      </c>
      <c r="E60" s="3" t="s">
        <v>201</v>
      </c>
      <c r="F60" s="55" t="s">
        <v>202</v>
      </c>
      <c r="G60" s="3" t="s">
        <v>143</v>
      </c>
      <c r="H60" s="56">
        <v>0.81140000000000001</v>
      </c>
      <c r="I60" s="57">
        <v>0.99988413644960195</v>
      </c>
      <c r="J60" s="3" t="s">
        <v>143</v>
      </c>
    </row>
    <row r="61" spans="1:10">
      <c r="A61" s="1" t="s">
        <v>170</v>
      </c>
      <c r="B61" s="1">
        <v>10</v>
      </c>
      <c r="C61" s="1" t="s">
        <v>143</v>
      </c>
      <c r="D61" s="1" t="s">
        <v>204</v>
      </c>
      <c r="E61" s="3" t="s">
        <v>201</v>
      </c>
      <c r="F61" s="55" t="s">
        <v>202</v>
      </c>
      <c r="G61" s="3" t="s">
        <v>143</v>
      </c>
      <c r="H61" s="56">
        <v>0.81140000000000001</v>
      </c>
      <c r="I61" s="57">
        <v>0.99318211765073305</v>
      </c>
      <c r="J61" s="3" t="s">
        <v>143</v>
      </c>
    </row>
    <row r="62" spans="1:10">
      <c r="A62" s="1" t="s">
        <v>170</v>
      </c>
      <c r="B62" s="1">
        <v>10</v>
      </c>
      <c r="C62" s="1" t="s">
        <v>143</v>
      </c>
      <c r="D62" s="1" t="s">
        <v>205</v>
      </c>
      <c r="E62" s="3" t="s">
        <v>201</v>
      </c>
      <c r="F62" s="55" t="s">
        <v>202</v>
      </c>
      <c r="G62" s="3" t="s">
        <v>143</v>
      </c>
      <c r="H62" s="56">
        <v>0.81140000000000001</v>
      </c>
      <c r="I62" s="57">
        <v>0.98280247953149602</v>
      </c>
      <c r="J62" s="3" t="s">
        <v>143</v>
      </c>
    </row>
    <row r="63" spans="1:10">
      <c r="A63" s="1" t="s">
        <v>85</v>
      </c>
      <c r="B63" s="1">
        <v>3</v>
      </c>
      <c r="C63" s="3" t="s">
        <v>178</v>
      </c>
      <c r="D63" s="1" t="s">
        <v>205</v>
      </c>
      <c r="E63" s="3" t="s">
        <v>211</v>
      </c>
      <c r="F63" s="55" t="s">
        <v>212</v>
      </c>
      <c r="G63" s="3" t="s">
        <v>213</v>
      </c>
      <c r="H63" s="56">
        <v>1</v>
      </c>
      <c r="I63" s="57">
        <v>0.84654078097126895</v>
      </c>
      <c r="J63" s="3" t="s">
        <v>156</v>
      </c>
    </row>
    <row r="64" spans="1:10">
      <c r="A64" s="1" t="s">
        <v>85</v>
      </c>
      <c r="B64" s="1">
        <v>3</v>
      </c>
      <c r="C64" s="3" t="s">
        <v>178</v>
      </c>
      <c r="D64" s="1" t="s">
        <v>214</v>
      </c>
      <c r="E64" s="3" t="s">
        <v>211</v>
      </c>
      <c r="F64" s="55" t="s">
        <v>212</v>
      </c>
      <c r="G64" s="3" t="s">
        <v>215</v>
      </c>
      <c r="H64" s="56">
        <v>0.4491</v>
      </c>
      <c r="I64" s="57">
        <v>0.89298953203864995</v>
      </c>
      <c r="J64" s="3" t="s">
        <v>156</v>
      </c>
    </row>
    <row r="65" spans="1:10">
      <c r="A65" s="1" t="s">
        <v>85</v>
      </c>
      <c r="B65" s="1">
        <v>3</v>
      </c>
      <c r="C65" s="3" t="s">
        <v>178</v>
      </c>
      <c r="D65" s="1" t="s">
        <v>255</v>
      </c>
      <c r="E65" s="3" t="s">
        <v>256</v>
      </c>
      <c r="F65" s="55" t="s">
        <v>257</v>
      </c>
      <c r="G65" s="3" t="s">
        <v>209</v>
      </c>
      <c r="H65" s="56">
        <v>0.48399999999999999</v>
      </c>
      <c r="I65" s="57">
        <v>0.80559590092507105</v>
      </c>
      <c r="J65" s="3" t="s">
        <v>258</v>
      </c>
    </row>
    <row r="66" spans="1:10">
      <c r="A66" s="1" t="s">
        <v>85</v>
      </c>
      <c r="B66" s="1">
        <v>3</v>
      </c>
      <c r="C66" s="3" t="s">
        <v>178</v>
      </c>
      <c r="D66" s="1" t="s">
        <v>259</v>
      </c>
      <c r="E66" s="3" t="s">
        <v>256</v>
      </c>
      <c r="F66" s="55" t="s">
        <v>257</v>
      </c>
      <c r="G66" s="3" t="s">
        <v>260</v>
      </c>
      <c r="H66" s="56">
        <v>0.53380000000000005</v>
      </c>
      <c r="I66" s="57">
        <v>0.82141315852225805</v>
      </c>
      <c r="J66" s="3" t="s">
        <v>261</v>
      </c>
    </row>
    <row r="67" spans="1:10">
      <c r="A67" s="1" t="s">
        <v>85</v>
      </c>
      <c r="B67" s="1">
        <v>3</v>
      </c>
      <c r="C67" s="3" t="s">
        <v>178</v>
      </c>
      <c r="D67" s="1" t="s">
        <v>205</v>
      </c>
      <c r="E67" s="3" t="s">
        <v>256</v>
      </c>
      <c r="F67" s="55" t="s">
        <v>257</v>
      </c>
      <c r="G67" s="3" t="s">
        <v>209</v>
      </c>
      <c r="H67" s="56">
        <v>0.48399999999999999</v>
      </c>
      <c r="I67" s="57">
        <v>0.77102418110608795</v>
      </c>
      <c r="J67" s="3" t="s">
        <v>261</v>
      </c>
    </row>
    <row r="68" spans="1:10">
      <c r="A68" s="1" t="s">
        <v>86</v>
      </c>
      <c r="B68" s="1">
        <v>11</v>
      </c>
      <c r="C68" s="3" t="s">
        <v>182</v>
      </c>
      <c r="D68" s="1" t="s">
        <v>216</v>
      </c>
      <c r="E68" s="3" t="s">
        <v>217</v>
      </c>
      <c r="F68" s="55" t="s">
        <v>218</v>
      </c>
      <c r="G68" s="3" t="s">
        <v>219</v>
      </c>
      <c r="H68" s="56">
        <v>0.53380000000000005</v>
      </c>
      <c r="I68" s="57">
        <v>0.88212653002927099</v>
      </c>
      <c r="J68" s="3" t="s">
        <v>262</v>
      </c>
    </row>
    <row r="69" spans="1:10">
      <c r="A69" s="1" t="s">
        <v>86</v>
      </c>
      <c r="B69" s="1">
        <v>11</v>
      </c>
      <c r="C69" s="3" t="s">
        <v>182</v>
      </c>
      <c r="D69" s="1" t="s">
        <v>200</v>
      </c>
      <c r="E69" s="3" t="s">
        <v>220</v>
      </c>
      <c r="F69" s="55" t="s">
        <v>221</v>
      </c>
      <c r="G69" s="3" t="s">
        <v>263</v>
      </c>
      <c r="H69" s="56">
        <v>0.81220000000000003</v>
      </c>
      <c r="I69" s="57">
        <v>0.97039292844822</v>
      </c>
      <c r="J69" s="3" t="s">
        <v>263</v>
      </c>
    </row>
    <row r="70" spans="1:10">
      <c r="A70" s="1" t="s">
        <v>86</v>
      </c>
      <c r="B70" s="1">
        <v>11</v>
      </c>
      <c r="C70" s="3" t="s">
        <v>182</v>
      </c>
      <c r="D70" s="1" t="s">
        <v>203</v>
      </c>
      <c r="E70" s="3" t="s">
        <v>220</v>
      </c>
      <c r="F70" s="55" t="s">
        <v>221</v>
      </c>
      <c r="G70" s="3" t="s">
        <v>222</v>
      </c>
      <c r="H70" s="56">
        <v>1</v>
      </c>
      <c r="I70" s="57">
        <v>0.94849919385716297</v>
      </c>
      <c r="J70" s="3" t="s">
        <v>182</v>
      </c>
    </row>
    <row r="71" spans="1:10">
      <c r="A71" s="1" t="s">
        <v>86</v>
      </c>
      <c r="B71" s="1">
        <v>11</v>
      </c>
      <c r="C71" s="3" t="s">
        <v>182</v>
      </c>
      <c r="D71" s="1" t="s">
        <v>251</v>
      </c>
      <c r="E71" s="3" t="s">
        <v>220</v>
      </c>
      <c r="F71" s="55" t="s">
        <v>221</v>
      </c>
      <c r="G71" s="3" t="s">
        <v>182</v>
      </c>
      <c r="H71" s="56">
        <v>0.81830000000000003</v>
      </c>
      <c r="I71" s="57">
        <v>0.97650269116717603</v>
      </c>
      <c r="J71" s="3" t="s">
        <v>182</v>
      </c>
    </row>
    <row r="72" spans="1:10">
      <c r="A72" s="1" t="s">
        <v>86</v>
      </c>
      <c r="B72" s="1">
        <v>11</v>
      </c>
      <c r="C72" s="3" t="s">
        <v>182</v>
      </c>
      <c r="D72" s="1" t="s">
        <v>264</v>
      </c>
      <c r="E72" s="3" t="s">
        <v>220</v>
      </c>
      <c r="F72" s="55" t="s">
        <v>221</v>
      </c>
      <c r="G72" s="3" t="s">
        <v>182</v>
      </c>
      <c r="H72" s="56">
        <v>0.81830000000000003</v>
      </c>
      <c r="I72" s="57">
        <v>0.98326213858287403</v>
      </c>
      <c r="J72" s="3" t="s">
        <v>182</v>
      </c>
    </row>
    <row r="73" spans="1:10">
      <c r="A73" s="1" t="s">
        <v>86</v>
      </c>
      <c r="B73" s="1">
        <v>11</v>
      </c>
      <c r="C73" s="3" t="s">
        <v>182</v>
      </c>
      <c r="D73" s="1" t="s">
        <v>223</v>
      </c>
      <c r="E73" s="3" t="s">
        <v>220</v>
      </c>
      <c r="F73" s="55" t="s">
        <v>221</v>
      </c>
      <c r="G73" s="3" t="s">
        <v>224</v>
      </c>
      <c r="H73" s="56">
        <v>1</v>
      </c>
      <c r="I73" s="57">
        <v>0.96921740744243001</v>
      </c>
      <c r="J73" s="3" t="s">
        <v>224</v>
      </c>
    </row>
    <row r="74" spans="1:10">
      <c r="A74" s="1" t="s">
        <v>86</v>
      </c>
      <c r="B74" s="1">
        <v>11</v>
      </c>
      <c r="C74" s="3" t="s">
        <v>182</v>
      </c>
      <c r="D74" s="1" t="s">
        <v>265</v>
      </c>
      <c r="E74" s="3" t="s">
        <v>220</v>
      </c>
      <c r="F74" s="55" t="s">
        <v>221</v>
      </c>
      <c r="G74" s="3" t="s">
        <v>182</v>
      </c>
      <c r="H74" s="56">
        <v>0.81830000000000003</v>
      </c>
      <c r="I74" s="57">
        <v>0.98244719705922701</v>
      </c>
      <c r="J74" s="3" t="s">
        <v>182</v>
      </c>
    </row>
    <row r="75" spans="1:10">
      <c r="A75" s="1" t="s">
        <v>86</v>
      </c>
      <c r="B75" s="1">
        <v>11</v>
      </c>
      <c r="C75" s="3" t="s">
        <v>182</v>
      </c>
      <c r="D75" s="1" t="s">
        <v>194</v>
      </c>
      <c r="E75" s="3" t="s">
        <v>220</v>
      </c>
      <c r="F75" s="55" t="s">
        <v>221</v>
      </c>
      <c r="G75" s="3" t="s">
        <v>266</v>
      </c>
      <c r="H75" s="56">
        <v>1</v>
      </c>
      <c r="I75" s="57">
        <v>0.95942717677446798</v>
      </c>
      <c r="J75" s="3" t="s">
        <v>266</v>
      </c>
    </row>
    <row r="76" spans="1:10">
      <c r="A76" s="1" t="s">
        <v>86</v>
      </c>
      <c r="B76" s="1">
        <v>11</v>
      </c>
      <c r="C76" s="3" t="s">
        <v>182</v>
      </c>
      <c r="D76" s="1" t="s">
        <v>267</v>
      </c>
      <c r="E76" s="3" t="s">
        <v>220</v>
      </c>
      <c r="F76" s="55" t="s">
        <v>221</v>
      </c>
      <c r="G76" s="3" t="s">
        <v>249</v>
      </c>
      <c r="H76" s="56">
        <v>0.82289999999999996</v>
      </c>
      <c r="I76" s="57">
        <v>0.95246909049159001</v>
      </c>
      <c r="J76" s="3" t="s">
        <v>249</v>
      </c>
    </row>
    <row r="77" spans="1:10">
      <c r="A77" s="1" t="s">
        <v>86</v>
      </c>
      <c r="B77" s="1">
        <v>11</v>
      </c>
      <c r="C77" s="3" t="s">
        <v>182</v>
      </c>
      <c r="D77" s="1" t="s">
        <v>268</v>
      </c>
      <c r="E77" s="3" t="s">
        <v>220</v>
      </c>
      <c r="F77" s="55" t="s">
        <v>221</v>
      </c>
      <c r="G77" s="3" t="s">
        <v>224</v>
      </c>
      <c r="H77" s="56">
        <v>1</v>
      </c>
      <c r="I77" s="57">
        <v>0.98158021568301101</v>
      </c>
      <c r="J77" s="3" t="s">
        <v>224</v>
      </c>
    </row>
    <row r="78" spans="1:10">
      <c r="A78" s="1" t="s">
        <v>86</v>
      </c>
      <c r="B78" s="1">
        <v>11</v>
      </c>
      <c r="C78" s="3" t="s">
        <v>182</v>
      </c>
      <c r="D78" s="1" t="s">
        <v>197</v>
      </c>
      <c r="E78" s="3" t="s">
        <v>220</v>
      </c>
      <c r="F78" s="55" t="s">
        <v>221</v>
      </c>
      <c r="G78" s="3" t="s">
        <v>182</v>
      </c>
      <c r="H78" s="56">
        <v>0.81830000000000003</v>
      </c>
      <c r="I78" s="57">
        <v>0.97700562951563297</v>
      </c>
      <c r="J78" s="3" t="s">
        <v>182</v>
      </c>
    </row>
    <row r="79" spans="1:10">
      <c r="A79" s="1" t="s">
        <v>86</v>
      </c>
      <c r="B79" s="1">
        <v>11</v>
      </c>
      <c r="C79" s="3" t="s">
        <v>182</v>
      </c>
      <c r="D79" s="1" t="s">
        <v>226</v>
      </c>
      <c r="E79" s="3" t="s">
        <v>220</v>
      </c>
      <c r="F79" s="55" t="s">
        <v>221</v>
      </c>
      <c r="G79" s="3" t="s">
        <v>224</v>
      </c>
      <c r="H79" s="56">
        <v>1</v>
      </c>
      <c r="I79" s="57">
        <v>0.976191909930335</v>
      </c>
      <c r="J79" s="3" t="s">
        <v>224</v>
      </c>
    </row>
    <row r="80" spans="1:10">
      <c r="A80" s="1" t="s">
        <v>86</v>
      </c>
      <c r="B80" s="1">
        <v>11</v>
      </c>
      <c r="C80" s="3" t="s">
        <v>182</v>
      </c>
      <c r="D80" s="1" t="s">
        <v>228</v>
      </c>
      <c r="E80" s="3" t="s">
        <v>220</v>
      </c>
      <c r="F80" s="55" t="s">
        <v>221</v>
      </c>
      <c r="G80" s="3" t="s">
        <v>229</v>
      </c>
      <c r="H80" s="56">
        <v>0.94979999999999998</v>
      </c>
      <c r="I80" s="57">
        <v>0.92961130852304097</v>
      </c>
      <c r="J80" s="3" t="s">
        <v>269</v>
      </c>
    </row>
    <row r="81" spans="1:10">
      <c r="A81" s="1" t="s">
        <v>86</v>
      </c>
      <c r="B81" s="1">
        <v>11</v>
      </c>
      <c r="C81" s="3" t="s">
        <v>182</v>
      </c>
      <c r="D81" s="1" t="s">
        <v>230</v>
      </c>
      <c r="E81" s="3" t="s">
        <v>220</v>
      </c>
      <c r="F81" s="55" t="s">
        <v>221</v>
      </c>
      <c r="G81" s="3" t="s">
        <v>182</v>
      </c>
      <c r="H81" s="56">
        <v>0.81830000000000003</v>
      </c>
      <c r="I81" s="57">
        <v>0.97686632957328501</v>
      </c>
      <c r="J81" s="3" t="s">
        <v>182</v>
      </c>
    </row>
    <row r="82" spans="1:10">
      <c r="A82" s="1" t="s">
        <v>86</v>
      </c>
      <c r="B82" s="1">
        <v>11</v>
      </c>
      <c r="C82" s="3" t="s">
        <v>182</v>
      </c>
      <c r="D82" s="1" t="s">
        <v>259</v>
      </c>
      <c r="E82" s="3" t="s">
        <v>220</v>
      </c>
      <c r="F82" s="55" t="s">
        <v>221</v>
      </c>
      <c r="G82" s="3" t="s">
        <v>270</v>
      </c>
      <c r="H82" s="56">
        <v>1</v>
      </c>
      <c r="I82" s="57">
        <v>0.963838063402638</v>
      </c>
      <c r="J82" s="3" t="s">
        <v>270</v>
      </c>
    </row>
    <row r="83" spans="1:10">
      <c r="A83" s="1" t="s">
        <v>86</v>
      </c>
      <c r="B83" s="1">
        <v>11</v>
      </c>
      <c r="C83" s="3" t="s">
        <v>182</v>
      </c>
      <c r="D83" s="1" t="s">
        <v>232</v>
      </c>
      <c r="E83" s="3" t="s">
        <v>220</v>
      </c>
      <c r="F83" s="55" t="s">
        <v>221</v>
      </c>
      <c r="G83" s="3" t="s">
        <v>233</v>
      </c>
      <c r="H83" s="56">
        <v>0.82289999999999996</v>
      </c>
      <c r="I83" s="57">
        <v>0.93285188617305304</v>
      </c>
      <c r="J83" s="3" t="s">
        <v>270</v>
      </c>
    </row>
    <row r="84" spans="1:10">
      <c r="A84" s="1" t="s">
        <v>86</v>
      </c>
      <c r="B84" s="1">
        <v>11</v>
      </c>
      <c r="C84" s="3" t="s">
        <v>182</v>
      </c>
      <c r="D84" s="1" t="s">
        <v>271</v>
      </c>
      <c r="E84" s="3" t="s">
        <v>220</v>
      </c>
      <c r="F84" s="55" t="s">
        <v>221</v>
      </c>
      <c r="G84" s="3" t="s">
        <v>272</v>
      </c>
      <c r="H84" s="56">
        <v>0.75529999999999997</v>
      </c>
      <c r="I84" s="57">
        <v>0.98436999219891597</v>
      </c>
      <c r="J84" s="3" t="s">
        <v>182</v>
      </c>
    </row>
    <row r="85" spans="1:10">
      <c r="A85" s="1" t="s">
        <v>86</v>
      </c>
      <c r="B85" s="1">
        <v>11</v>
      </c>
      <c r="C85" s="3" t="s">
        <v>182</v>
      </c>
      <c r="D85" s="1" t="s">
        <v>216</v>
      </c>
      <c r="E85" s="3" t="s">
        <v>220</v>
      </c>
      <c r="F85" s="55" t="s">
        <v>221</v>
      </c>
      <c r="G85" s="3" t="s">
        <v>182</v>
      </c>
      <c r="H85" s="56">
        <v>0.81830000000000003</v>
      </c>
      <c r="I85" s="57">
        <v>0.98155646195994695</v>
      </c>
      <c r="J85" s="3" t="s">
        <v>182</v>
      </c>
    </row>
    <row r="86" spans="1:10">
      <c r="A86" s="1" t="s">
        <v>86</v>
      </c>
      <c r="B86" s="1">
        <v>11</v>
      </c>
      <c r="C86" s="3" t="s">
        <v>182</v>
      </c>
      <c r="D86" s="1" t="s">
        <v>206</v>
      </c>
      <c r="E86" s="3" t="s">
        <v>220</v>
      </c>
      <c r="F86" s="55" t="s">
        <v>221</v>
      </c>
      <c r="G86" s="3" t="s">
        <v>182</v>
      </c>
      <c r="H86" s="56">
        <v>0.81830000000000003</v>
      </c>
      <c r="I86" s="57">
        <v>0.94233310290732097</v>
      </c>
      <c r="J86" s="3" t="s">
        <v>182</v>
      </c>
    </row>
    <row r="87" spans="1:10">
      <c r="A87" s="1" t="s">
        <v>86</v>
      </c>
      <c r="B87" s="1">
        <v>11</v>
      </c>
      <c r="C87" s="3" t="s">
        <v>182</v>
      </c>
      <c r="D87" s="1" t="s">
        <v>234</v>
      </c>
      <c r="E87" s="3" t="s">
        <v>220</v>
      </c>
      <c r="F87" s="55" t="s">
        <v>221</v>
      </c>
      <c r="G87" s="3" t="s">
        <v>235</v>
      </c>
      <c r="H87" s="56">
        <v>1</v>
      </c>
      <c r="I87" s="57">
        <v>0.95861295766400201</v>
      </c>
      <c r="J87" s="3" t="s">
        <v>235</v>
      </c>
    </row>
    <row r="88" spans="1:10">
      <c r="A88" s="1" t="s">
        <v>86</v>
      </c>
      <c r="B88" s="1">
        <v>11</v>
      </c>
      <c r="C88" s="3" t="s">
        <v>182</v>
      </c>
      <c r="D88" s="1" t="s">
        <v>254</v>
      </c>
      <c r="E88" s="3" t="s">
        <v>220</v>
      </c>
      <c r="F88" s="55" t="s">
        <v>221</v>
      </c>
      <c r="G88" s="3" t="s">
        <v>182</v>
      </c>
      <c r="H88" s="56">
        <v>0.81830000000000003</v>
      </c>
      <c r="I88" s="57">
        <v>0.96457677083478999</v>
      </c>
      <c r="J88" s="3" t="s">
        <v>182</v>
      </c>
    </row>
    <row r="89" spans="1:10">
      <c r="A89" s="1" t="s">
        <v>86</v>
      </c>
      <c r="B89" s="1">
        <v>11</v>
      </c>
      <c r="C89" s="3" t="s">
        <v>182</v>
      </c>
      <c r="D89" s="1" t="s">
        <v>246</v>
      </c>
      <c r="E89" s="3" t="s">
        <v>220</v>
      </c>
      <c r="F89" s="55" t="s">
        <v>221</v>
      </c>
      <c r="G89" s="3" t="s">
        <v>182</v>
      </c>
      <c r="H89" s="56">
        <v>0.81830000000000003</v>
      </c>
      <c r="I89" s="57">
        <v>0.98532579040517299</v>
      </c>
      <c r="J89" s="3" t="s">
        <v>182</v>
      </c>
    </row>
    <row r="90" spans="1:10">
      <c r="A90" s="1" t="s">
        <v>86</v>
      </c>
      <c r="B90" s="1">
        <v>11</v>
      </c>
      <c r="C90" s="3" t="s">
        <v>182</v>
      </c>
      <c r="D90" s="1" t="s">
        <v>205</v>
      </c>
      <c r="E90" s="3" t="s">
        <v>220</v>
      </c>
      <c r="F90" s="55" t="s">
        <v>221</v>
      </c>
      <c r="G90" s="3" t="s">
        <v>182</v>
      </c>
      <c r="H90" s="56">
        <v>0.81830000000000003</v>
      </c>
      <c r="I90" s="57">
        <v>0.98528153948350705</v>
      </c>
      <c r="J90" s="3" t="s">
        <v>182</v>
      </c>
    </row>
    <row r="91" spans="1:10">
      <c r="A91" s="1" t="s">
        <v>86</v>
      </c>
      <c r="B91" s="1">
        <v>11</v>
      </c>
      <c r="C91" s="3" t="s">
        <v>182</v>
      </c>
      <c r="D91" s="1" t="s">
        <v>273</v>
      </c>
      <c r="E91" s="3" t="s">
        <v>220</v>
      </c>
      <c r="F91" s="55" t="s">
        <v>221</v>
      </c>
      <c r="G91" s="3" t="s">
        <v>182</v>
      </c>
      <c r="H91" s="56">
        <v>0.81830000000000003</v>
      </c>
      <c r="I91" s="57">
        <v>0.98551158858370103</v>
      </c>
      <c r="J91" s="3" t="s">
        <v>182</v>
      </c>
    </row>
    <row r="92" spans="1:10">
      <c r="A92" s="1" t="s">
        <v>86</v>
      </c>
      <c r="B92" s="1">
        <v>11</v>
      </c>
      <c r="C92" s="3" t="s">
        <v>182</v>
      </c>
      <c r="D92" s="1" t="s">
        <v>274</v>
      </c>
      <c r="E92" s="3" t="s">
        <v>220</v>
      </c>
      <c r="F92" s="55" t="s">
        <v>221</v>
      </c>
      <c r="G92" s="3" t="s">
        <v>182</v>
      </c>
      <c r="H92" s="56">
        <v>0.81830000000000003</v>
      </c>
      <c r="I92" s="57">
        <v>0.98439266097713696</v>
      </c>
      <c r="J92" s="3" t="s">
        <v>182</v>
      </c>
    </row>
    <row r="93" spans="1:10">
      <c r="A93" s="1" t="s">
        <v>86</v>
      </c>
      <c r="B93" s="1">
        <v>11</v>
      </c>
      <c r="C93" s="3" t="s">
        <v>182</v>
      </c>
      <c r="D93" s="1" t="s">
        <v>245</v>
      </c>
      <c r="E93" s="3" t="s">
        <v>220</v>
      </c>
      <c r="F93" s="55" t="s">
        <v>221</v>
      </c>
      <c r="G93" s="3" t="s">
        <v>275</v>
      </c>
      <c r="H93" s="56">
        <v>1</v>
      </c>
      <c r="I93" s="57">
        <v>0.97343129012380702</v>
      </c>
      <c r="J93" s="3" t="s">
        <v>275</v>
      </c>
    </row>
    <row r="94" spans="1:10">
      <c r="A94" s="1" t="s">
        <v>86</v>
      </c>
      <c r="B94" s="1">
        <v>11</v>
      </c>
      <c r="C94" s="3" t="s">
        <v>182</v>
      </c>
      <c r="D94" s="1" t="s">
        <v>276</v>
      </c>
      <c r="E94" s="3" t="s">
        <v>220</v>
      </c>
      <c r="F94" s="55" t="s">
        <v>221</v>
      </c>
      <c r="G94" s="3" t="s">
        <v>263</v>
      </c>
      <c r="H94" s="56">
        <v>0.81220000000000003</v>
      </c>
      <c r="I94" s="57">
        <v>0.98365514396618403</v>
      </c>
      <c r="J94" s="3" t="s">
        <v>263</v>
      </c>
    </row>
    <row r="95" spans="1:10">
      <c r="A95" s="1" t="s">
        <v>86</v>
      </c>
      <c r="B95" s="1">
        <v>11</v>
      </c>
      <c r="C95" s="3" t="s">
        <v>182</v>
      </c>
      <c r="D95" s="1" t="s">
        <v>236</v>
      </c>
      <c r="E95" s="3" t="s">
        <v>220</v>
      </c>
      <c r="F95" s="55" t="s">
        <v>221</v>
      </c>
      <c r="G95" s="3" t="s">
        <v>237</v>
      </c>
      <c r="H95" s="56">
        <v>1</v>
      </c>
      <c r="I95" s="57">
        <v>0.85547720279257899</v>
      </c>
      <c r="J95" s="3" t="s">
        <v>277</v>
      </c>
    </row>
    <row r="96" spans="1:10">
      <c r="A96" s="1" t="s">
        <v>86</v>
      </c>
      <c r="B96" s="1">
        <v>11</v>
      </c>
      <c r="C96" s="3" t="s">
        <v>182</v>
      </c>
      <c r="D96" s="1" t="s">
        <v>238</v>
      </c>
      <c r="E96" s="3" t="s">
        <v>220</v>
      </c>
      <c r="F96" s="55" t="s">
        <v>221</v>
      </c>
      <c r="G96" s="3" t="s">
        <v>239</v>
      </c>
      <c r="H96" s="56">
        <v>0.6714</v>
      </c>
      <c r="I96" s="57">
        <v>0.92881391571421101</v>
      </c>
      <c r="J96" s="3" t="s">
        <v>239</v>
      </c>
    </row>
    <row r="97" spans="1:10">
      <c r="A97" s="1" t="s">
        <v>86</v>
      </c>
      <c r="B97" s="1">
        <v>11</v>
      </c>
      <c r="C97" s="3" t="s">
        <v>182</v>
      </c>
      <c r="D97" s="1" t="s">
        <v>246</v>
      </c>
      <c r="E97" s="3" t="s">
        <v>242</v>
      </c>
      <c r="F97" s="55" t="s">
        <v>243</v>
      </c>
      <c r="G97" s="3" t="s">
        <v>275</v>
      </c>
      <c r="H97" s="56">
        <v>1</v>
      </c>
      <c r="I97" s="57">
        <v>0.97048083476819302</v>
      </c>
      <c r="J97" s="3" t="s">
        <v>275</v>
      </c>
    </row>
    <row r="98" spans="1:10">
      <c r="A98" s="1" t="s">
        <v>86</v>
      </c>
      <c r="B98" s="1">
        <v>11</v>
      </c>
      <c r="C98" s="3" t="s">
        <v>182</v>
      </c>
      <c r="D98" s="1" t="s">
        <v>244</v>
      </c>
      <c r="E98" s="3" t="s">
        <v>242</v>
      </c>
      <c r="F98" s="55" t="s">
        <v>243</v>
      </c>
      <c r="G98" s="3" t="s">
        <v>158</v>
      </c>
      <c r="H98" s="56">
        <v>0.83499999999999996</v>
      </c>
      <c r="I98" s="57">
        <v>0.77561208627937395</v>
      </c>
      <c r="J98" s="3" t="s">
        <v>275</v>
      </c>
    </row>
    <row r="99" spans="1:10">
      <c r="A99" s="1" t="s">
        <v>86</v>
      </c>
      <c r="B99" s="1">
        <v>11</v>
      </c>
      <c r="C99" s="3" t="s">
        <v>182</v>
      </c>
      <c r="D99" s="1" t="s">
        <v>245</v>
      </c>
      <c r="E99" s="3" t="s">
        <v>242</v>
      </c>
      <c r="F99" s="55" t="s">
        <v>243</v>
      </c>
      <c r="G99" s="3" t="s">
        <v>233</v>
      </c>
      <c r="H99" s="56">
        <v>0.82289999999999996</v>
      </c>
      <c r="I99" s="57">
        <v>0.82466536539421598</v>
      </c>
      <c r="J99" s="3" t="s">
        <v>233</v>
      </c>
    </row>
    <row r="100" spans="1:10">
      <c r="A100" s="1" t="s">
        <v>86</v>
      </c>
      <c r="B100" s="1">
        <v>11</v>
      </c>
      <c r="C100" s="3" t="s">
        <v>182</v>
      </c>
      <c r="D100" s="1" t="s">
        <v>194</v>
      </c>
      <c r="E100" s="3" t="s">
        <v>278</v>
      </c>
      <c r="F100" s="55" t="s">
        <v>279</v>
      </c>
      <c r="G100" s="3" t="s">
        <v>235</v>
      </c>
      <c r="H100" s="56">
        <v>1</v>
      </c>
      <c r="I100" s="57">
        <v>0.98220305817479103</v>
      </c>
      <c r="J100" s="3" t="s">
        <v>182</v>
      </c>
    </row>
    <row r="101" spans="1:10">
      <c r="A101" s="1" t="s">
        <v>86</v>
      </c>
      <c r="B101" s="1">
        <v>11</v>
      </c>
      <c r="C101" s="3" t="s">
        <v>182</v>
      </c>
      <c r="D101" s="1" t="s">
        <v>267</v>
      </c>
      <c r="E101" s="3" t="s">
        <v>278</v>
      </c>
      <c r="F101" s="55" t="s">
        <v>279</v>
      </c>
      <c r="G101" s="3" t="s">
        <v>182</v>
      </c>
      <c r="H101" s="56">
        <v>0.81830000000000003</v>
      </c>
      <c r="I101" s="57">
        <v>0.98514312795903702</v>
      </c>
      <c r="J101" s="3" t="s">
        <v>182</v>
      </c>
    </row>
    <row r="102" spans="1:10">
      <c r="A102" s="1" t="s">
        <v>86</v>
      </c>
      <c r="B102" s="1">
        <v>11</v>
      </c>
      <c r="C102" s="3" t="s">
        <v>182</v>
      </c>
      <c r="D102" s="1" t="s">
        <v>234</v>
      </c>
      <c r="E102" s="3" t="s">
        <v>278</v>
      </c>
      <c r="F102" s="55" t="s">
        <v>279</v>
      </c>
      <c r="G102" s="3" t="s">
        <v>182</v>
      </c>
      <c r="H102" s="56">
        <v>0.81830000000000003</v>
      </c>
      <c r="I102" s="57">
        <v>0.98050444825279803</v>
      </c>
      <c r="J102" s="3" t="s">
        <v>182</v>
      </c>
    </row>
    <row r="103" spans="1:10">
      <c r="A103" s="1" t="s">
        <v>86</v>
      </c>
      <c r="B103" s="1">
        <v>11</v>
      </c>
      <c r="C103" s="3" t="s">
        <v>182</v>
      </c>
      <c r="D103" s="1" t="s">
        <v>246</v>
      </c>
      <c r="E103" s="3" t="s">
        <v>247</v>
      </c>
      <c r="F103" s="55" t="s">
        <v>248</v>
      </c>
      <c r="G103" s="3" t="s">
        <v>249</v>
      </c>
      <c r="H103" s="56">
        <v>0.82289999999999996</v>
      </c>
      <c r="I103" s="57">
        <v>0.87564685183430302</v>
      </c>
      <c r="J103" s="3" t="s">
        <v>249</v>
      </c>
    </row>
    <row r="104" spans="1:10">
      <c r="A104" s="1" t="s">
        <v>86</v>
      </c>
      <c r="B104" s="1">
        <v>11</v>
      </c>
      <c r="C104" s="3" t="s">
        <v>182</v>
      </c>
      <c r="D104" s="1" t="s">
        <v>238</v>
      </c>
      <c r="E104" s="3" t="s">
        <v>280</v>
      </c>
      <c r="F104" s="55" t="s">
        <v>281</v>
      </c>
      <c r="G104" s="3" t="s">
        <v>275</v>
      </c>
      <c r="H104" s="56">
        <v>1</v>
      </c>
      <c r="I104" s="57">
        <v>0.84263348662149096</v>
      </c>
      <c r="J104" s="3" t="s">
        <v>263</v>
      </c>
    </row>
    <row r="105" spans="1:10">
      <c r="A105" s="1" t="s">
        <v>86</v>
      </c>
      <c r="B105" s="1">
        <v>11</v>
      </c>
      <c r="C105" s="3" t="s">
        <v>182</v>
      </c>
      <c r="D105" s="1" t="s">
        <v>200</v>
      </c>
      <c r="E105" s="3" t="s">
        <v>252</v>
      </c>
      <c r="F105" s="55" t="s">
        <v>253</v>
      </c>
      <c r="G105" s="3" t="s">
        <v>282</v>
      </c>
      <c r="H105" s="56">
        <v>0.83499999999999996</v>
      </c>
      <c r="I105" s="57">
        <v>0.93922553759905203</v>
      </c>
      <c r="J105" s="3" t="s">
        <v>282</v>
      </c>
    </row>
    <row r="106" spans="1:10">
      <c r="A106" s="1" t="s">
        <v>86</v>
      </c>
      <c r="B106" s="1">
        <v>11</v>
      </c>
      <c r="C106" s="3" t="s">
        <v>182</v>
      </c>
      <c r="D106" s="1" t="s">
        <v>203</v>
      </c>
      <c r="E106" s="3" t="s">
        <v>252</v>
      </c>
      <c r="F106" s="55" t="s">
        <v>253</v>
      </c>
      <c r="G106" s="3" t="s">
        <v>275</v>
      </c>
      <c r="H106" s="56">
        <v>1</v>
      </c>
      <c r="I106" s="57">
        <v>0.79656023313440605</v>
      </c>
      <c r="J106" s="3" t="s">
        <v>275</v>
      </c>
    </row>
    <row r="107" spans="1:10">
      <c r="A107" s="1" t="s">
        <v>86</v>
      </c>
      <c r="B107" s="1">
        <v>11</v>
      </c>
      <c r="C107" s="3" t="s">
        <v>182</v>
      </c>
      <c r="D107" s="1" t="s">
        <v>251</v>
      </c>
      <c r="E107" s="3" t="s">
        <v>252</v>
      </c>
      <c r="F107" s="55" t="s">
        <v>253</v>
      </c>
      <c r="G107" s="3" t="s">
        <v>158</v>
      </c>
      <c r="H107" s="56">
        <v>0.83499999999999996</v>
      </c>
      <c r="I107" s="57">
        <v>0.93461441924539601</v>
      </c>
      <c r="J107" s="3" t="s">
        <v>182</v>
      </c>
    </row>
    <row r="108" spans="1:10">
      <c r="A108" s="1" t="s">
        <v>86</v>
      </c>
      <c r="B108" s="1">
        <v>11</v>
      </c>
      <c r="C108" s="3" t="s">
        <v>182</v>
      </c>
      <c r="D108" s="1" t="s">
        <v>264</v>
      </c>
      <c r="E108" s="3" t="s">
        <v>252</v>
      </c>
      <c r="F108" s="55" t="s">
        <v>253</v>
      </c>
      <c r="G108" s="3" t="s">
        <v>275</v>
      </c>
      <c r="H108" s="56">
        <v>1</v>
      </c>
      <c r="I108" s="57">
        <v>0.96951190886789795</v>
      </c>
      <c r="J108" s="3" t="s">
        <v>275</v>
      </c>
    </row>
    <row r="109" spans="1:10">
      <c r="A109" s="1" t="s">
        <v>86</v>
      </c>
      <c r="B109" s="1">
        <v>11</v>
      </c>
      <c r="C109" s="3" t="s">
        <v>182</v>
      </c>
      <c r="D109" s="1" t="s">
        <v>204</v>
      </c>
      <c r="E109" s="3" t="s">
        <v>252</v>
      </c>
      <c r="F109" s="55" t="s">
        <v>253</v>
      </c>
      <c r="G109" s="3" t="s">
        <v>282</v>
      </c>
      <c r="H109" s="56">
        <v>0.83499999999999996</v>
      </c>
      <c r="I109" s="57">
        <v>0.91114577538824304</v>
      </c>
      <c r="J109" s="3" t="s">
        <v>282</v>
      </c>
    </row>
    <row r="110" spans="1:10">
      <c r="A110" s="1" t="s">
        <v>86</v>
      </c>
      <c r="B110" s="1">
        <v>11</v>
      </c>
      <c r="C110" s="3" t="s">
        <v>182</v>
      </c>
      <c r="D110" s="1" t="s">
        <v>283</v>
      </c>
      <c r="E110" s="3" t="s">
        <v>252</v>
      </c>
      <c r="F110" s="55" t="s">
        <v>253</v>
      </c>
      <c r="G110" s="3" t="s">
        <v>282</v>
      </c>
      <c r="H110" s="56">
        <v>0.83499999999999996</v>
      </c>
      <c r="I110" s="57">
        <v>0.95670753053450497</v>
      </c>
      <c r="J110" s="3" t="s">
        <v>282</v>
      </c>
    </row>
    <row r="111" spans="1:10">
      <c r="A111" s="1" t="s">
        <v>86</v>
      </c>
      <c r="B111" s="1">
        <v>11</v>
      </c>
      <c r="C111" s="3" t="s">
        <v>182</v>
      </c>
      <c r="D111" s="1" t="s">
        <v>259</v>
      </c>
      <c r="E111" s="3" t="s">
        <v>252</v>
      </c>
      <c r="F111" s="55" t="s">
        <v>253</v>
      </c>
      <c r="G111" s="3" t="s">
        <v>282</v>
      </c>
      <c r="H111" s="56">
        <v>0.83499999999999996</v>
      </c>
      <c r="I111" s="57">
        <v>0.96172157978015105</v>
      </c>
      <c r="J111" s="3" t="s">
        <v>275</v>
      </c>
    </row>
    <row r="112" spans="1:10">
      <c r="A112" s="1" t="s">
        <v>86</v>
      </c>
      <c r="B112" s="1">
        <v>11</v>
      </c>
      <c r="C112" s="3" t="s">
        <v>182</v>
      </c>
      <c r="D112" s="1" t="s">
        <v>216</v>
      </c>
      <c r="E112" s="3" t="s">
        <v>252</v>
      </c>
      <c r="F112" s="55" t="s">
        <v>253</v>
      </c>
      <c r="G112" s="3" t="s">
        <v>275</v>
      </c>
      <c r="H112" s="56">
        <v>1</v>
      </c>
      <c r="I112" s="57">
        <v>0.882642707371187</v>
      </c>
      <c r="J112" s="3" t="s">
        <v>275</v>
      </c>
    </row>
    <row r="113" spans="1:10">
      <c r="A113" s="1" t="s">
        <v>86</v>
      </c>
      <c r="B113" s="1">
        <v>11</v>
      </c>
      <c r="C113" s="3" t="s">
        <v>182</v>
      </c>
      <c r="D113" s="1" t="s">
        <v>284</v>
      </c>
      <c r="E113" s="3" t="s">
        <v>252</v>
      </c>
      <c r="F113" s="55" t="s">
        <v>253</v>
      </c>
      <c r="G113" s="3" t="s">
        <v>269</v>
      </c>
      <c r="H113" s="56">
        <v>0.83499999999999996</v>
      </c>
      <c r="I113" s="57">
        <v>0.94550027472313403</v>
      </c>
      <c r="J113" s="3" t="s">
        <v>269</v>
      </c>
    </row>
    <row r="114" spans="1:10">
      <c r="A114" s="1" t="s">
        <v>86</v>
      </c>
      <c r="B114" s="1">
        <v>11</v>
      </c>
      <c r="C114" s="3" t="s">
        <v>182</v>
      </c>
      <c r="D114" s="1" t="s">
        <v>254</v>
      </c>
      <c r="E114" s="3" t="s">
        <v>252</v>
      </c>
      <c r="F114" s="55" t="s">
        <v>253</v>
      </c>
      <c r="G114" s="3" t="s">
        <v>249</v>
      </c>
      <c r="H114" s="56">
        <v>0.82289999999999996</v>
      </c>
      <c r="I114" s="57">
        <v>0.91022319020902098</v>
      </c>
      <c r="J114" s="3" t="s">
        <v>269</v>
      </c>
    </row>
    <row r="115" spans="1:10">
      <c r="A115" s="1" t="s">
        <v>86</v>
      </c>
      <c r="B115" s="1">
        <v>11</v>
      </c>
      <c r="C115" s="3" t="s">
        <v>182</v>
      </c>
      <c r="D115" s="1" t="s">
        <v>246</v>
      </c>
      <c r="E115" s="3" t="s">
        <v>252</v>
      </c>
      <c r="F115" s="55" t="s">
        <v>253</v>
      </c>
      <c r="G115" s="3" t="s">
        <v>250</v>
      </c>
      <c r="H115" s="56">
        <v>0.745</v>
      </c>
      <c r="I115" s="57">
        <v>0.91638857550866404</v>
      </c>
      <c r="J115" s="3" t="s">
        <v>285</v>
      </c>
    </row>
    <row r="116" spans="1:10">
      <c r="A116" s="1" t="s">
        <v>86</v>
      </c>
      <c r="B116" s="1">
        <v>11</v>
      </c>
      <c r="C116" s="3" t="s">
        <v>182</v>
      </c>
      <c r="D116" s="1" t="s">
        <v>205</v>
      </c>
      <c r="E116" s="3" t="s">
        <v>252</v>
      </c>
      <c r="F116" s="55" t="s">
        <v>253</v>
      </c>
      <c r="G116" s="3" t="s">
        <v>282</v>
      </c>
      <c r="H116" s="56">
        <v>0.83499999999999996</v>
      </c>
      <c r="I116" s="57">
        <v>0.948443231635129</v>
      </c>
      <c r="J116" s="3" t="s">
        <v>282</v>
      </c>
    </row>
    <row r="117" spans="1:10">
      <c r="A117" s="1" t="s">
        <v>86</v>
      </c>
      <c r="B117" s="1">
        <v>11</v>
      </c>
      <c r="C117" s="3" t="s">
        <v>182</v>
      </c>
      <c r="D117" s="1" t="s">
        <v>286</v>
      </c>
      <c r="E117" s="3" t="s">
        <v>252</v>
      </c>
      <c r="F117" s="55" t="s">
        <v>253</v>
      </c>
      <c r="G117" s="3" t="s">
        <v>282</v>
      </c>
      <c r="H117" s="56">
        <v>0.83499999999999996</v>
      </c>
      <c r="I117" s="57">
        <v>0.91284252527135401</v>
      </c>
      <c r="J117" s="3" t="s">
        <v>282</v>
      </c>
    </row>
    <row r="118" spans="1:10">
      <c r="A118" s="1" t="s">
        <v>86</v>
      </c>
      <c r="B118" s="1">
        <v>11</v>
      </c>
      <c r="C118" s="3" t="s">
        <v>182</v>
      </c>
      <c r="D118" s="1" t="s">
        <v>241</v>
      </c>
      <c r="E118" s="3" t="s">
        <v>252</v>
      </c>
      <c r="F118" s="55" t="s">
        <v>253</v>
      </c>
      <c r="G118" s="3" t="s">
        <v>282</v>
      </c>
      <c r="H118" s="56">
        <v>0.83499999999999996</v>
      </c>
      <c r="I118" s="57">
        <v>0.86108997412642196</v>
      </c>
      <c r="J118" s="3" t="s">
        <v>282</v>
      </c>
    </row>
    <row r="119" spans="1:10">
      <c r="A119" s="1" t="s">
        <v>86</v>
      </c>
      <c r="B119" s="1">
        <v>11</v>
      </c>
      <c r="C119" s="3" t="s">
        <v>182</v>
      </c>
      <c r="D119" s="1" t="s">
        <v>244</v>
      </c>
      <c r="E119" s="3" t="s">
        <v>252</v>
      </c>
      <c r="F119" s="55" t="s">
        <v>253</v>
      </c>
      <c r="G119" s="3" t="s">
        <v>275</v>
      </c>
      <c r="H119" s="56">
        <v>1</v>
      </c>
      <c r="I119" s="57">
        <v>0.97133740218178299</v>
      </c>
      <c r="J119" s="3" t="s">
        <v>275</v>
      </c>
    </row>
    <row r="120" spans="1:10">
      <c r="A120" s="1" t="s">
        <v>86</v>
      </c>
      <c r="B120" s="1">
        <v>11</v>
      </c>
      <c r="C120" s="3" t="s">
        <v>182</v>
      </c>
      <c r="D120" s="1" t="s">
        <v>276</v>
      </c>
      <c r="E120" s="3" t="s">
        <v>252</v>
      </c>
      <c r="F120" s="55" t="s">
        <v>253</v>
      </c>
      <c r="G120" s="3" t="s">
        <v>282</v>
      </c>
      <c r="H120" s="56">
        <v>0.83499999999999996</v>
      </c>
      <c r="I120" s="57">
        <v>0.87593448452692102</v>
      </c>
      <c r="J120" s="3" t="s">
        <v>282</v>
      </c>
    </row>
    <row r="121" spans="1:10">
      <c r="A121" s="8" t="s">
        <v>86</v>
      </c>
      <c r="B121" s="8">
        <v>11</v>
      </c>
      <c r="C121" s="7" t="s">
        <v>182</v>
      </c>
      <c r="D121" s="8" t="s">
        <v>238</v>
      </c>
      <c r="E121" s="7" t="s">
        <v>252</v>
      </c>
      <c r="F121" s="59" t="s">
        <v>253</v>
      </c>
      <c r="G121" s="7" t="s">
        <v>275</v>
      </c>
      <c r="H121" s="61">
        <v>1</v>
      </c>
      <c r="I121" s="60">
        <v>0.88067710119777598</v>
      </c>
      <c r="J121" s="7" t="s">
        <v>275</v>
      </c>
    </row>
    <row r="122" spans="1:10">
      <c r="A122" s="3" t="s">
        <v>287</v>
      </c>
    </row>
  </sheetData>
  <autoFilter ref="A2:J122" xr:uid="{C3D889D4-AD71-4FE8-AE47-10C7C96BA1E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304FA0-1472-42A9-BFB8-AC13D0CC9E44}">
  <dimension ref="A1:K29"/>
  <sheetViews>
    <sheetView workbookViewId="0">
      <selection sqref="A1:XFD1048576"/>
    </sheetView>
  </sheetViews>
  <sheetFormatPr defaultRowHeight="14"/>
  <cols>
    <col min="1" max="1" width="39.58203125" style="9" customWidth="1"/>
    <col min="2" max="3" width="8.6640625" style="9"/>
    <col min="4" max="4" width="25.83203125" style="9" bestFit="1" customWidth="1"/>
    <col min="5" max="5" width="13.33203125" style="9" bestFit="1" customWidth="1"/>
    <col min="6" max="6" width="8.6640625" style="9"/>
    <col min="7" max="7" width="38.83203125" style="9" bestFit="1" customWidth="1"/>
    <col min="8" max="16384" width="8.6640625" style="9"/>
  </cols>
  <sheetData>
    <row r="1" spans="1:11">
      <c r="A1" s="2" t="s">
        <v>454</v>
      </c>
    </row>
    <row r="2" spans="1:11" ht="21">
      <c r="A2" s="10" t="s">
        <v>185</v>
      </c>
      <c r="B2" s="10" t="s">
        <v>186</v>
      </c>
      <c r="C2" s="51" t="s">
        <v>187</v>
      </c>
      <c r="D2" s="51" t="s">
        <v>288</v>
      </c>
      <c r="E2" s="51" t="s">
        <v>189</v>
      </c>
      <c r="F2" s="51" t="s">
        <v>190</v>
      </c>
      <c r="G2" s="51" t="s">
        <v>289</v>
      </c>
      <c r="H2" s="51" t="s">
        <v>290</v>
      </c>
      <c r="I2" s="62" t="s">
        <v>321</v>
      </c>
      <c r="J2" s="51" t="s">
        <v>192</v>
      </c>
      <c r="K2" s="51" t="s">
        <v>193</v>
      </c>
    </row>
    <row r="3" spans="1:11">
      <c r="A3" s="2" t="s">
        <v>122</v>
      </c>
      <c r="B3" s="2"/>
      <c r="C3" s="53"/>
      <c r="D3" s="53"/>
      <c r="E3" s="53"/>
      <c r="F3" s="63"/>
      <c r="G3" s="53"/>
      <c r="H3" s="53"/>
      <c r="I3" s="64"/>
      <c r="J3" s="53"/>
      <c r="K3" s="53"/>
    </row>
    <row r="4" spans="1:11">
      <c r="A4" s="1" t="s">
        <v>151</v>
      </c>
      <c r="B4" s="1">
        <v>3</v>
      </c>
      <c r="C4" s="3" t="s">
        <v>156</v>
      </c>
      <c r="D4" s="1" t="s">
        <v>291</v>
      </c>
      <c r="E4" s="3" t="s">
        <v>211</v>
      </c>
      <c r="F4" s="55" t="s">
        <v>212</v>
      </c>
      <c r="G4" s="1" t="s">
        <v>292</v>
      </c>
      <c r="H4" s="3" t="s">
        <v>213</v>
      </c>
      <c r="I4" s="56">
        <v>1</v>
      </c>
      <c r="J4" s="57">
        <v>0.92255068742340096</v>
      </c>
      <c r="K4" s="3" t="s">
        <v>210</v>
      </c>
    </row>
    <row r="5" spans="1:11">
      <c r="A5" s="1" t="s">
        <v>151</v>
      </c>
      <c r="B5" s="1">
        <v>3</v>
      </c>
      <c r="C5" s="3" t="s">
        <v>156</v>
      </c>
      <c r="D5" s="1" t="s">
        <v>264</v>
      </c>
      <c r="E5" s="3" t="s">
        <v>211</v>
      </c>
      <c r="F5" s="55" t="s">
        <v>212</v>
      </c>
      <c r="G5" s="1" t="s">
        <v>293</v>
      </c>
      <c r="H5" s="3" t="s">
        <v>294</v>
      </c>
      <c r="I5" s="56">
        <v>0.76359999999999995</v>
      </c>
      <c r="J5" s="57">
        <v>0.90120271692930598</v>
      </c>
      <c r="K5" s="3" t="s">
        <v>294</v>
      </c>
    </row>
    <row r="6" spans="1:11">
      <c r="A6" s="1" t="s">
        <v>151</v>
      </c>
      <c r="B6" s="1">
        <v>11</v>
      </c>
      <c r="C6" s="3" t="s">
        <v>158</v>
      </c>
      <c r="D6" s="1" t="s">
        <v>273</v>
      </c>
      <c r="E6" s="3" t="s">
        <v>242</v>
      </c>
      <c r="F6" s="55" t="s">
        <v>243</v>
      </c>
      <c r="G6" s="1" t="s">
        <v>295</v>
      </c>
      <c r="H6" s="3" t="s">
        <v>275</v>
      </c>
      <c r="I6" s="56">
        <v>0.80359999999999998</v>
      </c>
      <c r="J6" s="57">
        <v>0.82450187843242895</v>
      </c>
      <c r="K6" s="3" t="s">
        <v>225</v>
      </c>
    </row>
    <row r="7" spans="1:11">
      <c r="A7" s="1" t="s">
        <v>151</v>
      </c>
      <c r="B7" s="1">
        <v>11</v>
      </c>
      <c r="C7" s="3" t="s">
        <v>158</v>
      </c>
      <c r="D7" s="1" t="s">
        <v>216</v>
      </c>
      <c r="E7" s="3" t="s">
        <v>242</v>
      </c>
      <c r="F7" s="55" t="s">
        <v>243</v>
      </c>
      <c r="G7" s="1" t="s">
        <v>296</v>
      </c>
      <c r="H7" s="3" t="s">
        <v>285</v>
      </c>
      <c r="I7" s="56">
        <v>0.53500000000000003</v>
      </c>
      <c r="J7" s="57">
        <v>0.93641369048624201</v>
      </c>
      <c r="K7" s="3" t="s">
        <v>158</v>
      </c>
    </row>
    <row r="8" spans="1:11">
      <c r="A8" s="1" t="s">
        <v>151</v>
      </c>
      <c r="B8" s="1">
        <v>11</v>
      </c>
      <c r="C8" s="3" t="s">
        <v>158</v>
      </c>
      <c r="D8" s="1" t="s">
        <v>203</v>
      </c>
      <c r="E8" s="3" t="s">
        <v>242</v>
      </c>
      <c r="F8" s="55" t="s">
        <v>243</v>
      </c>
      <c r="G8" s="1" t="s">
        <v>297</v>
      </c>
      <c r="H8" s="3" t="s">
        <v>249</v>
      </c>
      <c r="I8" s="56">
        <v>0.82650000000000001</v>
      </c>
      <c r="J8" s="57">
        <v>0.95288603513120795</v>
      </c>
      <c r="K8" s="3" t="s">
        <v>158</v>
      </c>
    </row>
    <row r="9" spans="1:11">
      <c r="A9" s="1" t="s">
        <v>151</v>
      </c>
      <c r="B9" s="1">
        <v>11</v>
      </c>
      <c r="C9" s="3" t="s">
        <v>158</v>
      </c>
      <c r="D9" s="1" t="s">
        <v>200</v>
      </c>
      <c r="E9" s="3" t="s">
        <v>242</v>
      </c>
      <c r="F9" s="55" t="s">
        <v>243</v>
      </c>
      <c r="G9" s="1" t="s">
        <v>298</v>
      </c>
      <c r="H9" s="3" t="s">
        <v>262</v>
      </c>
      <c r="I9" s="56">
        <v>0.68640000000000001</v>
      </c>
      <c r="J9" s="57">
        <v>0.87810035856256696</v>
      </c>
      <c r="K9" s="3" t="s">
        <v>158</v>
      </c>
    </row>
    <row r="10" spans="1:11">
      <c r="A10" s="1" t="s">
        <v>151</v>
      </c>
      <c r="B10" s="1">
        <v>11</v>
      </c>
      <c r="C10" s="3" t="s">
        <v>158</v>
      </c>
      <c r="D10" s="1" t="s">
        <v>254</v>
      </c>
      <c r="E10" s="3" t="s">
        <v>242</v>
      </c>
      <c r="F10" s="55" t="s">
        <v>243</v>
      </c>
      <c r="G10" s="1" t="s">
        <v>299</v>
      </c>
      <c r="H10" s="3" t="s">
        <v>270</v>
      </c>
      <c r="I10" s="56">
        <v>0.76849999999999996</v>
      </c>
      <c r="J10" s="57">
        <v>0.81253123336169497</v>
      </c>
      <c r="K10" s="3" t="s">
        <v>231</v>
      </c>
    </row>
    <row r="11" spans="1:11">
      <c r="A11" s="1" t="s">
        <v>151</v>
      </c>
      <c r="B11" s="1">
        <v>11</v>
      </c>
      <c r="C11" s="3" t="s">
        <v>158</v>
      </c>
      <c r="D11" s="1" t="s">
        <v>273</v>
      </c>
      <c r="E11" s="3" t="s">
        <v>247</v>
      </c>
      <c r="F11" s="55" t="s">
        <v>248</v>
      </c>
      <c r="G11" s="1" t="s">
        <v>300</v>
      </c>
      <c r="H11" s="3" t="s">
        <v>275</v>
      </c>
      <c r="I11" s="56">
        <v>0.80359999999999998</v>
      </c>
      <c r="J11" s="57">
        <v>0.82450187843242895</v>
      </c>
      <c r="K11" s="3" t="s">
        <v>225</v>
      </c>
    </row>
    <row r="12" spans="1:11">
      <c r="A12" s="1" t="s">
        <v>151</v>
      </c>
      <c r="B12" s="1">
        <v>11</v>
      </c>
      <c r="C12" s="3" t="s">
        <v>158</v>
      </c>
      <c r="D12" s="1" t="s">
        <v>271</v>
      </c>
      <c r="E12" s="3" t="s">
        <v>252</v>
      </c>
      <c r="F12" s="55" t="s">
        <v>253</v>
      </c>
      <c r="G12" s="1" t="s">
        <v>301</v>
      </c>
      <c r="H12" s="3" t="s">
        <v>222</v>
      </c>
      <c r="I12" s="56">
        <v>0.7681</v>
      </c>
      <c r="J12" s="57">
        <v>0.93057655314506804</v>
      </c>
      <c r="K12" s="3" t="s">
        <v>231</v>
      </c>
    </row>
    <row r="13" spans="1:11">
      <c r="A13" s="2" t="s">
        <v>302</v>
      </c>
      <c r="B13" s="1"/>
      <c r="C13" s="3"/>
      <c r="D13" s="1"/>
      <c r="E13" s="3"/>
      <c r="F13" s="55"/>
      <c r="G13" s="1"/>
      <c r="H13" s="3"/>
      <c r="I13" s="56"/>
      <c r="J13" s="57"/>
      <c r="K13" s="3"/>
    </row>
    <row r="14" spans="1:11">
      <c r="A14" s="1" t="s">
        <v>85</v>
      </c>
      <c r="B14" s="1">
        <v>3</v>
      </c>
      <c r="C14" s="3" t="s">
        <v>178</v>
      </c>
      <c r="D14" s="1" t="s">
        <v>291</v>
      </c>
      <c r="E14" s="3" t="s">
        <v>211</v>
      </c>
      <c r="F14" s="55" t="s">
        <v>212</v>
      </c>
      <c r="G14" s="1" t="s">
        <v>292</v>
      </c>
      <c r="H14" s="3" t="s">
        <v>213</v>
      </c>
      <c r="I14" s="56">
        <v>1</v>
      </c>
      <c r="J14" s="57">
        <v>0.82081639145329599</v>
      </c>
      <c r="K14" s="3" t="s">
        <v>210</v>
      </c>
    </row>
    <row r="15" spans="1:11">
      <c r="A15" s="1" t="s">
        <v>85</v>
      </c>
      <c r="B15" s="1">
        <v>3</v>
      </c>
      <c r="C15" s="3" t="s">
        <v>178</v>
      </c>
      <c r="D15" s="1" t="s">
        <v>264</v>
      </c>
      <c r="E15" s="3" t="s">
        <v>211</v>
      </c>
      <c r="F15" s="55" t="s">
        <v>212</v>
      </c>
      <c r="G15" s="1" t="s">
        <v>293</v>
      </c>
      <c r="H15" s="3" t="s">
        <v>294</v>
      </c>
      <c r="I15" s="56">
        <v>0.4491</v>
      </c>
      <c r="J15" s="57">
        <v>0.75783150425341606</v>
      </c>
      <c r="K15" s="3" t="s">
        <v>294</v>
      </c>
    </row>
    <row r="16" spans="1:11">
      <c r="A16" s="1" t="s">
        <v>86</v>
      </c>
      <c r="B16" s="1">
        <v>11</v>
      </c>
      <c r="C16" s="3" t="s">
        <v>182</v>
      </c>
      <c r="D16" s="1" t="s">
        <v>273</v>
      </c>
      <c r="E16" s="3" t="s">
        <v>242</v>
      </c>
      <c r="F16" s="55" t="s">
        <v>243</v>
      </c>
      <c r="G16" s="1" t="s">
        <v>295</v>
      </c>
      <c r="H16" s="3" t="s">
        <v>275</v>
      </c>
      <c r="I16" s="56">
        <v>1</v>
      </c>
      <c r="J16" s="57">
        <v>0.96078912841448505</v>
      </c>
      <c r="K16" s="3" t="s">
        <v>275</v>
      </c>
    </row>
    <row r="17" spans="1:11">
      <c r="A17" s="1" t="s">
        <v>86</v>
      </c>
      <c r="B17" s="1">
        <v>11</v>
      </c>
      <c r="C17" s="3" t="s">
        <v>182</v>
      </c>
      <c r="D17" s="1" t="s">
        <v>232</v>
      </c>
      <c r="E17" s="3" t="s">
        <v>242</v>
      </c>
      <c r="F17" s="55" t="s">
        <v>243</v>
      </c>
      <c r="G17" s="1" t="s">
        <v>303</v>
      </c>
      <c r="H17" s="3" t="s">
        <v>182</v>
      </c>
      <c r="I17" s="56">
        <v>0.81830000000000003</v>
      </c>
      <c r="J17" s="57">
        <v>0.961872252328141</v>
      </c>
      <c r="K17" s="3" t="s">
        <v>182</v>
      </c>
    </row>
    <row r="18" spans="1:11">
      <c r="A18" s="1" t="s">
        <v>86</v>
      </c>
      <c r="B18" s="1">
        <v>11</v>
      </c>
      <c r="C18" s="3" t="s">
        <v>182</v>
      </c>
      <c r="D18" s="1" t="s">
        <v>216</v>
      </c>
      <c r="E18" s="3" t="s">
        <v>242</v>
      </c>
      <c r="F18" s="55" t="s">
        <v>243</v>
      </c>
      <c r="G18" s="1" t="s">
        <v>296</v>
      </c>
      <c r="H18" s="3" t="s">
        <v>285</v>
      </c>
      <c r="I18" s="56">
        <v>1</v>
      </c>
      <c r="J18" s="57">
        <v>0.95497208381106902</v>
      </c>
      <c r="K18" s="3" t="s">
        <v>270</v>
      </c>
    </row>
    <row r="19" spans="1:11">
      <c r="A19" s="1" t="s">
        <v>86</v>
      </c>
      <c r="B19" s="1">
        <v>11</v>
      </c>
      <c r="C19" s="3" t="s">
        <v>304</v>
      </c>
      <c r="D19" s="1" t="s">
        <v>264</v>
      </c>
      <c r="E19" s="3" t="s">
        <v>242</v>
      </c>
      <c r="F19" s="55" t="s">
        <v>243</v>
      </c>
      <c r="G19" s="1" t="s">
        <v>305</v>
      </c>
      <c r="H19" s="3" t="s">
        <v>182</v>
      </c>
      <c r="I19" s="56">
        <v>0.81830000000000003</v>
      </c>
      <c r="J19" s="57">
        <v>0.91904975017361001</v>
      </c>
      <c r="K19" s="3" t="s">
        <v>182</v>
      </c>
    </row>
    <row r="20" spans="1:11">
      <c r="A20" s="1" t="s">
        <v>86</v>
      </c>
      <c r="B20" s="1">
        <v>11</v>
      </c>
      <c r="C20" s="3" t="s">
        <v>182</v>
      </c>
      <c r="D20" s="1" t="s">
        <v>306</v>
      </c>
      <c r="E20" s="3" t="s">
        <v>242</v>
      </c>
      <c r="F20" s="55" t="s">
        <v>243</v>
      </c>
      <c r="G20" s="1" t="s">
        <v>307</v>
      </c>
      <c r="H20" s="3" t="s">
        <v>275</v>
      </c>
      <c r="I20" s="56">
        <v>1</v>
      </c>
      <c r="J20" s="57">
        <v>0.86150293561960201</v>
      </c>
      <c r="K20" s="3" t="s">
        <v>275</v>
      </c>
    </row>
    <row r="21" spans="1:11">
      <c r="A21" s="1" t="s">
        <v>86</v>
      </c>
      <c r="B21" s="1">
        <v>11</v>
      </c>
      <c r="C21" s="3" t="s">
        <v>182</v>
      </c>
      <c r="D21" s="1" t="s">
        <v>203</v>
      </c>
      <c r="E21" s="3" t="s">
        <v>242</v>
      </c>
      <c r="F21" s="55" t="s">
        <v>243</v>
      </c>
      <c r="G21" s="1" t="s">
        <v>297</v>
      </c>
      <c r="H21" s="3" t="s">
        <v>249</v>
      </c>
      <c r="I21" s="56">
        <v>0.82289999999999996</v>
      </c>
      <c r="J21" s="57">
        <v>0.93994309415817001</v>
      </c>
      <c r="K21" s="3" t="s">
        <v>249</v>
      </c>
    </row>
    <row r="22" spans="1:11">
      <c r="A22" s="1" t="s">
        <v>86</v>
      </c>
      <c r="B22" s="1">
        <v>11</v>
      </c>
      <c r="C22" s="3" t="s">
        <v>182</v>
      </c>
      <c r="D22" s="1" t="s">
        <v>200</v>
      </c>
      <c r="E22" s="3" t="s">
        <v>242</v>
      </c>
      <c r="F22" s="55" t="s">
        <v>243</v>
      </c>
      <c r="G22" s="1" t="s">
        <v>298</v>
      </c>
      <c r="H22" s="3" t="s">
        <v>262</v>
      </c>
      <c r="I22" s="56">
        <v>0.745</v>
      </c>
      <c r="J22" s="57">
        <v>0.95421587731385504</v>
      </c>
      <c r="K22" s="3" t="s">
        <v>263</v>
      </c>
    </row>
    <row r="23" spans="1:11">
      <c r="A23" s="1" t="s">
        <v>86</v>
      </c>
      <c r="B23" s="1">
        <v>11</v>
      </c>
      <c r="C23" s="3" t="s">
        <v>182</v>
      </c>
      <c r="D23" s="1" t="s">
        <v>205</v>
      </c>
      <c r="E23" s="3" t="s">
        <v>242</v>
      </c>
      <c r="F23" s="55" t="s">
        <v>243</v>
      </c>
      <c r="G23" s="1" t="s">
        <v>308</v>
      </c>
      <c r="H23" s="3" t="s">
        <v>275</v>
      </c>
      <c r="I23" s="56">
        <v>1</v>
      </c>
      <c r="J23" s="57">
        <v>0.80244748850738101</v>
      </c>
      <c r="K23" s="3" t="s">
        <v>275</v>
      </c>
    </row>
    <row r="24" spans="1:11">
      <c r="A24" s="1" t="s">
        <v>86</v>
      </c>
      <c r="B24" s="1">
        <v>11</v>
      </c>
      <c r="C24" s="3" t="s">
        <v>182</v>
      </c>
      <c r="D24" s="1" t="s">
        <v>254</v>
      </c>
      <c r="E24" s="3" t="s">
        <v>242</v>
      </c>
      <c r="F24" s="55" t="s">
        <v>243</v>
      </c>
      <c r="G24" s="1" t="s">
        <v>299</v>
      </c>
      <c r="H24" s="3" t="s">
        <v>270</v>
      </c>
      <c r="I24" s="56">
        <v>1</v>
      </c>
      <c r="J24" s="57">
        <v>0.96014763083794097</v>
      </c>
      <c r="K24" s="3" t="s">
        <v>270</v>
      </c>
    </row>
    <row r="25" spans="1:11">
      <c r="A25" s="1" t="s">
        <v>86</v>
      </c>
      <c r="B25" s="1">
        <v>11</v>
      </c>
      <c r="C25" s="3" t="s">
        <v>182</v>
      </c>
      <c r="D25" s="1" t="s">
        <v>273</v>
      </c>
      <c r="E25" s="3" t="s">
        <v>247</v>
      </c>
      <c r="F25" s="55" t="s">
        <v>248</v>
      </c>
      <c r="G25" s="1" t="s">
        <v>300</v>
      </c>
      <c r="H25" s="3" t="s">
        <v>275</v>
      </c>
      <c r="I25" s="56">
        <v>1</v>
      </c>
      <c r="J25" s="57">
        <v>0.96078912841448505</v>
      </c>
      <c r="K25" s="3" t="s">
        <v>275</v>
      </c>
    </row>
    <row r="26" spans="1:11">
      <c r="A26" s="1" t="s">
        <v>86</v>
      </c>
      <c r="B26" s="1">
        <v>11</v>
      </c>
      <c r="C26" s="3" t="s">
        <v>182</v>
      </c>
      <c r="D26" s="1" t="s">
        <v>306</v>
      </c>
      <c r="E26" s="3" t="s">
        <v>247</v>
      </c>
      <c r="F26" s="55" t="s">
        <v>248</v>
      </c>
      <c r="G26" s="1" t="s">
        <v>309</v>
      </c>
      <c r="H26" s="3" t="s">
        <v>275</v>
      </c>
      <c r="I26" s="56">
        <v>1</v>
      </c>
      <c r="J26" s="57">
        <v>0.86150293561960201</v>
      </c>
      <c r="K26" s="3" t="s">
        <v>275</v>
      </c>
    </row>
    <row r="27" spans="1:11">
      <c r="A27" s="1" t="s">
        <v>86</v>
      </c>
      <c r="B27" s="1">
        <v>11</v>
      </c>
      <c r="C27" s="3" t="s">
        <v>182</v>
      </c>
      <c r="D27" s="1" t="s">
        <v>205</v>
      </c>
      <c r="E27" s="3" t="s">
        <v>247</v>
      </c>
      <c r="F27" s="55" t="s">
        <v>248</v>
      </c>
      <c r="G27" s="1" t="s">
        <v>310</v>
      </c>
      <c r="H27" s="3" t="s">
        <v>275</v>
      </c>
      <c r="I27" s="56">
        <v>1</v>
      </c>
      <c r="J27" s="57">
        <v>0.80244748850738101</v>
      </c>
      <c r="K27" s="3" t="s">
        <v>275</v>
      </c>
    </row>
    <row r="28" spans="1:11">
      <c r="A28" s="8" t="s">
        <v>86</v>
      </c>
      <c r="B28" s="8">
        <v>11</v>
      </c>
      <c r="C28" s="7" t="s">
        <v>182</v>
      </c>
      <c r="D28" s="8" t="s">
        <v>271</v>
      </c>
      <c r="E28" s="7" t="s">
        <v>252</v>
      </c>
      <c r="F28" s="59" t="s">
        <v>253</v>
      </c>
      <c r="G28" s="8" t="s">
        <v>301</v>
      </c>
      <c r="H28" s="7" t="s">
        <v>222</v>
      </c>
      <c r="I28" s="61">
        <v>1</v>
      </c>
      <c r="J28" s="60">
        <v>0.94553587110308202</v>
      </c>
      <c r="K28" s="7" t="s">
        <v>222</v>
      </c>
    </row>
    <row r="29" spans="1:11">
      <c r="A29" s="3" t="s">
        <v>311</v>
      </c>
    </row>
  </sheetData>
  <autoFilter ref="A2:K29" xr:uid="{8D304FA0-1472-42A9-BFB8-AC13D0CC9E44}"/>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Xinyu</dc:creator>
  <cp:keywords/>
  <dc:description/>
  <cp:lastModifiedBy>Xinyu Yan</cp:lastModifiedBy>
  <cp:revision/>
  <dcterms:created xsi:type="dcterms:W3CDTF">2022-04-05T10:22:05Z</dcterms:created>
  <dcterms:modified xsi:type="dcterms:W3CDTF">2026-01-07T02:34:22Z</dcterms:modified>
  <cp:category/>
  <cp:contentStatus/>
</cp:coreProperties>
</file>